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PS\academico\Projectos\O.leucura\artigos\dieta\ecol\manuscript\Submited\new\proof\ecevo\1_review\"/>
    </mc:Choice>
  </mc:AlternateContent>
  <xr:revisionPtr revIDLastSave="0" documentId="13_ncr:1_{43E07887-A607-404A-891E-37242A1AD049}" xr6:coauthVersionLast="45" xr6:coauthVersionMax="45" xr10:uidLastSave="{00000000-0000-0000-0000-000000000000}"/>
  <bookViews>
    <workbookView xWindow="-120" yWindow="-120" windowWidth="29040" windowHeight="15840" xr2:uid="{0DE4060E-32C1-4F07-BD98-144A05DAA37F}"/>
  </bookViews>
  <sheets>
    <sheet name="Table S1" sheetId="3" r:id="rId1"/>
    <sheet name="Table S2" sheetId="6" r:id="rId2"/>
    <sheet name="Table S3" sheetId="2" r:id="rId3"/>
  </sheets>
  <definedNames>
    <definedName name="_xlnm._FilterDatabase" localSheetId="0" hidden="1">'Table S1'!$A$4:$V$4</definedName>
    <definedName name="_xlnm._FilterDatabase" localSheetId="1" hidden="1">'Table S2'!$A$3:$N$3</definedName>
    <definedName name="_xlnm._FilterDatabase" localSheetId="2" hidden="1">'Table S3'!#REF!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394" uniqueCount="925">
  <si>
    <t>A</t>
  </si>
  <si>
    <t>Order</t>
  </si>
  <si>
    <t>deviance</t>
  </si>
  <si>
    <t>p-value</t>
  </si>
  <si>
    <t>Male (n = 62)</t>
  </si>
  <si>
    <t>Female (n = 31)</t>
  </si>
  <si>
    <t>All (n = 93)</t>
  </si>
  <si>
    <t>Hymenoptera</t>
  </si>
  <si>
    <t>Lepidoptera</t>
  </si>
  <si>
    <t>Coleoptera</t>
  </si>
  <si>
    <t>Orthoptera</t>
  </si>
  <si>
    <t>Diptera</t>
  </si>
  <si>
    <t>Hemiptera</t>
  </si>
  <si>
    <t>Araneae</t>
  </si>
  <si>
    <t>Solanales</t>
  </si>
  <si>
    <t>Rosales</t>
  </si>
  <si>
    <t>Isopoda</t>
  </si>
  <si>
    <t>Sapindales</t>
  </si>
  <si>
    <t>Embioptera</t>
  </si>
  <si>
    <t>Mantodea</t>
  </si>
  <si>
    <t>Neuroptera</t>
  </si>
  <si>
    <t>Dermaptera</t>
  </si>
  <si>
    <t>Julida</t>
  </si>
  <si>
    <t>Archaeognatha</t>
  </si>
  <si>
    <t>Caryophyllales</t>
  </si>
  <si>
    <t>Blattodea</t>
  </si>
  <si>
    <t>Santalales</t>
  </si>
  <si>
    <t>Squamata</t>
  </si>
  <si>
    <t>Zygentoma</t>
  </si>
  <si>
    <t>Dipsacales</t>
  </si>
  <si>
    <t>Isoptera</t>
  </si>
  <si>
    <t>Lithobiomorpha</t>
  </si>
  <si>
    <t>Odonata</t>
  </si>
  <si>
    <t>Phasmatodea</t>
  </si>
  <si>
    <t>Psocoptera</t>
  </si>
  <si>
    <t>Scolopendromorpha</t>
  </si>
  <si>
    <t>Frequency of occurence (%)</t>
  </si>
  <si>
    <t>B</t>
  </si>
  <si>
    <t>Family</t>
  </si>
  <si>
    <t>Δ</t>
  </si>
  <si>
    <t>Acrididae</t>
  </si>
  <si>
    <t>Agelenidae</t>
  </si>
  <si>
    <t>Aleyrodidae</t>
  </si>
  <si>
    <t>Anacardiaceae</t>
  </si>
  <si>
    <t>Andrenidae</t>
  </si>
  <si>
    <t>Anthomyiidae</t>
  </si>
  <si>
    <t>Anyphaenidae</t>
  </si>
  <si>
    <t>Aphididae</t>
  </si>
  <si>
    <t>Apidae</t>
  </si>
  <si>
    <t>Armadillidae</t>
  </si>
  <si>
    <t>Blattellidae</t>
  </si>
  <si>
    <t>Braconidae</t>
  </si>
  <si>
    <t>Buprestidae</t>
  </si>
  <si>
    <t>Caprifoliaceae</t>
  </si>
  <si>
    <t>Carabidae</t>
  </si>
  <si>
    <t>Cecidomyiidae</t>
  </si>
  <si>
    <t>Cerambycidae</t>
  </si>
  <si>
    <t>Cercopidae</t>
  </si>
  <si>
    <t>Chironomidae</t>
  </si>
  <si>
    <t>Chrysomelidae</t>
  </si>
  <si>
    <t>Chrysopidae</t>
  </si>
  <si>
    <t>Cicadellidae</t>
  </si>
  <si>
    <t>Cicadidae</t>
  </si>
  <si>
    <t>Coleophoridae</t>
  </si>
  <si>
    <t>Crambidae</t>
  </si>
  <si>
    <t>Culicidae</t>
  </si>
  <si>
    <t>Curculionidae</t>
  </si>
  <si>
    <t>Depressaridae</t>
  </si>
  <si>
    <t>Erebidae</t>
  </si>
  <si>
    <t>Fannidae</t>
  </si>
  <si>
    <t>Filistatidae</t>
  </si>
  <si>
    <t>Forficulidae</t>
  </si>
  <si>
    <t>Formicidae</t>
  </si>
  <si>
    <t>Gelechiidae</t>
  </si>
  <si>
    <t>Geometridae</t>
  </si>
  <si>
    <t>Gnaphosidae</t>
  </si>
  <si>
    <t>Gryllidae</t>
  </si>
  <si>
    <t>Halictidae</t>
  </si>
  <si>
    <t>Hemerobiidae</t>
  </si>
  <si>
    <t>Hesperiidae</t>
  </si>
  <si>
    <t>Julidae</t>
  </si>
  <si>
    <t>Lepismatidae</t>
  </si>
  <si>
    <t>Libellulidae</t>
  </si>
  <si>
    <t>Lycosidae</t>
  </si>
  <si>
    <t>Lygaeidae</t>
  </si>
  <si>
    <t>Machilidae</t>
  </si>
  <si>
    <t>Malachiidae</t>
  </si>
  <si>
    <t>Mantidae</t>
  </si>
  <si>
    <t>Megachilidae</t>
  </si>
  <si>
    <t>Melolonthidae</t>
  </si>
  <si>
    <t>Melyridae</t>
  </si>
  <si>
    <t>Miridae</t>
  </si>
  <si>
    <t>Momphidae</t>
  </si>
  <si>
    <t>Moraceae</t>
  </si>
  <si>
    <t>Muscidae</t>
  </si>
  <si>
    <t>Myrmeleontidae</t>
  </si>
  <si>
    <t>Noctuidae</t>
  </si>
  <si>
    <t>Nolidae</t>
  </si>
  <si>
    <t>Nymphalidae</t>
  </si>
  <si>
    <t>Oecophoridae</t>
  </si>
  <si>
    <t>Oedemeridae</t>
  </si>
  <si>
    <t>Papilionidae</t>
  </si>
  <si>
    <t>Pentatomidae</t>
  </si>
  <si>
    <t>Philodromidae</t>
  </si>
  <si>
    <t>Phytolaccaceae</t>
  </si>
  <si>
    <t>Platygastridae</t>
  </si>
  <si>
    <t>Pompilidae</t>
  </si>
  <si>
    <t>Porcellionidae</t>
  </si>
  <si>
    <t>Psychidae</t>
  </si>
  <si>
    <t>Psychodidae</t>
  </si>
  <si>
    <t>Pterophoridae</t>
  </si>
  <si>
    <t>Pyralidae</t>
  </si>
  <si>
    <t>Rhamnaceae</t>
  </si>
  <si>
    <t>Rhinotermitidae</t>
  </si>
  <si>
    <t>Rhopalidae</t>
  </si>
  <si>
    <t>Rosaceae</t>
  </si>
  <si>
    <t>Salticidae</t>
  </si>
  <si>
    <t>Santalaceae</t>
  </si>
  <si>
    <t>Scarabaeidae</t>
  </si>
  <si>
    <t>Scarabaeoidea</t>
  </si>
  <si>
    <t>Scolopendridae</t>
  </si>
  <si>
    <t>Scutelleridae</t>
  </si>
  <si>
    <t>Solanaceae</t>
  </si>
  <si>
    <t>Staphylinidae</t>
  </si>
  <si>
    <t>Syrphidae</t>
  </si>
  <si>
    <t>Tachinidae</t>
  </si>
  <si>
    <t>Tarachodidae</t>
  </si>
  <si>
    <t>Tenebrionidae</t>
  </si>
  <si>
    <t>Tenthredinidae</t>
  </si>
  <si>
    <t>Tetrigidae</t>
  </si>
  <si>
    <t>Tettigoniidae</t>
  </si>
  <si>
    <t>Thaumetopoeidae</t>
  </si>
  <si>
    <t>Tipulidae</t>
  </si>
  <si>
    <t>Tortricidae</t>
  </si>
  <si>
    <t>Vespidae</t>
  </si>
  <si>
    <t>Zodariidae</t>
  </si>
  <si>
    <t>All (n = 92)</t>
  </si>
  <si>
    <t>Male (n = 61)</t>
  </si>
  <si>
    <t>C</t>
  </si>
  <si>
    <t>Myrmicinae_04</t>
  </si>
  <si>
    <t>Vespoidea_02</t>
  </si>
  <si>
    <t>Diptera_08</t>
  </si>
  <si>
    <t>Porcellionidae_01</t>
  </si>
  <si>
    <t>Diptera_07</t>
  </si>
  <si>
    <t>Tenebrioninae_02</t>
  </si>
  <si>
    <t>Acrididae_01</t>
  </si>
  <si>
    <t>Embioptera_01</t>
  </si>
  <si>
    <t>Orthoptera_02</t>
  </si>
  <si>
    <t>Salticidae_02</t>
  </si>
  <si>
    <t>Malachiidae_01</t>
  </si>
  <si>
    <t>Melyridae_01</t>
  </si>
  <si>
    <t>Tenebrionidae_01</t>
  </si>
  <si>
    <t>Cecidomyiidae_02</t>
  </si>
  <si>
    <t>Diptera_01</t>
  </si>
  <si>
    <t>Julidae_01</t>
  </si>
  <si>
    <t>Myrmicinae_03</t>
  </si>
  <si>
    <t>Vespoidea_01</t>
  </si>
  <si>
    <t>Agelenidae_01</t>
  </si>
  <si>
    <t>Araneae_02</t>
  </si>
  <si>
    <t>Carabidae_01</t>
  </si>
  <si>
    <t>Cecidomyiidae_01</t>
  </si>
  <si>
    <t>Cercopidae_01</t>
  </si>
  <si>
    <t>Curculionidae_01</t>
  </si>
  <si>
    <t>Diptera_17</t>
  </si>
  <si>
    <t>Lepidoptera_01</t>
  </si>
  <si>
    <t>Myrmicinae_02</t>
  </si>
  <si>
    <t>Myrmicinae_05</t>
  </si>
  <si>
    <t>Pentatomidae_01</t>
  </si>
  <si>
    <t>Pentatomoidea_01</t>
  </si>
  <si>
    <t>Polyphaga_01</t>
  </si>
  <si>
    <t>Pompilidae_01</t>
  </si>
  <si>
    <t>Salticidae_01</t>
  </si>
  <si>
    <t>Aculeata_02</t>
  </si>
  <si>
    <t>Ameles_01</t>
  </si>
  <si>
    <t>Anyphaenidae_01</t>
  </si>
  <si>
    <t>Apidae_01</t>
  </si>
  <si>
    <t>Araneae_01</t>
  </si>
  <si>
    <t>Cecidomyiidae_03</t>
  </si>
  <si>
    <t>Cicadellidae_01</t>
  </si>
  <si>
    <t>Cucujiformia_04</t>
  </si>
  <si>
    <t>Dionycha_02</t>
  </si>
  <si>
    <t>Diptera_03</t>
  </si>
  <si>
    <t>Diptera_04</t>
  </si>
  <si>
    <t>Diptera_12</t>
  </si>
  <si>
    <t>Diptera_14</t>
  </si>
  <si>
    <t>Formicinae_01</t>
  </si>
  <si>
    <t>Formicini_01</t>
  </si>
  <si>
    <t>Gnaphosidae_01</t>
  </si>
  <si>
    <t>Halictinae_01</t>
  </si>
  <si>
    <t>Lepidoptera_07</t>
  </si>
  <si>
    <t>Machilidae_02</t>
  </si>
  <si>
    <t>Myrmicinae_01</t>
  </si>
  <si>
    <t>Oedemeridae_01</t>
  </si>
  <si>
    <t>Polyphaga_02</t>
  </si>
  <si>
    <t>Psychodidae_01</t>
  </si>
  <si>
    <t>Acrididae_02</t>
  </si>
  <si>
    <t>Acrididae_04</t>
  </si>
  <si>
    <t>Acrididae_05</t>
  </si>
  <si>
    <t>Acrididae_06</t>
  </si>
  <si>
    <t>Acrididae_08</t>
  </si>
  <si>
    <t>Acridoidea_01</t>
  </si>
  <si>
    <t>Aculeata_01</t>
  </si>
  <si>
    <t>Aleyrodidae_01</t>
  </si>
  <si>
    <t>Anthomyiidae_01</t>
  </si>
  <si>
    <t>Aphididae_01</t>
  </si>
  <si>
    <t>Aphidoidea_01</t>
  </si>
  <si>
    <t>Apidae_03</t>
  </si>
  <si>
    <t>Apoidea_01</t>
  </si>
  <si>
    <t>Apoidea_02</t>
  </si>
  <si>
    <t>Apoidea_03</t>
  </si>
  <si>
    <t>Apoidea_04</t>
  </si>
  <si>
    <t>Araneae_06</t>
  </si>
  <si>
    <t>Araneae_09</t>
  </si>
  <si>
    <t>Araneae_11</t>
  </si>
  <si>
    <t>Braconidae_01</t>
  </si>
  <si>
    <t>Carabidae_02</t>
  </si>
  <si>
    <t>Cecidomyiidae_05</t>
  </si>
  <si>
    <t>Cecidomyiinae_01</t>
  </si>
  <si>
    <t>Chironomidae_01</t>
  </si>
  <si>
    <t>Chironomidae_02</t>
  </si>
  <si>
    <t>Chironomidae_03</t>
  </si>
  <si>
    <t>Chrysomelidae_01</t>
  </si>
  <si>
    <t>Chrysomelidae_02</t>
  </si>
  <si>
    <t>Chrysopidae_01</t>
  </si>
  <si>
    <t>Coleoptera_01</t>
  </si>
  <si>
    <t>Coleoptera_02</t>
  </si>
  <si>
    <t>Cucujiformia_02</t>
  </si>
  <si>
    <t>Cucujiformia_03</t>
  </si>
  <si>
    <t>Deltocephalinae_01</t>
  </si>
  <si>
    <t>Dionycha_04</t>
  </si>
  <si>
    <t>Diptera_05</t>
  </si>
  <si>
    <t>Diptera_09</t>
  </si>
  <si>
    <t>Diptera_10</t>
  </si>
  <si>
    <t>Diptera_11</t>
  </si>
  <si>
    <t>Diptera_16</t>
  </si>
  <si>
    <t>Diptera_18</t>
  </si>
  <si>
    <t>Diptera_20</t>
  </si>
  <si>
    <t>Diptera_25</t>
  </si>
  <si>
    <t>Entelegynae_02</t>
  </si>
  <si>
    <t>Erebidae_01</t>
  </si>
  <si>
    <t>Filistatidae_01</t>
  </si>
  <si>
    <t>Formicidae_01</t>
  </si>
  <si>
    <t>Formicinae_02</t>
  </si>
  <si>
    <t>Formicinae_03</t>
  </si>
  <si>
    <t>Formicinae_04</t>
  </si>
  <si>
    <t>Formicini_02</t>
  </si>
  <si>
    <t>Geometridae_01</t>
  </si>
  <si>
    <t>Gomphocerinae_02</t>
  </si>
  <si>
    <t>Gryllidae_01</t>
  </si>
  <si>
    <t>Gryllinae_01</t>
  </si>
  <si>
    <t>Gryllinae_02</t>
  </si>
  <si>
    <t>Grylloidea_02</t>
  </si>
  <si>
    <t>Halictinae_02</t>
  </si>
  <si>
    <t>Halictinae_03</t>
  </si>
  <si>
    <t>Halictini_01</t>
  </si>
  <si>
    <t>Hemerobiidae_01</t>
  </si>
  <si>
    <t>Hemiptera_01</t>
  </si>
  <si>
    <t>Hemiptera_02</t>
  </si>
  <si>
    <t>Hymenoptera_01</t>
  </si>
  <si>
    <t>Hymenoptera_02</t>
  </si>
  <si>
    <t>Hymenoptera_03</t>
  </si>
  <si>
    <t>Isopoda_01</t>
  </si>
  <si>
    <t>Julidae_02</t>
  </si>
  <si>
    <t>Lagria_01</t>
  </si>
  <si>
    <t>Lepidoptera_04</t>
  </si>
  <si>
    <t>Lepismatidae_01</t>
  </si>
  <si>
    <t>Lithobiomorpha_01</t>
  </si>
  <si>
    <t>Lycosidae_02</t>
  </si>
  <si>
    <t>Machilidae_01</t>
  </si>
  <si>
    <t>Mantidae_01</t>
  </si>
  <si>
    <t>Mantodea_01</t>
  </si>
  <si>
    <t>Melolonthinae_01</t>
  </si>
  <si>
    <t>Melyridae_02</t>
  </si>
  <si>
    <t>Muscidae_01</t>
  </si>
  <si>
    <t>Myrmeleontidae_01</t>
  </si>
  <si>
    <t>Myrmeleontidae_02</t>
  </si>
  <si>
    <t>Myrmicinae_06</t>
  </si>
  <si>
    <t>Noctuidae_01</t>
  </si>
  <si>
    <t>Obtectomera_03</t>
  </si>
  <si>
    <t>Pentatomidae_02</t>
  </si>
  <si>
    <t>Pentatomidae_03</t>
  </si>
  <si>
    <t>Pentatomidae_04</t>
  </si>
  <si>
    <t>Pentatomomorpha_01</t>
  </si>
  <si>
    <t>Pentatomomorpha_05</t>
  </si>
  <si>
    <t>Phasmatodea_01</t>
  </si>
  <si>
    <t>Platygastridae_01</t>
  </si>
  <si>
    <t>Polyphaga_05</t>
  </si>
  <si>
    <t>Pompilidae_02</t>
  </si>
  <si>
    <t>Psocomorpha_01</t>
  </si>
  <si>
    <t>Rhamnaceae_01</t>
  </si>
  <si>
    <t>Rhopalidae_01</t>
  </si>
  <si>
    <t>Rhopalidae_02</t>
  </si>
  <si>
    <t>Rosales_01</t>
  </si>
  <si>
    <t>Salticidae_03</t>
  </si>
  <si>
    <t>Salticidae_05</t>
  </si>
  <si>
    <t>Scarabaeidae_01</t>
  </si>
  <si>
    <t>Scarabaeidae_02</t>
  </si>
  <si>
    <t>Sciaroidea_01</t>
  </si>
  <si>
    <t>Scutelleridae_01</t>
  </si>
  <si>
    <t>Scutelleridae_02</t>
  </si>
  <si>
    <t>Squamata_01</t>
  </si>
  <si>
    <t>Squamata_02</t>
  </si>
  <si>
    <t>Squamata_03</t>
  </si>
  <si>
    <t>Tenebrionidae_03</t>
  </si>
  <si>
    <t>Tenebrionidae_04</t>
  </si>
  <si>
    <t>Tenebrioninae_01</t>
  </si>
  <si>
    <t>Tenthredinidae_01</t>
  </si>
  <si>
    <t>Tetriginae_01</t>
  </si>
  <si>
    <t>Vespoidea_03</t>
  </si>
  <si>
    <t>Vespoidea_04</t>
  </si>
  <si>
    <t>Vespoidea_05</t>
  </si>
  <si>
    <t>Vespoidea_06</t>
  </si>
  <si>
    <t>Vespoidea_07</t>
  </si>
  <si>
    <t>Zygaenoidea_01</t>
  </si>
  <si>
    <t>Zygentoma_01</t>
  </si>
  <si>
    <t>Ring</t>
  </si>
  <si>
    <t>date</t>
  </si>
  <si>
    <t>lat</t>
  </si>
  <si>
    <t>sex</t>
  </si>
  <si>
    <t>sample</t>
  </si>
  <si>
    <t>wing</t>
  </si>
  <si>
    <t>tarsus</t>
  </si>
  <si>
    <t>tail</t>
  </si>
  <si>
    <t>C71365</t>
  </si>
  <si>
    <t>M</t>
  </si>
  <si>
    <t>DL087</t>
  </si>
  <si>
    <t>C71400</t>
  </si>
  <si>
    <t>DL086</t>
  </si>
  <si>
    <t>C84801</t>
  </si>
  <si>
    <t>DL085</t>
  </si>
  <si>
    <t>C84802</t>
  </si>
  <si>
    <t>DL084</t>
  </si>
  <si>
    <t>C84811</t>
  </si>
  <si>
    <t>F</t>
  </si>
  <si>
    <t>na</t>
  </si>
  <si>
    <t>C84812</t>
  </si>
  <si>
    <t>C84813</t>
  </si>
  <si>
    <t>DL082</t>
  </si>
  <si>
    <t>C84814</t>
  </si>
  <si>
    <t>C84818</t>
  </si>
  <si>
    <t>DL081</t>
  </si>
  <si>
    <t>C84819</t>
  </si>
  <si>
    <t>DL080</t>
  </si>
  <si>
    <t>C84820</t>
  </si>
  <si>
    <t>DL079</t>
  </si>
  <si>
    <t>C84822</t>
  </si>
  <si>
    <t>DL077</t>
  </si>
  <si>
    <t>C84824</t>
  </si>
  <si>
    <t>DL075</t>
  </si>
  <si>
    <t>C84825</t>
  </si>
  <si>
    <t>DL074</t>
  </si>
  <si>
    <t>C84826</t>
  </si>
  <si>
    <t>DL073</t>
  </si>
  <si>
    <t>C84828</t>
  </si>
  <si>
    <t>DL071</t>
  </si>
  <si>
    <t>C84829</t>
  </si>
  <si>
    <t>DL070</t>
  </si>
  <si>
    <t>C84830</t>
  </si>
  <si>
    <t>DL069</t>
  </si>
  <si>
    <t>C84831</t>
  </si>
  <si>
    <t>DL068</t>
  </si>
  <si>
    <t>C84832</t>
  </si>
  <si>
    <t>DL067</t>
  </si>
  <si>
    <t>C84833</t>
  </si>
  <si>
    <t>DL066</t>
  </si>
  <si>
    <t>C84835</t>
  </si>
  <si>
    <t>DL064</t>
  </si>
  <si>
    <t>C84836</t>
  </si>
  <si>
    <t>DL063</t>
  </si>
  <si>
    <t>C84837</t>
  </si>
  <si>
    <t>DL062</t>
  </si>
  <si>
    <t>C84838</t>
  </si>
  <si>
    <t>DL059</t>
  </si>
  <si>
    <t>C84839</t>
  </si>
  <si>
    <t>DL060</t>
  </si>
  <si>
    <t>C84841</t>
  </si>
  <si>
    <t>C84842</t>
  </si>
  <si>
    <t>DL058</t>
  </si>
  <si>
    <t>C84843</t>
  </si>
  <si>
    <t>DL057</t>
  </si>
  <si>
    <t>C84844</t>
  </si>
  <si>
    <t>DL056</t>
  </si>
  <si>
    <t>C84846</t>
  </si>
  <si>
    <t>DL005</t>
  </si>
  <si>
    <t>C84848</t>
  </si>
  <si>
    <t>DL003</t>
  </si>
  <si>
    <t>C84849</t>
  </si>
  <si>
    <t>DL002</t>
  </si>
  <si>
    <t>C79219</t>
  </si>
  <si>
    <t>DL055</t>
  </si>
  <si>
    <t>C79244</t>
  </si>
  <si>
    <t>DL053</t>
  </si>
  <si>
    <t>C79245</t>
  </si>
  <si>
    <t>C79246</t>
  </si>
  <si>
    <t>DL052</t>
  </si>
  <si>
    <t>C79247</t>
  </si>
  <si>
    <t>C79248</t>
  </si>
  <si>
    <t>DL051</t>
  </si>
  <si>
    <t>C79249</t>
  </si>
  <si>
    <t>DL050</t>
  </si>
  <si>
    <t>C79250</t>
  </si>
  <si>
    <t>C79251</t>
  </si>
  <si>
    <t>DL048</t>
  </si>
  <si>
    <t>C79252</t>
  </si>
  <si>
    <t>DL047</t>
  </si>
  <si>
    <t>C79253</t>
  </si>
  <si>
    <t>DL046</t>
  </si>
  <si>
    <t>E29606</t>
  </si>
  <si>
    <t>DL043</t>
  </si>
  <si>
    <t>E29607</t>
  </si>
  <si>
    <t>DL042</t>
  </si>
  <si>
    <t>E29608</t>
  </si>
  <si>
    <t>DL041</t>
  </si>
  <si>
    <t>E29609</t>
  </si>
  <si>
    <t>C79263</t>
  </si>
  <si>
    <t>DL040</t>
  </si>
  <si>
    <t>C79264</t>
  </si>
  <si>
    <t>C79265</t>
  </si>
  <si>
    <t>DL039</t>
  </si>
  <si>
    <t>C79266</t>
  </si>
  <si>
    <t>C79267</t>
  </si>
  <si>
    <t>DL038</t>
  </si>
  <si>
    <t>C79268</t>
  </si>
  <si>
    <t>DL037</t>
  </si>
  <si>
    <t>C79270</t>
  </si>
  <si>
    <t>DL036</t>
  </si>
  <si>
    <t>C79271</t>
  </si>
  <si>
    <t>DL035</t>
  </si>
  <si>
    <t>C79272</t>
  </si>
  <si>
    <t>DL034</t>
  </si>
  <si>
    <t>C79273</t>
  </si>
  <si>
    <t>DL033</t>
  </si>
  <si>
    <t>C79275</t>
  </si>
  <si>
    <t>DL031</t>
  </si>
  <si>
    <t>E29610</t>
  </si>
  <si>
    <t>E29611</t>
  </si>
  <si>
    <t>C79276</t>
  </si>
  <si>
    <t>DL030</t>
  </si>
  <si>
    <t>C79277</t>
  </si>
  <si>
    <t>DL029</t>
  </si>
  <si>
    <t>C79296</t>
  </si>
  <si>
    <t>DL028</t>
  </si>
  <si>
    <t>C79297</t>
  </si>
  <si>
    <t>DL026</t>
  </si>
  <si>
    <t>C79314</t>
  </si>
  <si>
    <t>DL025</t>
  </si>
  <si>
    <t>E29612</t>
  </si>
  <si>
    <t>DL024</t>
  </si>
  <si>
    <t>C79315</t>
  </si>
  <si>
    <t>DL023</t>
  </si>
  <si>
    <t>C79316</t>
  </si>
  <si>
    <t>DL022</t>
  </si>
  <si>
    <t>C79317</t>
  </si>
  <si>
    <t>DL021</t>
  </si>
  <si>
    <t>C79318</t>
  </si>
  <si>
    <t>DL013</t>
  </si>
  <si>
    <t>C79320</t>
  </si>
  <si>
    <t>DL011</t>
  </si>
  <si>
    <t>C79321</t>
  </si>
  <si>
    <t>E29614</t>
  </si>
  <si>
    <t>DL010</t>
  </si>
  <si>
    <t>C79323</t>
  </si>
  <si>
    <t>DL007</t>
  </si>
  <si>
    <t>C79324</t>
  </si>
  <si>
    <t>DL088</t>
  </si>
  <si>
    <t>C79325</t>
  </si>
  <si>
    <t>DL089</t>
  </si>
  <si>
    <t>C79326</t>
  </si>
  <si>
    <t>DL090</t>
  </si>
  <si>
    <t>E29615</t>
  </si>
  <si>
    <t>C79327</t>
  </si>
  <si>
    <t>C79328</t>
  </si>
  <si>
    <t>DL091</t>
  </si>
  <si>
    <t>C79329</t>
  </si>
  <si>
    <t>DL092</t>
  </si>
  <si>
    <t>C79330</t>
  </si>
  <si>
    <t>DL093</t>
  </si>
  <si>
    <t>C79331</t>
  </si>
  <si>
    <t>DL094</t>
  </si>
  <si>
    <t>E29616</t>
  </si>
  <si>
    <t>C79336</t>
  </si>
  <si>
    <t>DL096</t>
  </si>
  <si>
    <t>C79337</t>
  </si>
  <si>
    <t>DL097</t>
  </si>
  <si>
    <t>C79338</t>
  </si>
  <si>
    <t>DL098</t>
  </si>
  <si>
    <t>C79339</t>
  </si>
  <si>
    <t>DL099</t>
  </si>
  <si>
    <t>C79340</t>
  </si>
  <si>
    <t>DL100</t>
  </si>
  <si>
    <t>C79341</t>
  </si>
  <si>
    <t>DL101</t>
  </si>
  <si>
    <t>C79342</t>
  </si>
  <si>
    <t>C79343</t>
  </si>
  <si>
    <t>DL102</t>
  </si>
  <si>
    <t>C79344</t>
  </si>
  <si>
    <t>DL103</t>
  </si>
  <si>
    <t>C79346</t>
  </si>
  <si>
    <t>DL104</t>
  </si>
  <si>
    <t>E29618</t>
  </si>
  <si>
    <t>DL017</t>
  </si>
  <si>
    <t>C79348</t>
  </si>
  <si>
    <t>C79349</t>
  </si>
  <si>
    <t>DL018</t>
  </si>
  <si>
    <t>C79350</t>
  </si>
  <si>
    <t>DL019</t>
  </si>
  <si>
    <t>C79351</t>
  </si>
  <si>
    <t>DL020</t>
  </si>
  <si>
    <t>C79481</t>
  </si>
  <si>
    <t>C79482</t>
  </si>
  <si>
    <t>DL105</t>
  </si>
  <si>
    <t>C79483</t>
  </si>
  <si>
    <t>C79484</t>
  </si>
  <si>
    <t>DL106</t>
  </si>
  <si>
    <t>C79485</t>
  </si>
  <si>
    <t>DL108</t>
  </si>
  <si>
    <t>C79486</t>
  </si>
  <si>
    <t>DL109</t>
  </si>
  <si>
    <t>C79487</t>
  </si>
  <si>
    <t>DL110</t>
  </si>
  <si>
    <t>C79488</t>
  </si>
  <si>
    <t>DL111</t>
  </si>
  <si>
    <t>C79491</t>
  </si>
  <si>
    <t>DL112</t>
  </si>
  <si>
    <t>C79495</t>
  </si>
  <si>
    <t>DL114</t>
  </si>
  <si>
    <t>3P</t>
  </si>
  <si>
    <t>bill length</t>
  </si>
  <si>
    <t>bill width</t>
  </si>
  <si>
    <t>bill depth</t>
  </si>
  <si>
    <t>Sample</t>
  </si>
  <si>
    <t>Kingdom</t>
  </si>
  <si>
    <t>Class</t>
  </si>
  <si>
    <t>Genus</t>
  </si>
  <si>
    <t>Species</t>
  </si>
  <si>
    <t>Final_ID</t>
  </si>
  <si>
    <t>Plantae</t>
  </si>
  <si>
    <t>Magnoliopsida</t>
  </si>
  <si>
    <t>Solanum</t>
  </si>
  <si>
    <t>Solanum nigra</t>
  </si>
  <si>
    <t>Animalia</t>
  </si>
  <si>
    <t>Arachnida</t>
  </si>
  <si>
    <t>Philodromus</t>
  </si>
  <si>
    <t>Philodromus dispar</t>
  </si>
  <si>
    <t>Insecta</t>
  </si>
  <si>
    <t>None</t>
  </si>
  <si>
    <t>Proformica</t>
  </si>
  <si>
    <t>Proformica sp._02</t>
  </si>
  <si>
    <t>Iris</t>
  </si>
  <si>
    <t>Iris oratoria</t>
  </si>
  <si>
    <t>Sphingonotus</t>
  </si>
  <si>
    <t>Sphingonotus caerulans</t>
  </si>
  <si>
    <t>Thanatus</t>
  </si>
  <si>
    <t>Thanatus vulgaris</t>
  </si>
  <si>
    <t>Acontia</t>
  </si>
  <si>
    <t>Acontia lucida</t>
  </si>
  <si>
    <t>Emmelina</t>
  </si>
  <si>
    <t>Emmelina monodactyla</t>
  </si>
  <si>
    <t>Reptilia</t>
  </si>
  <si>
    <t>Schistocerca</t>
  </si>
  <si>
    <t>Schistocerca gregaria</t>
  </si>
  <si>
    <t>Cryphia</t>
  </si>
  <si>
    <t>Cryphia muralis</t>
  </si>
  <si>
    <t>Holcostethus</t>
  </si>
  <si>
    <t>Holcostethus sp._01</t>
  </si>
  <si>
    <t>Liorhyssus</t>
  </si>
  <si>
    <t>Liorhyssus sp._01</t>
  </si>
  <si>
    <t>Carpocoris</t>
  </si>
  <si>
    <t>Carpocoris mediterraneus</t>
  </si>
  <si>
    <t>Bombus</t>
  </si>
  <si>
    <t>Bombus sp._1</t>
  </si>
  <si>
    <t>Camponotus</t>
  </si>
  <si>
    <t>Camponotus sp._02</t>
  </si>
  <si>
    <t>Ficus</t>
  </si>
  <si>
    <t>Ficus carica</t>
  </si>
  <si>
    <t>Gonocephalum</t>
  </si>
  <si>
    <t>Gonocephalum sp._01</t>
  </si>
  <si>
    <t>Fannia</t>
  </si>
  <si>
    <t>Fannia sp._01</t>
  </si>
  <si>
    <t>Tentyria</t>
  </si>
  <si>
    <t>Tentyria schaumii</t>
  </si>
  <si>
    <t>Eumodicogryllus</t>
  </si>
  <si>
    <t>Eumodicogryllus bordigalensis</t>
  </si>
  <si>
    <t>Ameles</t>
  </si>
  <si>
    <t>Calliptamus</t>
  </si>
  <si>
    <t>Calliptamus barbarus</t>
  </si>
  <si>
    <t>Camponotus sp._01</t>
  </si>
  <si>
    <t>DL014</t>
  </si>
  <si>
    <t>Phaneroptera</t>
  </si>
  <si>
    <t>Phaneroptera nana</t>
  </si>
  <si>
    <t>Phytolacca</t>
  </si>
  <si>
    <t>Phytolacca americana</t>
  </si>
  <si>
    <t>Pistacia</t>
  </si>
  <si>
    <t>Pistacia terebinthus</t>
  </si>
  <si>
    <t>Aphaenogaster</t>
  </si>
  <si>
    <t>Aphaenogaster sp._1</t>
  </si>
  <si>
    <t>Amara</t>
  </si>
  <si>
    <t>Anarta trifolii</t>
  </si>
  <si>
    <t>Aphaenogaster subterranea</t>
  </si>
  <si>
    <t>Graphosoma</t>
  </si>
  <si>
    <t>Graphosoma lineatum</t>
  </si>
  <si>
    <t>Trithemis</t>
  </si>
  <si>
    <t>Trithemis kirbyi</t>
  </si>
  <si>
    <t>Dichomeris</t>
  </si>
  <si>
    <t>Dichomeris helianthemi</t>
  </si>
  <si>
    <t>Idaea</t>
  </si>
  <si>
    <t>Idaea degeneraria</t>
  </si>
  <si>
    <t>Autographa</t>
  </si>
  <si>
    <t>Autographa gamma</t>
  </si>
  <si>
    <t>Nycteola</t>
  </si>
  <si>
    <t>Nycteola revayana</t>
  </si>
  <si>
    <t>Acrotylus</t>
  </si>
  <si>
    <t>Acrotylus insubricus</t>
  </si>
  <si>
    <t>Polistes</t>
  </si>
  <si>
    <t>Polistes dominula</t>
  </si>
  <si>
    <t>Mantis</t>
  </si>
  <si>
    <t>Mantis religiosa</t>
  </si>
  <si>
    <t>Prunus</t>
  </si>
  <si>
    <t>Prunus sp._01</t>
  </si>
  <si>
    <t>Tentyria sp._01</t>
  </si>
  <si>
    <t>Culex</t>
  </si>
  <si>
    <t>Culex pipiens</t>
  </si>
  <si>
    <t>Heliophanus</t>
  </si>
  <si>
    <t>Heliophanus sp._1</t>
  </si>
  <si>
    <t>Psychoda</t>
  </si>
  <si>
    <t>Psychoda sp._01</t>
  </si>
  <si>
    <t>Cicada</t>
  </si>
  <si>
    <t>Cicada barbara</t>
  </si>
  <si>
    <t>Osyris</t>
  </si>
  <si>
    <t>Osyris alba</t>
  </si>
  <si>
    <t>Spilostethus</t>
  </si>
  <si>
    <t>Spilostethus pandurus</t>
  </si>
  <si>
    <t>Malacostraca</t>
  </si>
  <si>
    <t>Loboptera</t>
  </si>
  <si>
    <t>Loboptera decipiens</t>
  </si>
  <si>
    <t>Lythria</t>
  </si>
  <si>
    <t>Lythria sanguinaria</t>
  </si>
  <si>
    <t>Psychoda sp._02</t>
  </si>
  <si>
    <t>Phlogophora</t>
  </si>
  <si>
    <t>Phlogophora meticulosa</t>
  </si>
  <si>
    <t>Noctua</t>
  </si>
  <si>
    <t>Noctua pronuba/janthe</t>
  </si>
  <si>
    <t>DL027</t>
  </si>
  <si>
    <t>Rosa</t>
  </si>
  <si>
    <t>Rosa sp._01</t>
  </si>
  <si>
    <t>Uresiphita</t>
  </si>
  <si>
    <t>Uresiphita gilvata</t>
  </si>
  <si>
    <t>Filistata</t>
  </si>
  <si>
    <t>Filistata insidiatrix</t>
  </si>
  <si>
    <t>Epidola</t>
  </si>
  <si>
    <t>Epidola stigma</t>
  </si>
  <si>
    <t>Chorthippus</t>
  </si>
  <si>
    <t>Chorthippus jacobsi</t>
  </si>
  <si>
    <t>Selamia</t>
  </si>
  <si>
    <t>Selamia reticulata</t>
  </si>
  <si>
    <t>Stenopterus</t>
  </si>
  <si>
    <t>Stenopterus ater</t>
  </si>
  <si>
    <t>Idaea consanguiberica</t>
  </si>
  <si>
    <t>Idaea obsoletaria</t>
  </si>
  <si>
    <t>Oxybia</t>
  </si>
  <si>
    <t>Oxybia transversella</t>
  </si>
  <si>
    <t>Tyta</t>
  </si>
  <si>
    <t>Tyta luctuosa</t>
  </si>
  <si>
    <t>Sphenoptera</t>
  </si>
  <si>
    <t>Sphenoptera sp._01</t>
  </si>
  <si>
    <t>Helicoverpa</t>
  </si>
  <si>
    <t>Helicoverpa armigera</t>
  </si>
  <si>
    <t>Proformica sp._01</t>
  </si>
  <si>
    <t>Agonopterix</t>
  </si>
  <si>
    <t>Agonopterix yeatiana</t>
  </si>
  <si>
    <t>Pachycnemia</t>
  </si>
  <si>
    <t>Pachycnemia tibiaria</t>
  </si>
  <si>
    <t>Scopula</t>
  </si>
  <si>
    <t>Scopula marginepunctata</t>
  </si>
  <si>
    <t>Pempelia</t>
  </si>
  <si>
    <t>Pempelia palumbella</t>
  </si>
  <si>
    <t>Euchorthippus</t>
  </si>
  <si>
    <t>Euchorthippus unicolor</t>
  </si>
  <si>
    <t>Hogna</t>
  </si>
  <si>
    <t>Hogna radiata</t>
  </si>
  <si>
    <t>Diplopoda</t>
  </si>
  <si>
    <t>Haplodrassus</t>
  </si>
  <si>
    <t>Haplodrassus sp._02</t>
  </si>
  <si>
    <t>Forficula</t>
  </si>
  <si>
    <t>Forficula auricularia</t>
  </si>
  <si>
    <t>Agrotis</t>
  </si>
  <si>
    <t>Agrotis segetum</t>
  </si>
  <si>
    <t>Calophasia</t>
  </si>
  <si>
    <t>Calophasia platyptera</t>
  </si>
  <si>
    <t>Hellinsia</t>
  </si>
  <si>
    <t>Hellinsia pectodactylus</t>
  </si>
  <si>
    <t>Pachybrachis</t>
  </si>
  <si>
    <t>Pachybrachis suffrianii</t>
  </si>
  <si>
    <t>Hymenoplia</t>
  </si>
  <si>
    <t>Hymenoplia galaica</t>
  </si>
  <si>
    <t>Pachybrachis azureus</t>
  </si>
  <si>
    <t>Lagria</t>
  </si>
  <si>
    <t>Trechus</t>
  </si>
  <si>
    <t>Trechus sp._1</t>
  </si>
  <si>
    <t>Harpalus</t>
  </si>
  <si>
    <t>Harpalus sp._01</t>
  </si>
  <si>
    <t>Porcellio</t>
  </si>
  <si>
    <t>Porcellio scaber</t>
  </si>
  <si>
    <t>Amara aenea</t>
  </si>
  <si>
    <t>Agrotis trux</t>
  </si>
  <si>
    <t>Penetretus</t>
  </si>
  <si>
    <t>Penetretus rufipennis</t>
  </si>
  <si>
    <t>Protaetia</t>
  </si>
  <si>
    <t>Protaetia sp._01</t>
  </si>
  <si>
    <t>Idaea cervantaria</t>
  </si>
  <si>
    <t>Pleurota</t>
  </si>
  <si>
    <t>Pleurota honorella</t>
  </si>
  <si>
    <t>Reticulitermes</t>
  </si>
  <si>
    <t>Reticulitermes grassei</t>
  </si>
  <si>
    <t>Heliotaurus</t>
  </si>
  <si>
    <t>Heliotaurus ruficollis</t>
  </si>
  <si>
    <t>Tenthredopsis</t>
  </si>
  <si>
    <t>Tenthredopsis sp._01</t>
  </si>
  <si>
    <t>Mythimna</t>
  </si>
  <si>
    <t>Mythimna l-album</t>
  </si>
  <si>
    <t>Formica</t>
  </si>
  <si>
    <t>Formica frontalis/sanguinea</t>
  </si>
  <si>
    <t>Osmia</t>
  </si>
  <si>
    <t>Osmia sp._01</t>
  </si>
  <si>
    <t>Biston</t>
  </si>
  <si>
    <t>Biston betularia</t>
  </si>
  <si>
    <t>Morphacris</t>
  </si>
  <si>
    <t>Morphacris fasciata</t>
  </si>
  <si>
    <t>DL049</t>
  </si>
  <si>
    <t>Andrena</t>
  </si>
  <si>
    <t>Andrena sp._01</t>
  </si>
  <si>
    <t>Agapanthia</t>
  </si>
  <si>
    <t>Agapanthia cardui</t>
  </si>
  <si>
    <t>Recoropha</t>
  </si>
  <si>
    <t>Recoropha canteneri</t>
  </si>
  <si>
    <t>Pimelia</t>
  </si>
  <si>
    <t>Pimelia sp._01</t>
  </si>
  <si>
    <t>Chrysoperla</t>
  </si>
  <si>
    <t>Chrysoperla lucasina/agilis/carnea</t>
  </si>
  <si>
    <t>Oedipoda</t>
  </si>
  <si>
    <t>Oedipoda caerulescens</t>
  </si>
  <si>
    <t>Coscinia</t>
  </si>
  <si>
    <t>Coscinia cribaria</t>
  </si>
  <si>
    <t>Eurydema</t>
  </si>
  <si>
    <t>Eurydema maracandica</t>
  </si>
  <si>
    <t>Graphosoma sp._02</t>
  </si>
  <si>
    <t>Myrmeleon</t>
  </si>
  <si>
    <t>Myrmeleon inconspicuus</t>
  </si>
  <si>
    <t>Callilepis</t>
  </si>
  <si>
    <t>Callilepis sp._01</t>
  </si>
  <si>
    <t>Mompha</t>
  </si>
  <si>
    <t>Mompha subbistrigella</t>
  </si>
  <si>
    <t>Lonicera</t>
  </si>
  <si>
    <t>Lonicera sp._01</t>
  </si>
  <si>
    <t>Sphingonotus sp._1</t>
  </si>
  <si>
    <t>Oedipoda sp._01</t>
  </si>
  <si>
    <t>Arctosa</t>
  </si>
  <si>
    <t>Arctosa villica</t>
  </si>
  <si>
    <t>Deraeocoris</t>
  </si>
  <si>
    <t>Deraeocoris serenus</t>
  </si>
  <si>
    <t xml:space="preserve">Udea </t>
  </si>
  <si>
    <t>Udea ferrugalis</t>
  </si>
  <si>
    <t>Nysius</t>
  </si>
  <si>
    <t>Nysius graminicola</t>
  </si>
  <si>
    <t>Zodarion</t>
  </si>
  <si>
    <t>Zodarion styliferum</t>
  </si>
  <si>
    <t>Leptinotarsa</t>
  </si>
  <si>
    <t>Leptinotarsa decemlineata</t>
  </si>
  <si>
    <t>Hoplodrina</t>
  </si>
  <si>
    <t>Hoplodrina ambigua</t>
  </si>
  <si>
    <t>Thaumetopoea</t>
  </si>
  <si>
    <t>Thaumetopoea pityocampa</t>
  </si>
  <si>
    <t>Dasytes</t>
  </si>
  <si>
    <t>Dasytes sp._01</t>
  </si>
  <si>
    <t>Eilema</t>
  </si>
  <si>
    <t>Eilema caniola</t>
  </si>
  <si>
    <t>Takecallis</t>
  </si>
  <si>
    <t>Takecallis arundinariae</t>
  </si>
  <si>
    <t>Oecanthus</t>
  </si>
  <si>
    <t>Oecanthus pellucens</t>
  </si>
  <si>
    <t>Episyrphus</t>
  </si>
  <si>
    <t>Episyrphus balteatus</t>
  </si>
  <si>
    <t>Musca</t>
  </si>
  <si>
    <t>Musca domestica</t>
  </si>
  <si>
    <t>Palpita</t>
  </si>
  <si>
    <t>Palpita vitrealis</t>
  </si>
  <si>
    <t>Phasia</t>
  </si>
  <si>
    <t>Phasia sp._01</t>
  </si>
  <si>
    <t>Armadillo</t>
  </si>
  <si>
    <t>Armadillo officinalis</t>
  </si>
  <si>
    <t>Chilopoda</t>
  </si>
  <si>
    <t>Rhamnus</t>
  </si>
  <si>
    <t>Rhamnus sp._01</t>
  </si>
  <si>
    <t>Cricotopus</t>
  </si>
  <si>
    <t>Cricotopus sylvestris</t>
  </si>
  <si>
    <t>Pyronia</t>
  </si>
  <si>
    <t>Pyronia cecilia</t>
  </si>
  <si>
    <t>Porcellionides</t>
  </si>
  <si>
    <t>Porcellionides sexfasciatus</t>
  </si>
  <si>
    <t>Strophosoma</t>
  </si>
  <si>
    <t>Strophosoma melanogrammum</t>
  </si>
  <si>
    <t>Coleophora</t>
  </si>
  <si>
    <t>Coleophora pennella</t>
  </si>
  <si>
    <t xml:space="preserve">Halictus </t>
  </si>
  <si>
    <t>Halictus scabiosae</t>
  </si>
  <si>
    <t>Tipula</t>
  </si>
  <si>
    <t>Tipula oleraceae</t>
  </si>
  <si>
    <t>Endrosis</t>
  </si>
  <si>
    <t>Endrosis sarcitrella</t>
  </si>
  <si>
    <t>Crocidosema</t>
  </si>
  <si>
    <t>Crocidosema plebejana</t>
  </si>
  <si>
    <t>Plactyleis</t>
  </si>
  <si>
    <t>Plactyleis albounctata/affinis/intermedia</t>
  </si>
  <si>
    <t>Odontoscelis</t>
  </si>
  <si>
    <t>Odontoscelis fuliginosa</t>
  </si>
  <si>
    <t>Liorhyssus hyalinus</t>
  </si>
  <si>
    <t>Haplodrassus sp._01</t>
  </si>
  <si>
    <t>Iphiclides</t>
  </si>
  <si>
    <t>Iphiclides podalirius</t>
  </si>
  <si>
    <t>Paragus</t>
  </si>
  <si>
    <t>Paragus quadrifasciatus</t>
  </si>
  <si>
    <t>Ptilocephala</t>
  </si>
  <si>
    <t>Ptilocephala sp._01</t>
  </si>
  <si>
    <t>Arhopalus</t>
  </si>
  <si>
    <t>Arhopalus ferus</t>
  </si>
  <si>
    <t>Scolopendra</t>
  </si>
  <si>
    <t>Scolopendra cingulata</t>
  </si>
  <si>
    <t>Spialia</t>
  </si>
  <si>
    <t>Spialia sertorius</t>
  </si>
  <si>
    <t>Idaea elongaria</t>
  </si>
  <si>
    <t>Piezodorus</t>
  </si>
  <si>
    <t>Piezodorus lituratus</t>
  </si>
  <si>
    <t>Ocypus</t>
  </si>
  <si>
    <t>Ocypus ophtalmicus</t>
  </si>
  <si>
    <t>Peridroma</t>
  </si>
  <si>
    <t>Peridroma saucia</t>
  </si>
  <si>
    <t>Melanargia</t>
  </si>
  <si>
    <t>Melanargia occitanica</t>
  </si>
  <si>
    <t>Maniola</t>
  </si>
  <si>
    <t>Maniola jurtina</t>
  </si>
  <si>
    <t>Exosoma</t>
  </si>
  <si>
    <t>Exosoma lusitanicum</t>
  </si>
  <si>
    <t>Philaenus</t>
  </si>
  <si>
    <t>Philaenus spumarius</t>
  </si>
  <si>
    <t>Tropinota</t>
  </si>
  <si>
    <t>Tropinota hirta</t>
  </si>
  <si>
    <t>Ctenoplusia</t>
  </si>
  <si>
    <t>Ctenoplusia sp._01</t>
  </si>
  <si>
    <t>Cucullia</t>
  </si>
  <si>
    <t>Cucullia calendulae</t>
  </si>
  <si>
    <t>Scopula asellaria</t>
  </si>
  <si>
    <t>Rhinocyllus</t>
  </si>
  <si>
    <t>Rhinocyllus conicus</t>
  </si>
  <si>
    <t>Aphaenogaster sp._2</t>
  </si>
  <si>
    <t>long</t>
  </si>
  <si>
    <t>18S</t>
  </si>
  <si>
    <t>trnl</t>
  </si>
  <si>
    <t>16S</t>
  </si>
  <si>
    <t>COI</t>
  </si>
  <si>
    <t>raw</t>
  </si>
  <si>
    <t>Biometric measurements</t>
  </si>
  <si>
    <t>weight</t>
  </si>
  <si>
    <t xml:space="preserve">Table S1 - Summary of capture, biometric and sequencing data for sampled black wheatears. </t>
  </si>
  <si>
    <t>postfilter</t>
  </si>
  <si>
    <t>Marker</t>
  </si>
  <si>
    <t>Merged</t>
  </si>
  <si>
    <t>Marker2</t>
  </si>
  <si>
    <t>Marker2_OTU</t>
  </si>
  <si>
    <t>Marker3</t>
  </si>
  <si>
    <t>Marker3_OTU</t>
  </si>
  <si>
    <t>True</t>
  </si>
  <si>
    <t>False</t>
  </si>
  <si>
    <t>Araneae_03</t>
  </si>
  <si>
    <t>Pentatomomorpha_04</t>
  </si>
  <si>
    <t>Neuroptera_02</t>
  </si>
  <si>
    <t>Phaneroptera sp._01</t>
  </si>
  <si>
    <t>Sapindales_01</t>
  </si>
  <si>
    <t>Salticidae_04</t>
  </si>
  <si>
    <t>Salticinae_01</t>
  </si>
  <si>
    <t>Cicadidae_01</t>
  </si>
  <si>
    <t>Cucujiformia_05</t>
  </si>
  <si>
    <t>Lygaeinae_01</t>
  </si>
  <si>
    <t>Ditrysia_03</t>
  </si>
  <si>
    <t>Acrididae_03</t>
  </si>
  <si>
    <t>Rosoideae_01</t>
  </si>
  <si>
    <t>Bibionomorpha_01</t>
  </si>
  <si>
    <t>Crambidae_01</t>
  </si>
  <si>
    <t>Cicadellidae_02</t>
  </si>
  <si>
    <t>Polyphaga_04</t>
  </si>
  <si>
    <t>Aculeata_03</t>
  </si>
  <si>
    <t>Polyphaga_03</t>
  </si>
  <si>
    <t>Coleoptera_06</t>
  </si>
  <si>
    <t>Tetrigidae_01</t>
  </si>
  <si>
    <t>Cleroidea_01</t>
  </si>
  <si>
    <t>Entelegynae_01</t>
  </si>
  <si>
    <t>Cucujiformia_01</t>
  </si>
  <si>
    <t>Graphosoma sp._01</t>
  </si>
  <si>
    <t>Obtectomera_02</t>
  </si>
  <si>
    <t>Aculeata_04</t>
  </si>
  <si>
    <t>Apocrita_01</t>
  </si>
  <si>
    <t>Oedipodinae_01</t>
  </si>
  <si>
    <t>Lycosidae_01</t>
  </si>
  <si>
    <t>Oedipoda sp._02</t>
  </si>
  <si>
    <t>Gryllinae_03</t>
  </si>
  <si>
    <t>Pentatomomorpha_02</t>
  </si>
  <si>
    <t>Nysius sp._01</t>
  </si>
  <si>
    <t>Armadillo sp._01</t>
  </si>
  <si>
    <t>Nymphalidae_01</t>
  </si>
  <si>
    <t>Areolatae_01</t>
  </si>
  <si>
    <t>Neuroptera_01</t>
  </si>
  <si>
    <t>Pentatomomorpha_03</t>
  </si>
  <si>
    <t>Paragus sp._01</t>
  </si>
  <si>
    <t>Lepidoptera_02</t>
  </si>
  <si>
    <t>Ditrysia_01</t>
  </si>
  <si>
    <t>Trombidiformes</t>
  </si>
  <si>
    <t>Trombidiformes_01</t>
  </si>
  <si>
    <t>Phaneroptera sp._02</t>
  </si>
  <si>
    <t>Ditrysia_02</t>
  </si>
  <si>
    <t>Tenebrionidae_02</t>
  </si>
  <si>
    <t>Obtectomera_01</t>
  </si>
  <si>
    <t>Agapanthia sp._01</t>
  </si>
  <si>
    <t>trnL</t>
  </si>
  <si>
    <t>Table S2 - Dietary data from adult black wheatear in Portugal resulting from the merging of the 4 molecular markers. Information regarding which OTUs were merged is also provided.</t>
  </si>
  <si>
    <t>Table S3 - Frequency of occurrence and its difference between sexes (Δ ) and univariate tests from the Generalized Linear Models for Multivariate Abundance Data. A- OTU level B - family level; C- order level. Significant values are in bold.</t>
  </si>
  <si>
    <t>OT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"/>
    <numFmt numFmtId="166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222222"/>
      <name val="Arial"/>
      <family val="2"/>
    </font>
    <font>
      <sz val="11"/>
      <color rgb="FF000000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/>
    <xf numFmtId="0" fontId="2" fillId="0" borderId="1" xfId="0" applyFont="1" applyBorder="1"/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2" xfId="0" applyBorder="1"/>
    <xf numFmtId="0" fontId="5" fillId="0" borderId="0" xfId="0" applyFont="1"/>
    <xf numFmtId="14" fontId="5" fillId="0" borderId="0" xfId="0" applyNumberFormat="1" applyFont="1"/>
    <xf numFmtId="14" fontId="0" fillId="0" borderId="0" xfId="0" applyNumberFormat="1"/>
    <xf numFmtId="0" fontId="5" fillId="0" borderId="1" xfId="0" applyFont="1" applyBorder="1"/>
    <xf numFmtId="14" fontId="5" fillId="0" borderId="1" xfId="0" applyNumberFormat="1" applyFont="1" applyBorder="1"/>
    <xf numFmtId="165" fontId="5" fillId="0" borderId="1" xfId="0" applyNumberFormat="1" applyFont="1" applyBorder="1"/>
    <xf numFmtId="166" fontId="0" fillId="0" borderId="0" xfId="0" applyNumberFormat="1"/>
    <xf numFmtId="166" fontId="5" fillId="0" borderId="0" xfId="0" applyNumberFormat="1" applyFont="1"/>
    <xf numFmtId="166" fontId="0" fillId="0" borderId="0" xfId="0" applyNumberFormat="1" applyAlignment="1">
      <alignment vertical="center"/>
    </xf>
    <xf numFmtId="0" fontId="5" fillId="0" borderId="4" xfId="0" applyFont="1" applyBorder="1"/>
    <xf numFmtId="0" fontId="5" fillId="0" borderId="8" xfId="0" applyFont="1" applyBorder="1"/>
    <xf numFmtId="0" fontId="0" fillId="0" borderId="4" xfId="0" applyBorder="1"/>
    <xf numFmtId="0" fontId="0" fillId="0" borderId="8" xfId="0" applyBorder="1"/>
    <xf numFmtId="0" fontId="5" fillId="0" borderId="5" xfId="0" applyFont="1" applyBorder="1" applyAlignment="1">
      <alignment horizontal="right"/>
    </xf>
    <xf numFmtId="0" fontId="5" fillId="0" borderId="0" xfId="0" applyFont="1" applyBorder="1" applyAlignment="1">
      <alignment horizontal="right"/>
    </xf>
    <xf numFmtId="0" fontId="5" fillId="0" borderId="7" xfId="0" applyFont="1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right" vertical="center"/>
    </xf>
    <xf numFmtId="0" fontId="0" fillId="0" borderId="7" xfId="0" applyFill="1" applyBorder="1" applyAlignment="1">
      <alignment horizontal="right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2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0" xfId="0" applyNumberFormat="1"/>
    <xf numFmtId="164" fontId="1" fillId="0" borderId="0" xfId="0" applyNumberFormat="1" applyFont="1"/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DCF5F-9658-45C5-99A7-E9047CD566CD}">
  <dimension ref="A1:V117"/>
  <sheetViews>
    <sheetView tabSelected="1" workbookViewId="0">
      <selection activeCell="A3" sqref="A3"/>
    </sheetView>
  </sheetViews>
  <sheetFormatPr defaultRowHeight="15" x14ac:dyDescent="0.25"/>
  <cols>
    <col min="2" max="2" width="10.7109375" bestFit="1" customWidth="1"/>
    <col min="3" max="3" width="10" bestFit="1" customWidth="1"/>
    <col min="4" max="4" width="9.7109375" bestFit="1" customWidth="1"/>
    <col min="6" max="6" width="9.7109375" bestFit="1" customWidth="1"/>
    <col min="7" max="7" width="7.5703125" bestFit="1" customWidth="1"/>
    <col min="8" max="8" width="5.42578125" bestFit="1" customWidth="1"/>
    <col min="9" max="9" width="6.140625" bestFit="1" customWidth="1"/>
    <col min="10" max="10" width="8.5703125" bestFit="1" customWidth="1"/>
    <col min="11" max="11" width="9.7109375" bestFit="1" customWidth="1"/>
    <col min="12" max="12" width="12.28515625" bestFit="1" customWidth="1"/>
    <col min="13" max="13" width="11.7109375" bestFit="1" customWidth="1"/>
    <col min="14" max="14" width="11.85546875" bestFit="1" customWidth="1"/>
    <col min="15" max="15" width="6.5703125" bestFit="1" customWidth="1"/>
    <col min="16" max="16" width="11.5703125" bestFit="1" customWidth="1"/>
    <col min="17" max="17" width="6.5703125" bestFit="1" customWidth="1"/>
    <col min="18" max="18" width="11.5703125" bestFit="1" customWidth="1"/>
    <col min="19" max="19" width="6.5703125" bestFit="1" customWidth="1"/>
    <col min="20" max="20" width="11.5703125" bestFit="1" customWidth="1"/>
    <col min="21" max="21" width="6.5703125" bestFit="1" customWidth="1"/>
    <col min="22" max="22" width="11.5703125" bestFit="1" customWidth="1"/>
  </cols>
  <sheetData>
    <row r="1" spans="1:22" x14ac:dyDescent="0.25">
      <c r="A1" t="s">
        <v>862</v>
      </c>
    </row>
    <row r="3" spans="1:22" x14ac:dyDescent="0.25">
      <c r="A3" s="2"/>
      <c r="B3" s="2"/>
      <c r="C3" s="2"/>
      <c r="D3" s="2"/>
      <c r="E3" s="2"/>
      <c r="F3" s="2"/>
      <c r="G3" s="48" t="s">
        <v>860</v>
      </c>
      <c r="H3" s="50"/>
      <c r="I3" s="50"/>
      <c r="J3" s="50"/>
      <c r="K3" s="50"/>
      <c r="L3" s="50"/>
      <c r="M3" s="50"/>
      <c r="N3" s="49"/>
      <c r="O3" s="48" t="s">
        <v>855</v>
      </c>
      <c r="P3" s="49"/>
      <c r="Q3" s="48" t="s">
        <v>856</v>
      </c>
      <c r="R3" s="49"/>
      <c r="S3" s="48" t="s">
        <v>857</v>
      </c>
      <c r="T3" s="49"/>
      <c r="U3" s="50" t="s">
        <v>858</v>
      </c>
      <c r="V3" s="49"/>
    </row>
    <row r="4" spans="1:22" x14ac:dyDescent="0.25">
      <c r="A4" s="22" t="s">
        <v>315</v>
      </c>
      <c r="B4" s="23" t="s">
        <v>316</v>
      </c>
      <c r="C4" s="24" t="s">
        <v>317</v>
      </c>
      <c r="D4" s="24" t="s">
        <v>854</v>
      </c>
      <c r="E4" s="22" t="s">
        <v>318</v>
      </c>
      <c r="F4" s="22" t="s">
        <v>319</v>
      </c>
      <c r="G4" s="28" t="s">
        <v>320</v>
      </c>
      <c r="H4" s="22" t="s">
        <v>526</v>
      </c>
      <c r="I4" s="22" t="s">
        <v>322</v>
      </c>
      <c r="J4" s="22" t="s">
        <v>321</v>
      </c>
      <c r="K4" s="22" t="s">
        <v>861</v>
      </c>
      <c r="L4" s="22" t="s">
        <v>527</v>
      </c>
      <c r="M4" s="22" t="s">
        <v>528</v>
      </c>
      <c r="N4" s="29" t="s">
        <v>529</v>
      </c>
      <c r="O4" s="30" t="s">
        <v>859</v>
      </c>
      <c r="P4" s="31" t="s">
        <v>863</v>
      </c>
      <c r="Q4" s="30" t="s">
        <v>859</v>
      </c>
      <c r="R4" s="31" t="s">
        <v>863</v>
      </c>
      <c r="S4" s="30" t="s">
        <v>859</v>
      </c>
      <c r="T4" s="31" t="s">
        <v>863</v>
      </c>
      <c r="U4" s="1" t="s">
        <v>859</v>
      </c>
      <c r="V4" s="31" t="s">
        <v>863</v>
      </c>
    </row>
    <row r="5" spans="1:22" x14ac:dyDescent="0.25">
      <c r="A5" s="19" t="s">
        <v>386</v>
      </c>
      <c r="B5" s="20">
        <v>41868</v>
      </c>
      <c r="C5" s="26">
        <v>41.226488888888888</v>
      </c>
      <c r="D5" s="26">
        <v>-7.3877194444444445</v>
      </c>
      <c r="E5" s="19" t="s">
        <v>333</v>
      </c>
      <c r="F5" s="19" t="s">
        <v>387</v>
      </c>
      <c r="G5" s="32">
        <v>91</v>
      </c>
      <c r="H5" s="33">
        <v>67</v>
      </c>
      <c r="I5" s="33">
        <v>66</v>
      </c>
      <c r="J5" s="33">
        <v>26.9</v>
      </c>
      <c r="K5" s="33">
        <v>29</v>
      </c>
      <c r="L5" s="33">
        <v>11.9</v>
      </c>
      <c r="M5" s="33">
        <v>4.0999999999999996</v>
      </c>
      <c r="N5" s="34">
        <v>4.5999999999999996</v>
      </c>
      <c r="O5" s="35">
        <v>16124</v>
      </c>
      <c r="P5" s="36">
        <v>3657</v>
      </c>
      <c r="Q5" s="35">
        <v>14489</v>
      </c>
      <c r="R5" s="36">
        <v>3679</v>
      </c>
      <c r="S5" s="35">
        <v>6979</v>
      </c>
      <c r="T5" s="36">
        <v>4303</v>
      </c>
      <c r="U5" s="37">
        <v>3961</v>
      </c>
      <c r="V5" s="36">
        <v>220</v>
      </c>
    </row>
    <row r="6" spans="1:22" x14ac:dyDescent="0.25">
      <c r="A6" s="19" t="s">
        <v>384</v>
      </c>
      <c r="B6" s="20">
        <v>41868</v>
      </c>
      <c r="C6" s="26">
        <v>41.226488888888888</v>
      </c>
      <c r="D6" s="26">
        <v>-7.3877194444444445</v>
      </c>
      <c r="E6" s="19" t="s">
        <v>324</v>
      </c>
      <c r="F6" s="19" t="s">
        <v>385</v>
      </c>
      <c r="G6" s="32">
        <v>99</v>
      </c>
      <c r="H6" s="33">
        <v>74.5</v>
      </c>
      <c r="I6" s="33">
        <v>67.5</v>
      </c>
      <c r="J6" s="33">
        <v>25.3</v>
      </c>
      <c r="K6" s="33">
        <v>36.4</v>
      </c>
      <c r="L6" s="33">
        <v>13.2</v>
      </c>
      <c r="M6" s="33">
        <v>4.2</v>
      </c>
      <c r="N6" s="34">
        <v>4.4000000000000004</v>
      </c>
      <c r="O6" s="35">
        <v>13292</v>
      </c>
      <c r="P6" s="36">
        <v>753</v>
      </c>
      <c r="Q6" s="35">
        <v>13792</v>
      </c>
      <c r="R6" s="36">
        <v>0</v>
      </c>
      <c r="S6" s="35">
        <v>9148</v>
      </c>
      <c r="T6" s="36">
        <v>5996</v>
      </c>
      <c r="U6" s="37">
        <v>4643</v>
      </c>
      <c r="V6" s="36">
        <v>315</v>
      </c>
    </row>
    <row r="7" spans="1:22" x14ac:dyDescent="0.25">
      <c r="A7" s="19" t="s">
        <v>382</v>
      </c>
      <c r="B7" s="20">
        <v>41868</v>
      </c>
      <c r="C7" s="26">
        <v>41.223188888888892</v>
      </c>
      <c r="D7" s="26">
        <v>-7.3857555555555559</v>
      </c>
      <c r="E7" s="19" t="s">
        <v>333</v>
      </c>
      <c r="F7" s="19" t="s">
        <v>383</v>
      </c>
      <c r="G7" s="32">
        <v>93</v>
      </c>
      <c r="H7" s="33">
        <v>69</v>
      </c>
      <c r="I7" s="33">
        <v>70.5</v>
      </c>
      <c r="J7" s="33">
        <v>27.5</v>
      </c>
      <c r="K7" s="33">
        <v>34</v>
      </c>
      <c r="L7" s="33">
        <v>13.3</v>
      </c>
      <c r="M7" s="33">
        <v>4.5</v>
      </c>
      <c r="N7" s="34">
        <v>4.2</v>
      </c>
      <c r="O7" s="35">
        <v>11654</v>
      </c>
      <c r="P7" s="34">
        <v>0</v>
      </c>
      <c r="Q7" s="35">
        <v>13829</v>
      </c>
      <c r="R7" s="36">
        <v>211</v>
      </c>
      <c r="S7" s="35">
        <v>12870</v>
      </c>
      <c r="T7" s="36">
        <v>9179</v>
      </c>
      <c r="U7" s="37">
        <v>9500</v>
      </c>
      <c r="V7" s="36">
        <v>5875</v>
      </c>
    </row>
    <row r="8" spans="1:22" x14ac:dyDescent="0.25">
      <c r="A8" t="s">
        <v>461</v>
      </c>
      <c r="B8" s="21">
        <v>42196</v>
      </c>
      <c r="C8" s="26">
        <v>41.225244000000004</v>
      </c>
      <c r="D8" s="26">
        <v>-7.3935190000000004</v>
      </c>
      <c r="E8" t="s">
        <v>333</v>
      </c>
      <c r="F8" s="19" t="s">
        <v>462</v>
      </c>
      <c r="G8" s="35">
        <v>99.5</v>
      </c>
      <c r="H8" s="33">
        <v>74</v>
      </c>
      <c r="I8" s="33">
        <v>73</v>
      </c>
      <c r="J8" s="33">
        <v>28.3</v>
      </c>
      <c r="K8" s="37">
        <v>34.6</v>
      </c>
      <c r="L8" s="33">
        <v>13.1</v>
      </c>
      <c r="M8" s="33">
        <v>4.2</v>
      </c>
      <c r="N8" s="34">
        <v>4.4000000000000004</v>
      </c>
      <c r="O8" s="35">
        <v>9856</v>
      </c>
      <c r="P8" s="34">
        <v>0</v>
      </c>
      <c r="Q8" s="35">
        <v>3924</v>
      </c>
      <c r="R8" s="36">
        <v>42</v>
      </c>
      <c r="S8" s="35">
        <v>1666</v>
      </c>
      <c r="T8" s="36">
        <v>694</v>
      </c>
      <c r="U8" s="37">
        <v>6471</v>
      </c>
      <c r="V8" s="39">
        <v>0</v>
      </c>
    </row>
    <row r="9" spans="1:22" x14ac:dyDescent="0.25">
      <c r="A9" t="s">
        <v>459</v>
      </c>
      <c r="B9" s="21">
        <v>42196</v>
      </c>
      <c r="C9" s="26">
        <v>41.349302999999999</v>
      </c>
      <c r="D9" s="26">
        <v>-7.3574250000000001</v>
      </c>
      <c r="E9" t="s">
        <v>324</v>
      </c>
      <c r="F9" s="19" t="s">
        <v>460</v>
      </c>
      <c r="G9" s="35">
        <v>99</v>
      </c>
      <c r="H9" s="33">
        <v>73.5</v>
      </c>
      <c r="I9" s="33">
        <v>69</v>
      </c>
      <c r="J9" s="33">
        <v>27.4</v>
      </c>
      <c r="K9" s="37">
        <v>37.4</v>
      </c>
      <c r="L9" s="33">
        <v>13.6</v>
      </c>
      <c r="M9" s="33">
        <v>4.2</v>
      </c>
      <c r="N9" s="34">
        <v>4.7</v>
      </c>
      <c r="O9" s="35">
        <v>16407</v>
      </c>
      <c r="P9" s="36">
        <v>11371</v>
      </c>
      <c r="Q9" s="35">
        <v>17501</v>
      </c>
      <c r="R9" s="36">
        <v>950</v>
      </c>
      <c r="S9" s="35">
        <v>15518</v>
      </c>
      <c r="T9" s="36">
        <v>11162</v>
      </c>
      <c r="U9" s="37">
        <v>2668</v>
      </c>
      <c r="V9" s="36">
        <v>494</v>
      </c>
    </row>
    <row r="10" spans="1:22" x14ac:dyDescent="0.25">
      <c r="A10" t="s">
        <v>456</v>
      </c>
      <c r="B10" s="21">
        <v>42195</v>
      </c>
      <c r="C10" s="26">
        <v>41.137872999999999</v>
      </c>
      <c r="D10" s="26">
        <v>-7.2038640000000003</v>
      </c>
      <c r="E10" t="s">
        <v>324</v>
      </c>
      <c r="F10" s="19" t="s">
        <v>457</v>
      </c>
      <c r="G10" s="35">
        <v>102</v>
      </c>
      <c r="H10" s="33">
        <v>77</v>
      </c>
      <c r="I10" s="33">
        <v>68.5</v>
      </c>
      <c r="J10" s="33">
        <v>27.5</v>
      </c>
      <c r="K10" s="37">
        <v>35.9</v>
      </c>
      <c r="L10" s="33">
        <v>13</v>
      </c>
      <c r="M10" s="33">
        <v>4.3</v>
      </c>
      <c r="N10" s="34">
        <v>4.7</v>
      </c>
      <c r="O10" s="35">
        <v>13692</v>
      </c>
      <c r="P10" s="36">
        <v>127</v>
      </c>
      <c r="Q10" s="35">
        <v>15463</v>
      </c>
      <c r="R10" s="36">
        <v>2656</v>
      </c>
      <c r="S10" s="35">
        <v>11390</v>
      </c>
      <c r="T10" s="36">
        <v>7901</v>
      </c>
      <c r="U10" s="37">
        <v>4627</v>
      </c>
      <c r="V10" s="36">
        <v>1560</v>
      </c>
    </row>
    <row r="11" spans="1:22" x14ac:dyDescent="0.25">
      <c r="A11" t="s">
        <v>454</v>
      </c>
      <c r="B11" s="21">
        <v>42195</v>
      </c>
      <c r="C11" s="26">
        <v>41.136412</v>
      </c>
      <c r="D11" s="26">
        <v>-7.1734359999999997</v>
      </c>
      <c r="E11" t="s">
        <v>333</v>
      </c>
      <c r="F11" s="19" t="s">
        <v>455</v>
      </c>
      <c r="G11" s="35">
        <v>96.5</v>
      </c>
      <c r="H11" s="33">
        <v>72.5</v>
      </c>
      <c r="I11" s="33">
        <v>71</v>
      </c>
      <c r="J11" s="33">
        <v>27.5</v>
      </c>
      <c r="K11" s="37">
        <v>31.9</v>
      </c>
      <c r="L11" s="33">
        <v>12.9</v>
      </c>
      <c r="M11" s="33">
        <v>4.2</v>
      </c>
      <c r="N11" s="34">
        <v>4.4000000000000004</v>
      </c>
      <c r="O11" s="35">
        <v>13224</v>
      </c>
      <c r="P11" s="36">
        <v>4990</v>
      </c>
      <c r="Q11" s="35">
        <v>20754</v>
      </c>
      <c r="R11" s="36">
        <v>296</v>
      </c>
      <c r="S11" s="35">
        <v>7028</v>
      </c>
      <c r="T11" s="36">
        <v>4958</v>
      </c>
      <c r="U11" s="37">
        <v>7244</v>
      </c>
      <c r="V11" s="36">
        <v>4039</v>
      </c>
    </row>
    <row r="12" spans="1:22" x14ac:dyDescent="0.25">
      <c r="A12" t="s">
        <v>334</v>
      </c>
      <c r="B12" s="21">
        <v>42217</v>
      </c>
      <c r="C12" s="25">
        <v>41.233156999999999</v>
      </c>
      <c r="D12" s="25">
        <v>-7.4141409999999999</v>
      </c>
      <c r="E12" t="s">
        <v>324</v>
      </c>
      <c r="F12" s="19" t="s">
        <v>587</v>
      </c>
      <c r="G12" s="35" t="s">
        <v>334</v>
      </c>
      <c r="H12" s="37" t="s">
        <v>334</v>
      </c>
      <c r="I12" s="37" t="s">
        <v>334</v>
      </c>
      <c r="J12" s="37" t="s">
        <v>334</v>
      </c>
      <c r="K12" s="37" t="s">
        <v>334</v>
      </c>
      <c r="L12" s="37" t="s">
        <v>334</v>
      </c>
      <c r="M12" s="37" t="s">
        <v>334</v>
      </c>
      <c r="N12" s="36" t="s">
        <v>334</v>
      </c>
      <c r="O12" s="35">
        <v>8379</v>
      </c>
      <c r="P12" s="36">
        <v>1020</v>
      </c>
      <c r="Q12" s="35">
        <v>10347</v>
      </c>
      <c r="R12" s="36">
        <v>4372</v>
      </c>
      <c r="S12" s="35">
        <v>11119</v>
      </c>
      <c r="T12" s="36">
        <v>8335</v>
      </c>
      <c r="U12" s="37">
        <v>6425</v>
      </c>
      <c r="V12" s="36">
        <v>4125</v>
      </c>
    </row>
    <row r="13" spans="1:22" x14ac:dyDescent="0.25">
      <c r="A13" t="s">
        <v>499</v>
      </c>
      <c r="B13" s="21">
        <v>42218</v>
      </c>
      <c r="C13" s="25">
        <v>41.215946000000002</v>
      </c>
      <c r="D13" s="25">
        <v>-7.4123970000000003</v>
      </c>
      <c r="E13" t="s">
        <v>324</v>
      </c>
      <c r="F13" s="19" t="s">
        <v>500</v>
      </c>
      <c r="G13" s="35">
        <v>97</v>
      </c>
      <c r="H13" s="33">
        <v>72.5</v>
      </c>
      <c r="I13" s="33">
        <v>70</v>
      </c>
      <c r="J13" s="33">
        <v>26.8</v>
      </c>
      <c r="K13" s="37">
        <v>37.299999999999997</v>
      </c>
      <c r="L13" s="33">
        <v>13.2</v>
      </c>
      <c r="M13" s="33">
        <v>4.0999999999999996</v>
      </c>
      <c r="N13" s="34">
        <v>4.5</v>
      </c>
      <c r="O13" s="35">
        <v>11427</v>
      </c>
      <c r="P13" s="36">
        <v>204</v>
      </c>
      <c r="Q13" s="35">
        <v>17678</v>
      </c>
      <c r="R13" s="36">
        <v>0</v>
      </c>
      <c r="S13" s="35">
        <v>7522</v>
      </c>
      <c r="T13" s="36">
        <v>5734</v>
      </c>
      <c r="U13" s="37">
        <v>7530</v>
      </c>
      <c r="V13" s="36">
        <v>966</v>
      </c>
    </row>
    <row r="14" spans="1:22" x14ac:dyDescent="0.25">
      <c r="A14" t="s">
        <v>502</v>
      </c>
      <c r="B14" s="21">
        <v>42218</v>
      </c>
      <c r="C14" s="25">
        <v>41.150432000000002</v>
      </c>
      <c r="D14" s="25">
        <v>-7.2768509999999997</v>
      </c>
      <c r="E14" t="s">
        <v>324</v>
      </c>
      <c r="F14" s="19" t="s">
        <v>503</v>
      </c>
      <c r="G14" s="35">
        <v>105</v>
      </c>
      <c r="H14" s="33">
        <v>79.5</v>
      </c>
      <c r="I14" s="33">
        <v>73</v>
      </c>
      <c r="J14" s="33">
        <v>27.3</v>
      </c>
      <c r="K14" s="37">
        <v>34.4</v>
      </c>
      <c r="L14" s="33">
        <v>13.3</v>
      </c>
      <c r="M14" s="33">
        <v>4.2</v>
      </c>
      <c r="N14" s="34">
        <v>4.2</v>
      </c>
      <c r="O14" s="35">
        <v>14411</v>
      </c>
      <c r="P14" s="36">
        <v>136</v>
      </c>
      <c r="Q14" s="35">
        <v>15798</v>
      </c>
      <c r="R14" s="36">
        <v>417</v>
      </c>
      <c r="S14" s="35">
        <v>3537</v>
      </c>
      <c r="T14" s="36">
        <v>2956</v>
      </c>
      <c r="U14" s="37">
        <v>6637</v>
      </c>
      <c r="V14" s="36">
        <v>1674</v>
      </c>
    </row>
    <row r="15" spans="1:22" x14ac:dyDescent="0.25">
      <c r="A15" t="s">
        <v>504</v>
      </c>
      <c r="B15" s="21">
        <v>42218</v>
      </c>
      <c r="C15" s="25">
        <v>41.144686</v>
      </c>
      <c r="D15" s="25">
        <v>-7.2707009999999999</v>
      </c>
      <c r="E15" t="s">
        <v>324</v>
      </c>
      <c r="F15" s="19" t="s">
        <v>505</v>
      </c>
      <c r="G15" s="35">
        <v>99.5</v>
      </c>
      <c r="H15" s="33">
        <v>74</v>
      </c>
      <c r="I15" s="33" t="s">
        <v>334</v>
      </c>
      <c r="J15" s="33">
        <v>26</v>
      </c>
      <c r="K15" s="37">
        <v>37</v>
      </c>
      <c r="L15" s="33">
        <v>12.7</v>
      </c>
      <c r="M15" s="33">
        <v>3.7</v>
      </c>
      <c r="N15" s="34">
        <v>4</v>
      </c>
      <c r="O15" s="35">
        <v>13943</v>
      </c>
      <c r="P15" s="36">
        <v>446</v>
      </c>
      <c r="Q15" s="35">
        <v>15861</v>
      </c>
      <c r="R15" s="36">
        <v>0</v>
      </c>
      <c r="S15" s="35">
        <v>15</v>
      </c>
      <c r="T15" s="36">
        <v>0</v>
      </c>
      <c r="U15" s="37">
        <v>4378</v>
      </c>
      <c r="V15" s="36">
        <v>2247</v>
      </c>
    </row>
    <row r="16" spans="1:22" x14ac:dyDescent="0.25">
      <c r="A16" t="s">
        <v>506</v>
      </c>
      <c r="B16" s="21">
        <v>42218</v>
      </c>
      <c r="C16" s="25">
        <v>41.155676</v>
      </c>
      <c r="D16" s="25">
        <v>-7.2443669999999996</v>
      </c>
      <c r="E16" t="s">
        <v>324</v>
      </c>
      <c r="F16" s="19" t="s">
        <v>507</v>
      </c>
      <c r="G16" s="35">
        <v>101</v>
      </c>
      <c r="H16" s="33">
        <v>74.5</v>
      </c>
      <c r="I16" s="33" t="s">
        <v>334</v>
      </c>
      <c r="J16" s="33">
        <v>26.7</v>
      </c>
      <c r="K16" s="37">
        <v>36.4</v>
      </c>
      <c r="L16" s="33">
        <v>12</v>
      </c>
      <c r="M16" s="33">
        <v>3.8</v>
      </c>
      <c r="N16" s="34">
        <v>4.2</v>
      </c>
      <c r="O16" s="35">
        <v>12267</v>
      </c>
      <c r="P16" s="36">
        <v>572</v>
      </c>
      <c r="Q16" s="35">
        <v>15838</v>
      </c>
      <c r="R16" s="36">
        <v>5342</v>
      </c>
      <c r="S16" s="35">
        <v>5066</v>
      </c>
      <c r="T16" s="36">
        <v>758</v>
      </c>
      <c r="U16" s="37">
        <v>6182</v>
      </c>
      <c r="V16" s="36">
        <v>156</v>
      </c>
    </row>
    <row r="17" spans="1:22" x14ac:dyDescent="0.25">
      <c r="A17" t="s">
        <v>452</v>
      </c>
      <c r="B17" s="21">
        <v>42195</v>
      </c>
      <c r="C17" s="26">
        <v>41.136412</v>
      </c>
      <c r="D17" s="26">
        <v>-7.1734359999999997</v>
      </c>
      <c r="E17" t="s">
        <v>324</v>
      </c>
      <c r="F17" s="19" t="s">
        <v>453</v>
      </c>
      <c r="G17" s="35">
        <v>100</v>
      </c>
      <c r="H17" s="33">
        <v>74</v>
      </c>
      <c r="I17" s="33">
        <v>71</v>
      </c>
      <c r="J17" s="33">
        <v>28.8</v>
      </c>
      <c r="K17" s="37">
        <v>34.299999999999997</v>
      </c>
      <c r="L17" s="33">
        <v>13.3</v>
      </c>
      <c r="M17" s="33">
        <v>4.2</v>
      </c>
      <c r="N17" s="34">
        <v>4.4000000000000004</v>
      </c>
      <c r="O17" s="35">
        <v>13368</v>
      </c>
      <c r="P17" s="36">
        <v>1897</v>
      </c>
      <c r="Q17" s="35">
        <v>12781</v>
      </c>
      <c r="R17" s="36">
        <v>159</v>
      </c>
      <c r="S17" s="35">
        <v>14239</v>
      </c>
      <c r="T17" s="36">
        <v>10760</v>
      </c>
      <c r="U17" s="37">
        <v>10991</v>
      </c>
      <c r="V17" s="36">
        <v>5794</v>
      </c>
    </row>
    <row r="18" spans="1:22" x14ac:dyDescent="0.25">
      <c r="A18" t="s">
        <v>450</v>
      </c>
      <c r="B18" s="21">
        <v>42195</v>
      </c>
      <c r="C18" s="26">
        <v>41.141764000000002</v>
      </c>
      <c r="D18" s="26">
        <v>-7.1760299999999999</v>
      </c>
      <c r="E18" t="s">
        <v>324</v>
      </c>
      <c r="F18" s="19" t="s">
        <v>451</v>
      </c>
      <c r="G18" s="35">
        <v>102.5</v>
      </c>
      <c r="H18" s="33">
        <v>77</v>
      </c>
      <c r="I18" s="33">
        <v>72</v>
      </c>
      <c r="J18" s="33">
        <v>27.8</v>
      </c>
      <c r="K18" s="37">
        <v>33.1</v>
      </c>
      <c r="L18" s="33">
        <v>13.8</v>
      </c>
      <c r="M18" s="33">
        <v>4.8</v>
      </c>
      <c r="N18" s="34">
        <v>4.7</v>
      </c>
      <c r="O18" s="35">
        <v>9857</v>
      </c>
      <c r="P18" s="36">
        <v>5715</v>
      </c>
      <c r="Q18" s="35">
        <v>9351</v>
      </c>
      <c r="R18" s="36">
        <v>1687</v>
      </c>
      <c r="S18" s="35">
        <v>12252</v>
      </c>
      <c r="T18" s="36">
        <v>8036</v>
      </c>
      <c r="U18" s="37">
        <v>7164</v>
      </c>
      <c r="V18" s="36">
        <v>2197</v>
      </c>
    </row>
    <row r="19" spans="1:22" x14ac:dyDescent="0.25">
      <c r="A19" t="s">
        <v>448</v>
      </c>
      <c r="B19" s="21">
        <v>42195</v>
      </c>
      <c r="C19" s="26">
        <v>41.138997000000003</v>
      </c>
      <c r="D19" s="26">
        <v>-7.1811829999999999</v>
      </c>
      <c r="E19" t="s">
        <v>324</v>
      </c>
      <c r="F19" s="19" t="s">
        <v>449</v>
      </c>
      <c r="G19" s="35">
        <v>98</v>
      </c>
      <c r="H19" s="33">
        <v>73.5</v>
      </c>
      <c r="I19" s="33">
        <v>71</v>
      </c>
      <c r="J19" s="33">
        <v>27.1</v>
      </c>
      <c r="K19" s="37">
        <v>33.200000000000003</v>
      </c>
      <c r="L19" s="33">
        <v>13.4</v>
      </c>
      <c r="M19" s="33">
        <v>4</v>
      </c>
      <c r="N19" s="34">
        <v>4.5</v>
      </c>
      <c r="O19" s="35">
        <v>11557</v>
      </c>
      <c r="P19" s="36">
        <v>4423</v>
      </c>
      <c r="Q19" s="35">
        <v>14587</v>
      </c>
      <c r="R19" s="36">
        <v>2984</v>
      </c>
      <c r="S19" s="35">
        <v>12226</v>
      </c>
      <c r="T19" s="36">
        <v>7346</v>
      </c>
      <c r="U19" s="37">
        <v>11228</v>
      </c>
      <c r="V19" s="36">
        <v>1976</v>
      </c>
    </row>
    <row r="20" spans="1:22" x14ac:dyDescent="0.25">
      <c r="A20" t="s">
        <v>446</v>
      </c>
      <c r="B20" s="21">
        <v>42195</v>
      </c>
      <c r="C20" s="26">
        <v>41.049968</v>
      </c>
      <c r="D20" s="26">
        <v>-7.1200840000000003</v>
      </c>
      <c r="E20" t="s">
        <v>324</v>
      </c>
      <c r="F20" s="19" t="s">
        <v>447</v>
      </c>
      <c r="G20" s="35">
        <v>99.5</v>
      </c>
      <c r="H20" s="33">
        <v>75</v>
      </c>
      <c r="I20" s="33">
        <v>70</v>
      </c>
      <c r="J20" s="33">
        <v>27.1</v>
      </c>
      <c r="K20" s="37">
        <v>38.4</v>
      </c>
      <c r="L20" s="33">
        <v>12.8</v>
      </c>
      <c r="M20" s="33">
        <v>4.2</v>
      </c>
      <c r="N20" s="34">
        <v>4.8</v>
      </c>
      <c r="O20" s="35">
        <v>9116</v>
      </c>
      <c r="P20" s="34">
        <v>0</v>
      </c>
      <c r="Q20" s="35">
        <v>11124</v>
      </c>
      <c r="R20" s="34">
        <v>0</v>
      </c>
      <c r="S20" s="35">
        <v>1179</v>
      </c>
      <c r="T20" s="36">
        <v>284</v>
      </c>
      <c r="U20" s="37">
        <v>9550</v>
      </c>
      <c r="V20" s="36">
        <v>371</v>
      </c>
    </row>
    <row r="21" spans="1:22" x14ac:dyDescent="0.25">
      <c r="A21" t="s">
        <v>444</v>
      </c>
      <c r="B21" s="21">
        <v>42195</v>
      </c>
      <c r="C21" s="26">
        <v>41.049968</v>
      </c>
      <c r="D21" s="26">
        <v>-7.1200840000000003</v>
      </c>
      <c r="E21" t="s">
        <v>333</v>
      </c>
      <c r="F21" s="19" t="s">
        <v>445</v>
      </c>
      <c r="G21" s="35">
        <v>97</v>
      </c>
      <c r="H21" s="33">
        <v>72</v>
      </c>
      <c r="I21" s="33">
        <v>71</v>
      </c>
      <c r="J21" s="33">
        <v>27</v>
      </c>
      <c r="K21" s="37">
        <v>35.9</v>
      </c>
      <c r="L21" s="33">
        <v>13.6</v>
      </c>
      <c r="M21" s="33">
        <v>4</v>
      </c>
      <c r="N21" s="34">
        <v>4.9000000000000004</v>
      </c>
      <c r="O21" s="35">
        <v>10533</v>
      </c>
      <c r="P21" s="36">
        <v>3655</v>
      </c>
      <c r="Q21" s="35">
        <v>14121</v>
      </c>
      <c r="R21" s="36">
        <v>913</v>
      </c>
      <c r="S21" s="35">
        <v>11035</v>
      </c>
      <c r="T21" s="36">
        <v>5866</v>
      </c>
      <c r="U21" s="37">
        <v>9736</v>
      </c>
      <c r="V21" s="36">
        <v>6058</v>
      </c>
    </row>
    <row r="22" spans="1:22" x14ac:dyDescent="0.25">
      <c r="A22" s="19" t="s">
        <v>442</v>
      </c>
      <c r="B22" s="20">
        <v>42169</v>
      </c>
      <c r="C22" s="26">
        <v>41.151561999999998</v>
      </c>
      <c r="D22" s="26">
        <v>-7.0623230000000001</v>
      </c>
      <c r="E22" s="19" t="s">
        <v>324</v>
      </c>
      <c r="F22" s="19" t="s">
        <v>443</v>
      </c>
      <c r="G22" s="32">
        <v>98</v>
      </c>
      <c r="H22" s="33">
        <v>74</v>
      </c>
      <c r="I22" s="33">
        <v>72</v>
      </c>
      <c r="J22" s="33">
        <v>26.8</v>
      </c>
      <c r="K22" s="33">
        <v>32.5</v>
      </c>
      <c r="L22" s="33">
        <v>13</v>
      </c>
      <c r="M22" s="33">
        <v>4.4000000000000004</v>
      </c>
      <c r="N22" s="34">
        <v>4.5</v>
      </c>
      <c r="O22" s="35">
        <v>9604</v>
      </c>
      <c r="P22" s="36">
        <v>2954</v>
      </c>
      <c r="Q22" s="35">
        <v>15343</v>
      </c>
      <c r="R22" s="36">
        <v>2626</v>
      </c>
      <c r="S22" s="35">
        <v>3850</v>
      </c>
      <c r="T22" s="36">
        <v>2814</v>
      </c>
      <c r="U22" s="37">
        <v>6431</v>
      </c>
      <c r="V22" s="36">
        <v>3806</v>
      </c>
    </row>
    <row r="23" spans="1:22" x14ac:dyDescent="0.25">
      <c r="A23" s="19" t="s">
        <v>334</v>
      </c>
      <c r="B23" s="21">
        <v>42169</v>
      </c>
      <c r="C23" s="25">
        <v>41.131149999999998</v>
      </c>
      <c r="D23" s="25">
        <v>-7.0691490000000003</v>
      </c>
      <c r="E23" s="19" t="s">
        <v>333</v>
      </c>
      <c r="F23" s="19" t="s">
        <v>642</v>
      </c>
      <c r="G23" s="32" t="s">
        <v>334</v>
      </c>
      <c r="H23" s="33" t="s">
        <v>334</v>
      </c>
      <c r="I23" s="33" t="s">
        <v>334</v>
      </c>
      <c r="J23" s="33" t="s">
        <v>334</v>
      </c>
      <c r="K23" s="33" t="s">
        <v>334</v>
      </c>
      <c r="L23" s="33" t="s">
        <v>334</v>
      </c>
      <c r="M23" s="33" t="s">
        <v>334</v>
      </c>
      <c r="N23" s="34" t="s">
        <v>334</v>
      </c>
      <c r="O23" s="35">
        <v>14477</v>
      </c>
      <c r="P23" s="36">
        <v>9732</v>
      </c>
      <c r="Q23" s="35">
        <v>14121</v>
      </c>
      <c r="R23" s="36">
        <v>11372</v>
      </c>
      <c r="S23" s="35">
        <v>11039</v>
      </c>
      <c r="T23" s="36">
        <v>8100</v>
      </c>
      <c r="U23" s="37">
        <v>7872</v>
      </c>
      <c r="V23" s="36">
        <v>4749</v>
      </c>
    </row>
    <row r="24" spans="1:22" x14ac:dyDescent="0.25">
      <c r="A24" s="19" t="s">
        <v>440</v>
      </c>
      <c r="B24" s="20">
        <v>42169</v>
      </c>
      <c r="C24" s="26">
        <v>41.131149999999998</v>
      </c>
      <c r="D24" s="26">
        <v>-7.0691490000000003</v>
      </c>
      <c r="E24" s="19" t="s">
        <v>324</v>
      </c>
      <c r="F24" s="19" t="s">
        <v>441</v>
      </c>
      <c r="G24" s="32">
        <v>99.5</v>
      </c>
      <c r="H24" s="33">
        <v>74</v>
      </c>
      <c r="I24" s="33">
        <v>70</v>
      </c>
      <c r="J24" s="33">
        <v>27.2</v>
      </c>
      <c r="K24" s="33">
        <v>34.4</v>
      </c>
      <c r="L24" s="33">
        <v>13.2</v>
      </c>
      <c r="M24" s="33">
        <v>4.4000000000000004</v>
      </c>
      <c r="N24" s="34">
        <v>4.4000000000000004</v>
      </c>
      <c r="O24" s="35">
        <v>11248</v>
      </c>
      <c r="P24" s="36">
        <v>3190</v>
      </c>
      <c r="Q24" s="35">
        <v>15012</v>
      </c>
      <c r="R24" s="36">
        <v>551</v>
      </c>
      <c r="S24" s="35">
        <v>4132</v>
      </c>
      <c r="T24" s="36">
        <v>2943</v>
      </c>
      <c r="U24" s="37">
        <v>2657</v>
      </c>
      <c r="V24" s="36">
        <v>343</v>
      </c>
    </row>
    <row r="25" spans="1:22" x14ac:dyDescent="0.25">
      <c r="A25" s="19" t="s">
        <v>438</v>
      </c>
      <c r="B25" s="20">
        <v>42158</v>
      </c>
      <c r="C25" s="26">
        <v>41.155011000000002</v>
      </c>
      <c r="D25" s="26">
        <v>-7.3000769999999999</v>
      </c>
      <c r="E25" s="19" t="s">
        <v>333</v>
      </c>
      <c r="F25" s="19" t="s">
        <v>439</v>
      </c>
      <c r="G25" s="32">
        <v>94.5</v>
      </c>
      <c r="H25" s="33" t="s">
        <v>334</v>
      </c>
      <c r="I25" s="33">
        <v>68</v>
      </c>
      <c r="J25" s="33">
        <v>29</v>
      </c>
      <c r="K25" s="33">
        <v>41.3</v>
      </c>
      <c r="L25" s="33">
        <v>11.9</v>
      </c>
      <c r="M25" s="33">
        <v>4.3</v>
      </c>
      <c r="N25" s="34">
        <v>4.3</v>
      </c>
      <c r="O25" s="35">
        <v>12329</v>
      </c>
      <c r="P25" s="36">
        <v>3732</v>
      </c>
      <c r="Q25" s="35">
        <v>17402</v>
      </c>
      <c r="R25" s="36">
        <v>347</v>
      </c>
      <c r="S25" s="35">
        <v>16025</v>
      </c>
      <c r="T25" s="36">
        <v>11994</v>
      </c>
      <c r="U25" s="37">
        <v>8342</v>
      </c>
      <c r="V25" s="36">
        <v>3058</v>
      </c>
    </row>
    <row r="26" spans="1:22" x14ac:dyDescent="0.25">
      <c r="A26" s="19" t="s">
        <v>436</v>
      </c>
      <c r="B26" s="20">
        <v>42158</v>
      </c>
      <c r="C26" s="26">
        <v>41.146433999999999</v>
      </c>
      <c r="D26" s="26">
        <v>-7.2885549999999997</v>
      </c>
      <c r="E26" s="19" t="s">
        <v>324</v>
      </c>
      <c r="F26" s="19" t="s">
        <v>437</v>
      </c>
      <c r="G26" s="32">
        <v>101</v>
      </c>
      <c r="H26" s="33">
        <v>75.5</v>
      </c>
      <c r="I26" s="33">
        <v>69.5</v>
      </c>
      <c r="J26" s="33">
        <v>27.5</v>
      </c>
      <c r="K26" s="33">
        <v>33.4</v>
      </c>
      <c r="L26" s="33">
        <v>12.6</v>
      </c>
      <c r="M26" s="33">
        <v>4.0999999999999996</v>
      </c>
      <c r="N26" s="34">
        <v>4.5999999999999996</v>
      </c>
      <c r="O26" s="35">
        <v>9652</v>
      </c>
      <c r="P26" s="36">
        <v>3090</v>
      </c>
      <c r="Q26" s="35">
        <v>13490</v>
      </c>
      <c r="R26" s="36">
        <v>0</v>
      </c>
      <c r="S26" s="35">
        <v>9148</v>
      </c>
      <c r="T26" s="36">
        <v>6624</v>
      </c>
      <c r="U26" s="37">
        <v>6547</v>
      </c>
      <c r="V26" s="36">
        <v>2986</v>
      </c>
    </row>
    <row r="27" spans="1:22" x14ac:dyDescent="0.25">
      <c r="A27" s="19" t="s">
        <v>432</v>
      </c>
      <c r="B27" s="20">
        <v>42157</v>
      </c>
      <c r="C27" s="26">
        <v>41.149836000000001</v>
      </c>
      <c r="D27" s="26">
        <v>-7.2603080000000002</v>
      </c>
      <c r="E27" s="19" t="s">
        <v>324</v>
      </c>
      <c r="F27" s="19" t="s">
        <v>433</v>
      </c>
      <c r="G27" s="32">
        <v>101</v>
      </c>
      <c r="H27" s="33">
        <v>75.5</v>
      </c>
      <c r="I27" s="33">
        <v>70.5</v>
      </c>
      <c r="J27" s="33">
        <v>26.4</v>
      </c>
      <c r="K27" s="33">
        <v>35.299999999999997</v>
      </c>
      <c r="L27" s="33">
        <v>12.9</v>
      </c>
      <c r="M27" s="33">
        <v>4.2</v>
      </c>
      <c r="N27" s="34">
        <v>4.5999999999999996</v>
      </c>
      <c r="O27" s="35">
        <v>12860</v>
      </c>
      <c r="P27" s="36">
        <v>9709</v>
      </c>
      <c r="Q27" s="35">
        <v>13460</v>
      </c>
      <c r="R27" s="36">
        <v>0</v>
      </c>
      <c r="S27" s="35">
        <v>9620</v>
      </c>
      <c r="T27" s="36">
        <v>7404</v>
      </c>
      <c r="U27" s="37">
        <v>4612</v>
      </c>
      <c r="V27" s="36">
        <v>1713</v>
      </c>
    </row>
    <row r="28" spans="1:22" x14ac:dyDescent="0.25">
      <c r="A28" s="19" t="s">
        <v>430</v>
      </c>
      <c r="B28" s="20">
        <v>42157</v>
      </c>
      <c r="C28" s="26">
        <v>41.154952999999999</v>
      </c>
      <c r="D28" s="26">
        <v>-7.2584850000000003</v>
      </c>
      <c r="E28" s="19" t="s">
        <v>324</v>
      </c>
      <c r="F28" s="19" t="s">
        <v>431</v>
      </c>
      <c r="G28" s="32">
        <v>99.5</v>
      </c>
      <c r="H28" s="33">
        <v>76.5</v>
      </c>
      <c r="I28" s="33">
        <v>72</v>
      </c>
      <c r="J28" s="33">
        <v>28.5</v>
      </c>
      <c r="K28" s="33">
        <v>34.9</v>
      </c>
      <c r="L28" s="33">
        <v>12.4</v>
      </c>
      <c r="M28" s="33">
        <v>4.4000000000000004</v>
      </c>
      <c r="N28" s="34">
        <v>4.8</v>
      </c>
      <c r="O28" s="35">
        <v>13749</v>
      </c>
      <c r="P28" s="36">
        <v>395</v>
      </c>
      <c r="Q28" s="35">
        <v>16217</v>
      </c>
      <c r="R28" s="36">
        <v>0</v>
      </c>
      <c r="S28" s="35">
        <v>589</v>
      </c>
      <c r="T28" s="36">
        <v>480</v>
      </c>
      <c r="U28" s="37">
        <v>6520</v>
      </c>
      <c r="V28" s="36">
        <v>748</v>
      </c>
    </row>
    <row r="29" spans="1:22" x14ac:dyDescent="0.25">
      <c r="A29" s="19" t="s">
        <v>428</v>
      </c>
      <c r="B29" s="20">
        <v>42157</v>
      </c>
      <c r="C29" s="26">
        <v>41.157874999999997</v>
      </c>
      <c r="D29" s="26">
        <v>-7.2556690000000001</v>
      </c>
      <c r="E29" s="19" t="s">
        <v>324</v>
      </c>
      <c r="F29" s="19" t="s">
        <v>429</v>
      </c>
      <c r="G29" s="32">
        <v>103</v>
      </c>
      <c r="H29" s="33">
        <v>77</v>
      </c>
      <c r="I29" s="33">
        <v>68</v>
      </c>
      <c r="J29" s="33">
        <v>27.8</v>
      </c>
      <c r="K29" s="33">
        <v>35.700000000000003</v>
      </c>
      <c r="L29" s="33">
        <v>11.9</v>
      </c>
      <c r="M29" s="33">
        <v>4.5</v>
      </c>
      <c r="N29" s="34">
        <v>4.8</v>
      </c>
      <c r="O29" s="35">
        <v>10626</v>
      </c>
      <c r="P29" s="36">
        <v>7222</v>
      </c>
      <c r="Q29" s="35">
        <v>10851</v>
      </c>
      <c r="R29" s="36">
        <v>1023</v>
      </c>
      <c r="S29" s="35">
        <v>7219</v>
      </c>
      <c r="T29" s="36">
        <v>5013</v>
      </c>
      <c r="U29" s="37">
        <v>9163</v>
      </c>
      <c r="V29" s="36">
        <v>6824</v>
      </c>
    </row>
    <row r="30" spans="1:22" x14ac:dyDescent="0.25">
      <c r="A30" s="19" t="s">
        <v>426</v>
      </c>
      <c r="B30" s="20">
        <v>42157</v>
      </c>
      <c r="C30" s="26">
        <v>41.169224</v>
      </c>
      <c r="D30" s="26">
        <v>-7.2513269999999999</v>
      </c>
      <c r="E30" s="19" t="s">
        <v>324</v>
      </c>
      <c r="F30" s="19" t="s">
        <v>427</v>
      </c>
      <c r="G30" s="32">
        <v>100.5</v>
      </c>
      <c r="H30" s="33">
        <v>74.5</v>
      </c>
      <c r="I30" s="33">
        <v>71</v>
      </c>
      <c r="J30" s="33">
        <v>27.7</v>
      </c>
      <c r="K30" s="33">
        <v>35.299999999999997</v>
      </c>
      <c r="L30" s="33">
        <v>12.3</v>
      </c>
      <c r="M30" s="33">
        <v>4.4000000000000004</v>
      </c>
      <c r="N30" s="34">
        <v>4.4000000000000004</v>
      </c>
      <c r="O30" s="35">
        <v>18801</v>
      </c>
      <c r="P30" s="36">
        <v>13440</v>
      </c>
      <c r="Q30" s="35">
        <v>13439</v>
      </c>
      <c r="R30" s="36">
        <v>5126</v>
      </c>
      <c r="S30" s="35">
        <v>5962</v>
      </c>
      <c r="T30" s="36">
        <v>4511</v>
      </c>
      <c r="U30" s="37">
        <v>9102</v>
      </c>
      <c r="V30" s="36">
        <v>5007</v>
      </c>
    </row>
    <row r="31" spans="1:22" x14ac:dyDescent="0.25">
      <c r="A31" s="19" t="s">
        <v>424</v>
      </c>
      <c r="B31" s="20">
        <v>42156</v>
      </c>
      <c r="C31" s="26">
        <v>41.141007999999999</v>
      </c>
      <c r="D31" s="26">
        <v>-7.190887</v>
      </c>
      <c r="E31" s="19" t="s">
        <v>324</v>
      </c>
      <c r="F31" s="19" t="s">
        <v>425</v>
      </c>
      <c r="G31" s="32">
        <v>99</v>
      </c>
      <c r="H31" s="33">
        <v>74</v>
      </c>
      <c r="I31" s="33">
        <v>70</v>
      </c>
      <c r="J31" s="33">
        <v>27.7</v>
      </c>
      <c r="K31" s="33">
        <v>32.700000000000003</v>
      </c>
      <c r="L31" s="33">
        <v>13.3</v>
      </c>
      <c r="M31" s="33">
        <v>4.0999999999999996</v>
      </c>
      <c r="N31" s="34">
        <v>4.5</v>
      </c>
      <c r="O31" s="35">
        <v>10162</v>
      </c>
      <c r="P31" s="36">
        <v>879</v>
      </c>
      <c r="Q31" s="35">
        <v>10454</v>
      </c>
      <c r="R31" s="36">
        <v>0</v>
      </c>
      <c r="S31" s="35">
        <v>11564</v>
      </c>
      <c r="T31" s="36">
        <v>8679</v>
      </c>
      <c r="U31" s="37">
        <v>8876</v>
      </c>
      <c r="V31" s="36">
        <v>6274</v>
      </c>
    </row>
    <row r="32" spans="1:22" x14ac:dyDescent="0.25">
      <c r="A32" s="19" t="s">
        <v>422</v>
      </c>
      <c r="B32" s="20">
        <v>42141</v>
      </c>
      <c r="C32" s="27">
        <v>41.036012999999997</v>
      </c>
      <c r="D32" s="27">
        <v>-6.9840460000000002</v>
      </c>
      <c r="E32" s="19" t="s">
        <v>324</v>
      </c>
      <c r="F32" s="19" t="s">
        <v>423</v>
      </c>
      <c r="G32" s="32">
        <v>100.5</v>
      </c>
      <c r="H32" s="38">
        <v>75</v>
      </c>
      <c r="I32" s="38">
        <v>69</v>
      </c>
      <c r="J32" s="38">
        <v>27.4</v>
      </c>
      <c r="K32" s="33">
        <v>34.9</v>
      </c>
      <c r="L32" s="33">
        <v>12.9</v>
      </c>
      <c r="M32" s="33">
        <v>5</v>
      </c>
      <c r="N32" s="34">
        <v>4.5999999999999996</v>
      </c>
      <c r="O32" s="35">
        <v>13814</v>
      </c>
      <c r="P32" s="36">
        <v>6327</v>
      </c>
      <c r="Q32" s="35">
        <v>13156</v>
      </c>
      <c r="R32" s="36">
        <v>984</v>
      </c>
      <c r="S32" s="35">
        <v>12171</v>
      </c>
      <c r="T32" s="36">
        <v>9046</v>
      </c>
      <c r="U32" s="37">
        <v>10609</v>
      </c>
      <c r="V32" s="36">
        <v>6148</v>
      </c>
    </row>
    <row r="33" spans="1:22" x14ac:dyDescent="0.25">
      <c r="A33" s="19" t="s">
        <v>420</v>
      </c>
      <c r="B33" s="20">
        <v>42141</v>
      </c>
      <c r="C33" s="27">
        <v>41.099594000000003</v>
      </c>
      <c r="D33" s="27">
        <v>-7.0999949999999998</v>
      </c>
      <c r="E33" s="19" t="s">
        <v>324</v>
      </c>
      <c r="F33" s="19" t="s">
        <v>421</v>
      </c>
      <c r="G33" s="32">
        <v>101</v>
      </c>
      <c r="H33" s="38">
        <v>76</v>
      </c>
      <c r="I33" s="38">
        <v>73</v>
      </c>
      <c r="J33" s="38">
        <v>27.5</v>
      </c>
      <c r="K33" s="33">
        <v>38</v>
      </c>
      <c r="L33" s="33">
        <v>13.5</v>
      </c>
      <c r="M33" s="33">
        <v>4.8</v>
      </c>
      <c r="N33" s="34">
        <v>4.8</v>
      </c>
      <c r="O33" s="35">
        <v>8153</v>
      </c>
      <c r="P33" s="36">
        <v>1811</v>
      </c>
      <c r="Q33" s="35">
        <v>9035</v>
      </c>
      <c r="R33" s="36">
        <v>332</v>
      </c>
      <c r="S33" s="35">
        <v>9132</v>
      </c>
      <c r="T33" s="36">
        <v>5110</v>
      </c>
      <c r="U33" s="37">
        <v>5907</v>
      </c>
      <c r="V33" s="36">
        <v>3561</v>
      </c>
    </row>
    <row r="34" spans="1:22" x14ac:dyDescent="0.25">
      <c r="A34" s="19" t="s">
        <v>417</v>
      </c>
      <c r="B34" s="20">
        <v>42140</v>
      </c>
      <c r="C34" s="26">
        <v>41.183008999999998</v>
      </c>
      <c r="D34" s="26">
        <v>-7.3903179999999997</v>
      </c>
      <c r="E34" s="19" t="s">
        <v>324</v>
      </c>
      <c r="F34" s="19" t="s">
        <v>418</v>
      </c>
      <c r="G34" s="32">
        <v>103</v>
      </c>
      <c r="H34" s="33">
        <v>77</v>
      </c>
      <c r="I34" s="33">
        <v>70</v>
      </c>
      <c r="J34" s="33">
        <v>27.6</v>
      </c>
      <c r="K34" s="33">
        <v>37.299999999999997</v>
      </c>
      <c r="L34" s="33">
        <v>13.3</v>
      </c>
      <c r="M34" s="33">
        <v>4.7</v>
      </c>
      <c r="N34" s="34">
        <v>4.5</v>
      </c>
      <c r="O34" s="35">
        <v>11226</v>
      </c>
      <c r="P34" s="34">
        <v>0</v>
      </c>
      <c r="Q34" s="35">
        <v>13323</v>
      </c>
      <c r="R34" s="34">
        <v>0</v>
      </c>
      <c r="S34" s="35">
        <v>5559</v>
      </c>
      <c r="T34" s="36">
        <v>1287</v>
      </c>
      <c r="U34" s="37">
        <v>3006</v>
      </c>
      <c r="V34" s="36">
        <v>719</v>
      </c>
    </row>
    <row r="35" spans="1:22" x14ac:dyDescent="0.25">
      <c r="A35" s="19" t="s">
        <v>414</v>
      </c>
      <c r="B35" s="20">
        <v>42140</v>
      </c>
      <c r="C35" s="27">
        <v>41.204470999999998</v>
      </c>
      <c r="D35" s="27">
        <v>-7.5551329999999997</v>
      </c>
      <c r="E35" s="19" t="s">
        <v>333</v>
      </c>
      <c r="F35" s="19" t="s">
        <v>415</v>
      </c>
      <c r="G35" s="32">
        <v>96</v>
      </c>
      <c r="H35" s="33">
        <v>71.5</v>
      </c>
      <c r="I35" s="33">
        <v>67</v>
      </c>
      <c r="J35" s="33">
        <v>27.3</v>
      </c>
      <c r="K35" s="33">
        <v>35.700000000000003</v>
      </c>
      <c r="L35" s="33">
        <v>11.7</v>
      </c>
      <c r="M35" s="33">
        <v>4.4000000000000004</v>
      </c>
      <c r="N35" s="34">
        <v>4.4000000000000004</v>
      </c>
      <c r="O35" s="35">
        <v>5955</v>
      </c>
      <c r="P35" s="36">
        <v>3459</v>
      </c>
      <c r="Q35" s="35">
        <v>5355</v>
      </c>
      <c r="R35" s="36">
        <v>0</v>
      </c>
      <c r="S35" s="35">
        <v>1439</v>
      </c>
      <c r="T35" s="36">
        <v>1071</v>
      </c>
      <c r="U35" s="37">
        <v>6297</v>
      </c>
      <c r="V35" s="36">
        <v>1431</v>
      </c>
    </row>
    <row r="36" spans="1:22" x14ac:dyDescent="0.25">
      <c r="A36" s="19" t="s">
        <v>411</v>
      </c>
      <c r="B36" s="20">
        <v>42127</v>
      </c>
      <c r="C36" s="26">
        <v>41.188858000000003</v>
      </c>
      <c r="D36" s="26">
        <v>-7.4524010000000001</v>
      </c>
      <c r="E36" s="19" t="s">
        <v>333</v>
      </c>
      <c r="F36" s="19" t="s">
        <v>412</v>
      </c>
      <c r="G36" s="32">
        <v>95</v>
      </c>
      <c r="H36" s="33">
        <v>71</v>
      </c>
      <c r="I36" s="33">
        <v>67</v>
      </c>
      <c r="J36" s="33">
        <v>27.3</v>
      </c>
      <c r="K36" s="33">
        <v>30.7</v>
      </c>
      <c r="L36" s="33">
        <v>13.6</v>
      </c>
      <c r="M36" s="33">
        <v>4.2</v>
      </c>
      <c r="N36" s="34">
        <v>4.4000000000000004</v>
      </c>
      <c r="O36" s="35">
        <v>11435</v>
      </c>
      <c r="P36" s="36">
        <v>4981</v>
      </c>
      <c r="Q36" s="35">
        <v>13417</v>
      </c>
      <c r="R36" s="36">
        <v>0</v>
      </c>
      <c r="S36" s="35">
        <v>14431</v>
      </c>
      <c r="T36" s="36">
        <v>9912</v>
      </c>
      <c r="U36" s="37">
        <v>7174</v>
      </c>
      <c r="V36" s="36">
        <v>3599</v>
      </c>
    </row>
    <row r="37" spans="1:22" x14ac:dyDescent="0.25">
      <c r="A37" s="19" t="s">
        <v>409</v>
      </c>
      <c r="B37" s="20">
        <v>42127</v>
      </c>
      <c r="C37" s="26">
        <v>41.187877</v>
      </c>
      <c r="D37" s="26">
        <v>-7.451193</v>
      </c>
      <c r="E37" s="19" t="s">
        <v>324</v>
      </c>
      <c r="F37" s="19" t="s">
        <v>410</v>
      </c>
      <c r="G37" s="32">
        <v>101</v>
      </c>
      <c r="H37" s="33">
        <v>76</v>
      </c>
      <c r="I37" s="33">
        <v>66</v>
      </c>
      <c r="J37" s="33">
        <v>26.6</v>
      </c>
      <c r="K37" s="33">
        <v>37.200000000000003</v>
      </c>
      <c r="L37" s="33">
        <v>13.4</v>
      </c>
      <c r="M37" s="33">
        <v>4.4000000000000004</v>
      </c>
      <c r="N37" s="34">
        <v>4.5999999999999996</v>
      </c>
      <c r="O37" s="35">
        <v>12775</v>
      </c>
      <c r="P37" s="36">
        <v>3559</v>
      </c>
      <c r="Q37" s="35">
        <v>15470</v>
      </c>
      <c r="R37" s="36">
        <v>0</v>
      </c>
      <c r="S37" s="35">
        <v>973</v>
      </c>
      <c r="T37" s="36">
        <v>548</v>
      </c>
      <c r="U37" s="37">
        <v>6748</v>
      </c>
      <c r="V37" s="36">
        <v>4296</v>
      </c>
    </row>
    <row r="38" spans="1:22" x14ac:dyDescent="0.25">
      <c r="A38" s="19" t="s">
        <v>407</v>
      </c>
      <c r="B38" s="20">
        <v>42127</v>
      </c>
      <c r="C38" s="26">
        <v>41.179991000000001</v>
      </c>
      <c r="D38" s="26">
        <v>-7.4375049999999998</v>
      </c>
      <c r="E38" s="19" t="s">
        <v>324</v>
      </c>
      <c r="F38" s="19" t="s">
        <v>408</v>
      </c>
      <c r="G38" s="32">
        <v>96</v>
      </c>
      <c r="H38" s="33">
        <v>71</v>
      </c>
      <c r="I38" s="33">
        <v>68</v>
      </c>
      <c r="J38" s="33">
        <v>26.9</v>
      </c>
      <c r="K38" s="33">
        <v>35.200000000000003</v>
      </c>
      <c r="L38" s="33">
        <v>12</v>
      </c>
      <c r="M38" s="33">
        <v>4</v>
      </c>
      <c r="N38" s="34">
        <v>4.5</v>
      </c>
      <c r="O38" s="35">
        <v>14108</v>
      </c>
      <c r="P38" s="36">
        <v>1147</v>
      </c>
      <c r="Q38" s="35">
        <v>16640</v>
      </c>
      <c r="R38" s="36">
        <v>0</v>
      </c>
      <c r="S38" s="35">
        <v>9476</v>
      </c>
      <c r="T38" s="36">
        <v>6674</v>
      </c>
      <c r="U38" s="37">
        <v>9283</v>
      </c>
      <c r="V38" s="36">
        <v>3793</v>
      </c>
    </row>
    <row r="39" spans="1:22" x14ac:dyDescent="0.25">
      <c r="A39" s="19" t="s">
        <v>405</v>
      </c>
      <c r="B39" s="20">
        <v>42126</v>
      </c>
      <c r="C39" s="26">
        <v>41.208602999999997</v>
      </c>
      <c r="D39" s="26">
        <v>-7.5347689999999998</v>
      </c>
      <c r="E39" s="19" t="s">
        <v>324</v>
      </c>
      <c r="F39" s="19" t="s">
        <v>406</v>
      </c>
      <c r="G39" s="32">
        <v>97</v>
      </c>
      <c r="H39" s="33">
        <v>71.5</v>
      </c>
      <c r="I39" s="33">
        <v>67</v>
      </c>
      <c r="J39" s="33">
        <v>27.7</v>
      </c>
      <c r="K39" s="33">
        <v>35.200000000000003</v>
      </c>
      <c r="L39" s="33">
        <v>11.6</v>
      </c>
      <c r="M39" s="33">
        <v>3.8</v>
      </c>
      <c r="N39" s="34">
        <v>4.3</v>
      </c>
      <c r="O39" s="35">
        <v>7545</v>
      </c>
      <c r="P39" s="36">
        <v>5872</v>
      </c>
      <c r="Q39" s="35">
        <v>5557</v>
      </c>
      <c r="R39" s="36">
        <v>0</v>
      </c>
      <c r="S39" s="35">
        <v>6255</v>
      </c>
      <c r="T39" s="36">
        <v>4456</v>
      </c>
      <c r="U39" s="37">
        <v>5861</v>
      </c>
      <c r="V39" s="36">
        <v>3672</v>
      </c>
    </row>
    <row r="40" spans="1:22" x14ac:dyDescent="0.25">
      <c r="A40" s="19" t="s">
        <v>403</v>
      </c>
      <c r="B40" s="20">
        <v>42125</v>
      </c>
      <c r="C40" s="26">
        <v>41.131587000000003</v>
      </c>
      <c r="D40" s="26">
        <v>-7.268548</v>
      </c>
      <c r="E40" s="19" t="s">
        <v>324</v>
      </c>
      <c r="F40" s="19" t="s">
        <v>404</v>
      </c>
      <c r="G40" s="32">
        <v>99</v>
      </c>
      <c r="H40" s="33">
        <v>73.5</v>
      </c>
      <c r="I40" s="33">
        <v>71</v>
      </c>
      <c r="J40" s="33">
        <v>28</v>
      </c>
      <c r="K40" s="33">
        <v>37.1</v>
      </c>
      <c r="L40" s="33">
        <v>11.8</v>
      </c>
      <c r="M40" s="33">
        <v>4.5</v>
      </c>
      <c r="N40" s="34">
        <v>4.5</v>
      </c>
      <c r="O40" s="35">
        <v>7355</v>
      </c>
      <c r="P40" s="36">
        <v>4582</v>
      </c>
      <c r="Q40" s="35">
        <v>9236</v>
      </c>
      <c r="R40" s="36">
        <v>0</v>
      </c>
      <c r="S40" s="35">
        <v>9801</v>
      </c>
      <c r="T40" s="36">
        <v>7404</v>
      </c>
      <c r="U40" s="37">
        <v>25843</v>
      </c>
      <c r="V40" s="36">
        <v>11120</v>
      </c>
    </row>
    <row r="41" spans="1:22" x14ac:dyDescent="0.25">
      <c r="A41" s="19" t="s">
        <v>401</v>
      </c>
      <c r="B41" s="20">
        <v>42125</v>
      </c>
      <c r="C41" s="26">
        <v>41.119045</v>
      </c>
      <c r="D41" s="26">
        <v>-7.2611299999999996</v>
      </c>
      <c r="E41" s="19" t="s">
        <v>324</v>
      </c>
      <c r="F41" s="19" t="s">
        <v>402</v>
      </c>
      <c r="G41" s="32">
        <v>100</v>
      </c>
      <c r="H41" s="33">
        <v>76</v>
      </c>
      <c r="I41" s="33">
        <v>72</v>
      </c>
      <c r="J41" s="33">
        <v>27.8</v>
      </c>
      <c r="K41" s="33">
        <v>36.200000000000003</v>
      </c>
      <c r="L41" s="33">
        <v>12.8</v>
      </c>
      <c r="M41" s="33">
        <v>4.8</v>
      </c>
      <c r="N41" s="34">
        <v>4.5</v>
      </c>
      <c r="O41" s="35">
        <v>9085</v>
      </c>
      <c r="P41" s="36">
        <v>1399</v>
      </c>
      <c r="Q41" s="35">
        <v>8925</v>
      </c>
      <c r="R41" s="36">
        <v>0</v>
      </c>
      <c r="S41" s="35">
        <v>7530</v>
      </c>
      <c r="T41" s="36">
        <v>5700</v>
      </c>
      <c r="U41" s="37">
        <v>3463</v>
      </c>
      <c r="V41" s="36">
        <v>1800</v>
      </c>
    </row>
    <row r="42" spans="1:22" x14ac:dyDescent="0.25">
      <c r="A42" s="19" t="s">
        <v>334</v>
      </c>
      <c r="B42" s="21">
        <v>42125</v>
      </c>
      <c r="C42" s="25">
        <v>41.120702000000001</v>
      </c>
      <c r="D42" s="25">
        <v>-7.2552690000000002</v>
      </c>
      <c r="E42" s="19" t="s">
        <v>333</v>
      </c>
      <c r="F42" s="19" t="s">
        <v>728</v>
      </c>
      <c r="G42" s="32" t="s">
        <v>334</v>
      </c>
      <c r="H42" s="33" t="s">
        <v>334</v>
      </c>
      <c r="I42" s="33" t="s">
        <v>334</v>
      </c>
      <c r="J42" s="33" t="s">
        <v>334</v>
      </c>
      <c r="K42" s="33" t="s">
        <v>334</v>
      </c>
      <c r="L42" s="33" t="s">
        <v>334</v>
      </c>
      <c r="M42" s="33" t="s">
        <v>334</v>
      </c>
      <c r="N42" s="34" t="s">
        <v>334</v>
      </c>
      <c r="O42" s="35">
        <v>11373</v>
      </c>
      <c r="P42" s="36">
        <v>1356</v>
      </c>
      <c r="Q42" s="35">
        <v>14541</v>
      </c>
      <c r="R42" s="36">
        <v>0</v>
      </c>
      <c r="S42" s="35">
        <v>13507</v>
      </c>
      <c r="T42" s="36">
        <v>10749</v>
      </c>
      <c r="U42" s="37">
        <v>10197</v>
      </c>
      <c r="V42" s="36">
        <v>7089</v>
      </c>
    </row>
    <row r="43" spans="1:22" x14ac:dyDescent="0.25">
      <c r="A43" s="19" t="s">
        <v>398</v>
      </c>
      <c r="B43" s="20">
        <v>42125</v>
      </c>
      <c r="C43" s="26">
        <v>41.117981</v>
      </c>
      <c r="D43" s="26">
        <v>-7.2417899999999999</v>
      </c>
      <c r="E43" s="19" t="s">
        <v>333</v>
      </c>
      <c r="F43" s="19" t="s">
        <v>399</v>
      </c>
      <c r="G43" s="32">
        <v>94</v>
      </c>
      <c r="H43" s="33">
        <v>71</v>
      </c>
      <c r="I43" s="33">
        <v>68</v>
      </c>
      <c r="J43" s="33">
        <v>26.3</v>
      </c>
      <c r="K43" s="33">
        <v>35</v>
      </c>
      <c r="L43" s="33">
        <v>13.2</v>
      </c>
      <c r="M43" s="33">
        <v>4.0999999999999996</v>
      </c>
      <c r="N43" s="34">
        <v>4.4000000000000004</v>
      </c>
      <c r="O43" s="35">
        <v>14215</v>
      </c>
      <c r="P43" s="36">
        <v>7542</v>
      </c>
      <c r="Q43" s="35">
        <v>13743</v>
      </c>
      <c r="R43" s="36">
        <v>0</v>
      </c>
      <c r="S43" s="35">
        <v>16016</v>
      </c>
      <c r="T43" s="36">
        <v>12356</v>
      </c>
      <c r="U43" s="37">
        <v>2037</v>
      </c>
      <c r="V43" s="36">
        <v>921</v>
      </c>
    </row>
    <row r="44" spans="1:22" x14ac:dyDescent="0.25">
      <c r="A44" s="19" t="s">
        <v>396</v>
      </c>
      <c r="B44" s="20">
        <v>42125</v>
      </c>
      <c r="C44" s="26">
        <v>41.101317999999999</v>
      </c>
      <c r="D44" s="26">
        <v>-7.2373060000000002</v>
      </c>
      <c r="E44" s="19" t="s">
        <v>324</v>
      </c>
      <c r="F44" s="19" t="s">
        <v>397</v>
      </c>
      <c r="G44" s="32">
        <v>100</v>
      </c>
      <c r="H44" s="33">
        <v>75</v>
      </c>
      <c r="I44" s="33">
        <v>72</v>
      </c>
      <c r="J44" s="33">
        <v>26</v>
      </c>
      <c r="K44" s="33">
        <v>36.1</v>
      </c>
      <c r="L44" s="33">
        <v>13.4</v>
      </c>
      <c r="M44" s="33">
        <v>4.0999999999999996</v>
      </c>
      <c r="N44" s="34">
        <v>4.8</v>
      </c>
      <c r="O44" s="35">
        <v>15604</v>
      </c>
      <c r="P44" s="36">
        <v>9360</v>
      </c>
      <c r="Q44" s="35">
        <v>16019</v>
      </c>
      <c r="R44" s="36">
        <v>2957</v>
      </c>
      <c r="S44" s="35">
        <v>16051</v>
      </c>
      <c r="T44" s="36">
        <v>11727</v>
      </c>
      <c r="U44" s="37">
        <v>8104</v>
      </c>
      <c r="V44" s="36">
        <v>5019</v>
      </c>
    </row>
    <row r="45" spans="1:22" x14ac:dyDescent="0.25">
      <c r="A45" s="19" t="s">
        <v>393</v>
      </c>
      <c r="B45" s="20">
        <v>42106</v>
      </c>
      <c r="C45" s="26">
        <v>41.112636999999999</v>
      </c>
      <c r="D45" s="26">
        <v>-7.1073599999999999</v>
      </c>
      <c r="E45" s="19" t="s">
        <v>324</v>
      </c>
      <c r="F45" s="19" t="s">
        <v>394</v>
      </c>
      <c r="G45" s="32">
        <v>98</v>
      </c>
      <c r="H45" s="33">
        <v>74</v>
      </c>
      <c r="I45" s="33">
        <v>70.5</v>
      </c>
      <c r="J45" s="33">
        <v>26.6</v>
      </c>
      <c r="K45" s="33">
        <v>32</v>
      </c>
      <c r="L45" s="33">
        <v>12.2</v>
      </c>
      <c r="M45" s="33">
        <v>4.4000000000000004</v>
      </c>
      <c r="N45" s="34">
        <v>4.4000000000000004</v>
      </c>
      <c r="O45" s="35">
        <v>12666</v>
      </c>
      <c r="P45" s="36">
        <v>2656</v>
      </c>
      <c r="Q45" s="35">
        <v>13592</v>
      </c>
      <c r="R45" s="36">
        <v>0</v>
      </c>
      <c r="S45" s="35">
        <v>13056</v>
      </c>
      <c r="T45" s="36">
        <v>3962</v>
      </c>
      <c r="U45" s="37">
        <v>8525</v>
      </c>
      <c r="V45" s="36">
        <v>5476</v>
      </c>
    </row>
    <row r="46" spans="1:22" x14ac:dyDescent="0.25">
      <c r="A46" s="19" t="s">
        <v>390</v>
      </c>
      <c r="B46" s="20">
        <v>42105</v>
      </c>
      <c r="C46" s="26">
        <v>40.995938888888887</v>
      </c>
      <c r="D46" s="26">
        <v>-7.1534416666666667</v>
      </c>
      <c r="E46" s="19" t="s">
        <v>324</v>
      </c>
      <c r="F46" s="19" t="s">
        <v>391</v>
      </c>
      <c r="G46" s="32">
        <v>97</v>
      </c>
      <c r="H46" s="33">
        <v>72</v>
      </c>
      <c r="I46" s="33">
        <v>68.5</v>
      </c>
      <c r="J46" s="33">
        <v>27</v>
      </c>
      <c r="K46" s="33">
        <v>34.700000000000003</v>
      </c>
      <c r="L46" s="33">
        <v>13.1</v>
      </c>
      <c r="M46" s="33">
        <v>4</v>
      </c>
      <c r="N46" s="34">
        <v>4.3</v>
      </c>
      <c r="O46" s="35">
        <v>12676</v>
      </c>
      <c r="P46" s="36">
        <v>8112</v>
      </c>
      <c r="Q46" s="35">
        <v>17734</v>
      </c>
      <c r="R46" s="36">
        <v>0</v>
      </c>
      <c r="S46" s="35">
        <v>1209</v>
      </c>
      <c r="T46" s="36">
        <v>941</v>
      </c>
      <c r="U46" s="37">
        <v>4087</v>
      </c>
      <c r="V46" s="36">
        <v>2063</v>
      </c>
    </row>
    <row r="47" spans="1:22" x14ac:dyDescent="0.25">
      <c r="A47" s="19" t="s">
        <v>388</v>
      </c>
      <c r="B47" s="20">
        <v>41882</v>
      </c>
      <c r="C47" s="26">
        <v>41.135994444444442</v>
      </c>
      <c r="D47" s="26">
        <v>-7.092513888888889</v>
      </c>
      <c r="E47" s="19" t="s">
        <v>333</v>
      </c>
      <c r="F47" s="19" t="s">
        <v>389</v>
      </c>
      <c r="G47" s="32">
        <v>96</v>
      </c>
      <c r="H47" s="33">
        <v>71.5</v>
      </c>
      <c r="I47" s="33">
        <v>71</v>
      </c>
      <c r="J47" s="33">
        <v>27.3</v>
      </c>
      <c r="K47" s="33">
        <v>37.299999999999997</v>
      </c>
      <c r="L47" s="33">
        <v>13.4</v>
      </c>
      <c r="M47" s="33">
        <v>4</v>
      </c>
      <c r="N47" s="34">
        <v>4.4000000000000004</v>
      </c>
      <c r="O47" s="35">
        <v>11283</v>
      </c>
      <c r="P47" s="36">
        <v>3527</v>
      </c>
      <c r="Q47" s="35">
        <v>15115</v>
      </c>
      <c r="R47" s="36">
        <v>0</v>
      </c>
      <c r="S47" s="35">
        <v>13090</v>
      </c>
      <c r="T47" s="36">
        <v>10076</v>
      </c>
      <c r="U47" s="37">
        <v>7999</v>
      </c>
      <c r="V47" s="36">
        <v>3866</v>
      </c>
    </row>
    <row r="48" spans="1:22" x14ac:dyDescent="0.25">
      <c r="A48" s="19" t="s">
        <v>380</v>
      </c>
      <c r="B48" s="20">
        <v>41868</v>
      </c>
      <c r="C48" s="26">
        <v>41.215425000000003</v>
      </c>
      <c r="D48" s="26">
        <v>-7.3970027777777778</v>
      </c>
      <c r="E48" s="19" t="s">
        <v>333</v>
      </c>
      <c r="F48" s="19" t="s">
        <v>381</v>
      </c>
      <c r="G48" s="32">
        <v>95</v>
      </c>
      <c r="H48" s="33">
        <v>70.5</v>
      </c>
      <c r="I48" s="33">
        <v>68</v>
      </c>
      <c r="J48" s="33">
        <v>27.3</v>
      </c>
      <c r="K48" s="33">
        <v>36.299999999999997</v>
      </c>
      <c r="L48" s="33">
        <v>12.7</v>
      </c>
      <c r="M48" s="33">
        <v>4.2</v>
      </c>
      <c r="N48" s="34">
        <v>4.3</v>
      </c>
      <c r="O48" s="35">
        <v>10588</v>
      </c>
      <c r="P48" s="36">
        <v>1073</v>
      </c>
      <c r="Q48" s="35">
        <v>12409</v>
      </c>
      <c r="R48" s="36">
        <v>0</v>
      </c>
      <c r="S48" s="35">
        <v>12944</v>
      </c>
      <c r="T48" s="36">
        <v>10765</v>
      </c>
      <c r="U48" s="37">
        <v>7095</v>
      </c>
      <c r="V48" s="36">
        <v>4635</v>
      </c>
    </row>
    <row r="49" spans="1:22" x14ac:dyDescent="0.25">
      <c r="A49" s="19" t="s">
        <v>378</v>
      </c>
      <c r="B49" s="20">
        <v>41868</v>
      </c>
      <c r="C49" s="26">
        <v>41.21391666666667</v>
      </c>
      <c r="D49" s="26">
        <v>-7.4029083333333334</v>
      </c>
      <c r="E49" s="19" t="s">
        <v>324</v>
      </c>
      <c r="F49" s="19" t="s">
        <v>379</v>
      </c>
      <c r="G49" s="32">
        <v>100</v>
      </c>
      <c r="H49" s="33">
        <v>74</v>
      </c>
      <c r="I49" s="33">
        <v>68</v>
      </c>
      <c r="J49" s="33">
        <v>28.4</v>
      </c>
      <c r="K49" s="33">
        <v>32.799999999999997</v>
      </c>
      <c r="L49" s="33">
        <v>13.6</v>
      </c>
      <c r="M49" s="33">
        <v>4.2</v>
      </c>
      <c r="N49" s="34">
        <v>4.5</v>
      </c>
      <c r="O49" s="35">
        <v>12604</v>
      </c>
      <c r="P49" s="36">
        <v>5120</v>
      </c>
      <c r="Q49" s="35">
        <v>13991</v>
      </c>
      <c r="R49" s="36">
        <v>3310</v>
      </c>
      <c r="S49" s="35">
        <v>11272</v>
      </c>
      <c r="T49" s="36">
        <v>7186</v>
      </c>
      <c r="U49" s="37">
        <v>7883</v>
      </c>
      <c r="V49" s="36">
        <v>1145</v>
      </c>
    </row>
    <row r="50" spans="1:22" x14ac:dyDescent="0.25">
      <c r="A50" s="19" t="s">
        <v>376</v>
      </c>
      <c r="B50" s="20">
        <v>41868</v>
      </c>
      <c r="C50" s="26">
        <v>41.21391666666667</v>
      </c>
      <c r="D50" s="26">
        <v>-7.4029083333333334</v>
      </c>
      <c r="E50" s="19" t="s">
        <v>333</v>
      </c>
      <c r="F50" s="19" t="s">
        <v>377</v>
      </c>
      <c r="G50" s="32">
        <v>98</v>
      </c>
      <c r="H50" s="33">
        <v>73</v>
      </c>
      <c r="I50" s="33" t="s">
        <v>334</v>
      </c>
      <c r="J50" s="33">
        <v>27.2</v>
      </c>
      <c r="K50" s="33">
        <v>34</v>
      </c>
      <c r="L50" s="33">
        <v>12.8</v>
      </c>
      <c r="M50" s="33">
        <v>4.5999999999999996</v>
      </c>
      <c r="N50" s="34">
        <v>4.4000000000000004</v>
      </c>
      <c r="O50" s="35">
        <v>12762</v>
      </c>
      <c r="P50" s="36">
        <v>3844</v>
      </c>
      <c r="Q50" s="35">
        <v>13736</v>
      </c>
      <c r="R50" s="36">
        <v>2305</v>
      </c>
      <c r="S50" s="35">
        <v>12692</v>
      </c>
      <c r="T50" s="36">
        <v>9665</v>
      </c>
      <c r="U50" s="37">
        <v>7597</v>
      </c>
      <c r="V50" s="36">
        <v>4297</v>
      </c>
    </row>
    <row r="51" spans="1:22" x14ac:dyDescent="0.25">
      <c r="A51" s="19" t="s">
        <v>371</v>
      </c>
      <c r="B51" s="20">
        <v>41867</v>
      </c>
      <c r="C51" s="26">
        <v>41.212322222222227</v>
      </c>
      <c r="D51" s="26">
        <v>-7.4124333333333334</v>
      </c>
      <c r="E51" s="19" t="s">
        <v>333</v>
      </c>
      <c r="F51" s="19" t="s">
        <v>372</v>
      </c>
      <c r="G51" s="32">
        <v>94</v>
      </c>
      <c r="H51" s="33">
        <v>70</v>
      </c>
      <c r="I51" s="33" t="s">
        <v>334</v>
      </c>
      <c r="J51" s="33">
        <v>26.1</v>
      </c>
      <c r="K51" s="33">
        <v>34.299999999999997</v>
      </c>
      <c r="L51" s="33">
        <v>12.6</v>
      </c>
      <c r="M51" s="33">
        <v>4.3</v>
      </c>
      <c r="N51" s="34">
        <v>4.0999999999999996</v>
      </c>
      <c r="O51" s="35">
        <v>11712</v>
      </c>
      <c r="P51" s="36">
        <v>2566</v>
      </c>
      <c r="Q51" s="35">
        <v>15688</v>
      </c>
      <c r="R51" s="36">
        <v>918</v>
      </c>
      <c r="S51" s="35">
        <v>8656</v>
      </c>
      <c r="T51" s="36">
        <v>6257</v>
      </c>
      <c r="U51" s="37">
        <v>6604</v>
      </c>
      <c r="V51" s="36">
        <v>2012</v>
      </c>
    </row>
    <row r="52" spans="1:22" x14ac:dyDescent="0.25">
      <c r="A52" s="19" t="s">
        <v>373</v>
      </c>
      <c r="B52" s="20">
        <v>41867</v>
      </c>
      <c r="C52" s="26">
        <v>41.211441666666673</v>
      </c>
      <c r="D52" s="26">
        <v>-7.4097444444444447</v>
      </c>
      <c r="E52" s="19" t="s">
        <v>324</v>
      </c>
      <c r="F52" s="19" t="s">
        <v>374</v>
      </c>
      <c r="G52" s="32">
        <v>98</v>
      </c>
      <c r="H52" s="33">
        <v>72.5</v>
      </c>
      <c r="I52" s="33">
        <v>70</v>
      </c>
      <c r="J52" s="33">
        <v>26.4</v>
      </c>
      <c r="K52" s="33">
        <v>39.1</v>
      </c>
      <c r="L52" s="33">
        <v>12.1</v>
      </c>
      <c r="M52" s="33">
        <v>4.0999999999999996</v>
      </c>
      <c r="N52" s="34">
        <v>4.5</v>
      </c>
      <c r="O52" s="35">
        <v>10628</v>
      </c>
      <c r="P52" s="36">
        <v>448</v>
      </c>
      <c r="Q52" s="35">
        <v>13379</v>
      </c>
      <c r="R52" s="36">
        <v>179</v>
      </c>
      <c r="S52" s="35">
        <v>12844</v>
      </c>
      <c r="T52" s="36">
        <v>9148</v>
      </c>
      <c r="U52" s="37">
        <v>8474</v>
      </c>
      <c r="V52" s="36">
        <v>3794</v>
      </c>
    </row>
    <row r="53" spans="1:22" x14ac:dyDescent="0.25">
      <c r="A53" s="19" t="s">
        <v>369</v>
      </c>
      <c r="B53" s="20">
        <v>41867</v>
      </c>
      <c r="C53" s="26">
        <v>41.212322222222227</v>
      </c>
      <c r="D53" s="26">
        <v>-7.4124333333333334</v>
      </c>
      <c r="E53" s="19" t="s">
        <v>324</v>
      </c>
      <c r="F53" s="19" t="s">
        <v>370</v>
      </c>
      <c r="G53" s="32">
        <v>101</v>
      </c>
      <c r="H53" s="33">
        <v>76</v>
      </c>
      <c r="I53" s="33">
        <v>69</v>
      </c>
      <c r="J53" s="33">
        <v>28.1</v>
      </c>
      <c r="K53" s="33">
        <v>40.6</v>
      </c>
      <c r="L53" s="33">
        <v>13.4</v>
      </c>
      <c r="M53" s="33">
        <v>4.5</v>
      </c>
      <c r="N53" s="34">
        <v>4.7</v>
      </c>
      <c r="O53" s="35">
        <v>9881</v>
      </c>
      <c r="P53" s="36">
        <v>280</v>
      </c>
      <c r="Q53" s="35">
        <v>11572</v>
      </c>
      <c r="R53" s="36">
        <v>0</v>
      </c>
      <c r="S53" s="35">
        <v>8898</v>
      </c>
      <c r="T53" s="36">
        <v>6390</v>
      </c>
      <c r="U53" s="37">
        <v>7564</v>
      </c>
      <c r="V53" s="36">
        <v>3706</v>
      </c>
    </row>
    <row r="54" spans="1:22" x14ac:dyDescent="0.25">
      <c r="A54" s="19" t="s">
        <v>367</v>
      </c>
      <c r="B54" s="20">
        <v>41867</v>
      </c>
      <c r="C54" s="26">
        <v>41.229050000000001</v>
      </c>
      <c r="D54" s="26">
        <v>-7.4164888888888889</v>
      </c>
      <c r="E54" s="19" t="s">
        <v>333</v>
      </c>
      <c r="F54" s="19" t="s">
        <v>368</v>
      </c>
      <c r="G54" s="32">
        <v>91</v>
      </c>
      <c r="H54" s="33">
        <v>68</v>
      </c>
      <c r="I54" s="33">
        <v>68</v>
      </c>
      <c r="J54" s="33">
        <v>25.8</v>
      </c>
      <c r="K54" s="33">
        <v>31.7</v>
      </c>
      <c r="L54" s="33">
        <v>13</v>
      </c>
      <c r="M54" s="33">
        <v>4.2</v>
      </c>
      <c r="N54" s="34">
        <v>4.3</v>
      </c>
      <c r="O54" s="35">
        <v>9405</v>
      </c>
      <c r="P54" s="36">
        <v>824</v>
      </c>
      <c r="Q54" s="35">
        <v>10682</v>
      </c>
      <c r="R54" s="36">
        <v>3247</v>
      </c>
      <c r="S54" s="35">
        <v>10179</v>
      </c>
      <c r="T54" s="36">
        <v>6600</v>
      </c>
      <c r="U54" s="37">
        <v>8113</v>
      </c>
      <c r="V54" s="36">
        <v>1440</v>
      </c>
    </row>
    <row r="55" spans="1:22" x14ac:dyDescent="0.25">
      <c r="A55" s="19" t="s">
        <v>365</v>
      </c>
      <c r="B55" s="20">
        <v>41867</v>
      </c>
      <c r="C55" s="26">
        <v>41.229050000000001</v>
      </c>
      <c r="D55" s="26">
        <v>-7.4164888888888889</v>
      </c>
      <c r="E55" s="19" t="s">
        <v>324</v>
      </c>
      <c r="F55" s="19" t="s">
        <v>366</v>
      </c>
      <c r="G55" s="32">
        <v>97</v>
      </c>
      <c r="H55" s="33">
        <v>72.5</v>
      </c>
      <c r="I55" s="33">
        <v>68</v>
      </c>
      <c r="J55" s="33">
        <v>26.2</v>
      </c>
      <c r="K55" s="33">
        <v>36.200000000000003</v>
      </c>
      <c r="L55" s="33">
        <v>11.6</v>
      </c>
      <c r="M55" s="33">
        <v>4.3</v>
      </c>
      <c r="N55" s="34">
        <v>4.4000000000000004</v>
      </c>
      <c r="O55" s="35">
        <v>7668</v>
      </c>
      <c r="P55" s="36">
        <v>264</v>
      </c>
      <c r="Q55" s="35">
        <v>10738</v>
      </c>
      <c r="R55" s="36">
        <v>492</v>
      </c>
      <c r="S55" s="35">
        <v>12000</v>
      </c>
      <c r="T55" s="36">
        <v>9618</v>
      </c>
      <c r="U55" s="37">
        <v>6427</v>
      </c>
      <c r="V55" s="36">
        <v>2548</v>
      </c>
    </row>
    <row r="56" spans="1:22" x14ac:dyDescent="0.25">
      <c r="A56" s="19" t="s">
        <v>363</v>
      </c>
      <c r="B56" s="20">
        <v>41867</v>
      </c>
      <c r="C56" s="26">
        <v>41.214036111111113</v>
      </c>
      <c r="D56" s="26">
        <v>-7.417994444444445</v>
      </c>
      <c r="E56" s="19" t="s">
        <v>324</v>
      </c>
      <c r="F56" s="19" t="s">
        <v>364</v>
      </c>
      <c r="G56" s="32">
        <v>99</v>
      </c>
      <c r="H56" s="33">
        <v>73</v>
      </c>
      <c r="I56" s="33">
        <v>70.5</v>
      </c>
      <c r="J56" s="33">
        <v>25.5</v>
      </c>
      <c r="K56" s="33">
        <v>36.299999999999997</v>
      </c>
      <c r="L56" s="33">
        <v>11.4</v>
      </c>
      <c r="M56" s="33">
        <v>4</v>
      </c>
      <c r="N56" s="34">
        <v>4.3</v>
      </c>
      <c r="O56" s="35">
        <v>14143</v>
      </c>
      <c r="P56" s="36">
        <v>5867</v>
      </c>
      <c r="Q56" s="35">
        <v>14056</v>
      </c>
      <c r="R56" s="36">
        <v>5320</v>
      </c>
      <c r="S56" s="35">
        <v>12201</v>
      </c>
      <c r="T56" s="36">
        <v>8801</v>
      </c>
      <c r="U56" s="37">
        <v>8674</v>
      </c>
      <c r="V56" s="36">
        <v>4754</v>
      </c>
    </row>
    <row r="57" spans="1:22" x14ac:dyDescent="0.25">
      <c r="A57" s="19" t="s">
        <v>361</v>
      </c>
      <c r="B57" s="20">
        <v>41867</v>
      </c>
      <c r="C57" s="26">
        <v>41.214036111111113</v>
      </c>
      <c r="D57" s="26">
        <v>-7.417994444444445</v>
      </c>
      <c r="E57" s="19" t="s">
        <v>333</v>
      </c>
      <c r="F57" s="19" t="s">
        <v>362</v>
      </c>
      <c r="G57" s="32">
        <v>94</v>
      </c>
      <c r="H57" s="33">
        <v>70</v>
      </c>
      <c r="I57" s="33" t="s">
        <v>334</v>
      </c>
      <c r="J57" s="33">
        <v>27.7</v>
      </c>
      <c r="K57" s="33">
        <v>35.1</v>
      </c>
      <c r="L57" s="33">
        <v>13.3</v>
      </c>
      <c r="M57" s="33">
        <v>4.5</v>
      </c>
      <c r="N57" s="34">
        <v>4.7</v>
      </c>
      <c r="O57" s="35">
        <v>12030</v>
      </c>
      <c r="P57" s="36">
        <v>1006</v>
      </c>
      <c r="Q57" s="35">
        <v>11532</v>
      </c>
      <c r="R57" s="36">
        <v>421</v>
      </c>
      <c r="S57" s="35">
        <v>13953</v>
      </c>
      <c r="T57" s="36">
        <v>10488</v>
      </c>
      <c r="U57" s="37">
        <v>10323</v>
      </c>
      <c r="V57" s="36">
        <v>6573</v>
      </c>
    </row>
    <row r="58" spans="1:22" x14ac:dyDescent="0.25">
      <c r="A58" s="19" t="s">
        <v>359</v>
      </c>
      <c r="B58" s="20">
        <v>41867</v>
      </c>
      <c r="C58" s="26">
        <v>41.210536111111111</v>
      </c>
      <c r="D58" s="26">
        <v>-7.4248638888888889</v>
      </c>
      <c r="E58" s="19" t="s">
        <v>324</v>
      </c>
      <c r="F58" s="19" t="s">
        <v>360</v>
      </c>
      <c r="G58" s="32">
        <v>99</v>
      </c>
      <c r="H58" s="33">
        <v>73</v>
      </c>
      <c r="I58" s="33" t="s">
        <v>334</v>
      </c>
      <c r="J58" s="33">
        <v>27.4</v>
      </c>
      <c r="K58" s="33">
        <v>33.5</v>
      </c>
      <c r="L58" s="33">
        <v>12.4</v>
      </c>
      <c r="M58" s="33">
        <v>4.5999999999999996</v>
      </c>
      <c r="N58" s="34">
        <v>4.9000000000000004</v>
      </c>
      <c r="O58" s="35">
        <v>10317</v>
      </c>
      <c r="P58" s="36">
        <v>1798</v>
      </c>
      <c r="Q58" s="35">
        <v>12602</v>
      </c>
      <c r="R58" s="36">
        <v>3654</v>
      </c>
      <c r="S58" s="35">
        <v>13955</v>
      </c>
      <c r="T58" s="36">
        <v>10980</v>
      </c>
      <c r="U58" s="37">
        <v>8524</v>
      </c>
      <c r="V58" s="36">
        <v>5844</v>
      </c>
    </row>
    <row r="59" spans="1:22" x14ac:dyDescent="0.25">
      <c r="A59" s="19" t="s">
        <v>357</v>
      </c>
      <c r="B59" s="20">
        <v>41867</v>
      </c>
      <c r="C59" s="26">
        <v>41.210536111111111</v>
      </c>
      <c r="D59" s="26">
        <v>-7.4248638888888889</v>
      </c>
      <c r="E59" s="19" t="s">
        <v>333</v>
      </c>
      <c r="F59" s="19" t="s">
        <v>358</v>
      </c>
      <c r="G59" s="32">
        <v>97</v>
      </c>
      <c r="H59" s="33">
        <v>72.5</v>
      </c>
      <c r="I59" s="33" t="s">
        <v>334</v>
      </c>
      <c r="J59" s="33">
        <v>28.2</v>
      </c>
      <c r="K59" s="33">
        <v>30.5</v>
      </c>
      <c r="L59" s="33">
        <v>13.9</v>
      </c>
      <c r="M59" s="33">
        <v>5.0999999999999996</v>
      </c>
      <c r="N59" s="34">
        <v>4.5</v>
      </c>
      <c r="O59" s="35">
        <v>14425</v>
      </c>
      <c r="P59" s="34">
        <v>0</v>
      </c>
      <c r="Q59" s="35">
        <v>15894</v>
      </c>
      <c r="R59" s="36">
        <v>400</v>
      </c>
      <c r="S59" s="35">
        <v>13316</v>
      </c>
      <c r="T59" s="36">
        <v>9055</v>
      </c>
      <c r="U59" s="37">
        <v>7373</v>
      </c>
      <c r="V59" s="36">
        <v>3415</v>
      </c>
    </row>
    <row r="60" spans="1:22" x14ac:dyDescent="0.25">
      <c r="A60" s="19" t="s">
        <v>355</v>
      </c>
      <c r="B60" s="20">
        <v>41867</v>
      </c>
      <c r="C60" s="26">
        <v>41.208697222222227</v>
      </c>
      <c r="D60" s="26">
        <v>-7.4149222222222226</v>
      </c>
      <c r="E60" s="19" t="s">
        <v>333</v>
      </c>
      <c r="F60" s="19" t="s">
        <v>356</v>
      </c>
      <c r="G60" s="32">
        <v>94</v>
      </c>
      <c r="H60" s="33">
        <v>70.5</v>
      </c>
      <c r="I60" s="33">
        <v>65.5</v>
      </c>
      <c r="J60" s="33">
        <v>27.4</v>
      </c>
      <c r="K60" s="33">
        <v>32.6</v>
      </c>
      <c r="L60" s="33">
        <v>13.3</v>
      </c>
      <c r="M60" s="33">
        <v>4</v>
      </c>
      <c r="N60" s="34">
        <v>4.5</v>
      </c>
      <c r="O60" s="35">
        <v>9376</v>
      </c>
      <c r="P60" s="36">
        <v>3393</v>
      </c>
      <c r="Q60" s="35">
        <v>11030</v>
      </c>
      <c r="R60" s="36">
        <v>7221</v>
      </c>
      <c r="S60" s="35">
        <v>9990</v>
      </c>
      <c r="T60" s="36">
        <v>7425</v>
      </c>
      <c r="U60" s="37">
        <v>2375</v>
      </c>
      <c r="V60" s="36">
        <v>946</v>
      </c>
    </row>
    <row r="61" spans="1:22" x14ac:dyDescent="0.25">
      <c r="A61" s="19" t="s">
        <v>353</v>
      </c>
      <c r="B61" s="20">
        <v>41867</v>
      </c>
      <c r="C61" s="26">
        <v>41.216255555555556</v>
      </c>
      <c r="D61" s="26">
        <v>-7.4357638888888893</v>
      </c>
      <c r="E61" s="19" t="s">
        <v>324</v>
      </c>
      <c r="F61" s="19" t="s">
        <v>354</v>
      </c>
      <c r="G61" s="32">
        <v>98</v>
      </c>
      <c r="H61" s="33">
        <v>73</v>
      </c>
      <c r="I61" s="33">
        <v>65</v>
      </c>
      <c r="J61" s="33">
        <v>28</v>
      </c>
      <c r="K61" s="33">
        <v>32.4</v>
      </c>
      <c r="L61" s="33">
        <v>12.8</v>
      </c>
      <c r="M61" s="33">
        <v>4.5</v>
      </c>
      <c r="N61" s="34">
        <v>4.5999999999999996</v>
      </c>
      <c r="O61" s="35">
        <v>8465</v>
      </c>
      <c r="P61" s="36">
        <v>994</v>
      </c>
      <c r="Q61" s="35">
        <v>16588</v>
      </c>
      <c r="R61" s="36">
        <v>8684</v>
      </c>
      <c r="S61" s="35">
        <v>13216</v>
      </c>
      <c r="T61" s="36">
        <v>303</v>
      </c>
      <c r="U61" s="37">
        <v>9392</v>
      </c>
      <c r="V61" s="36">
        <v>0</v>
      </c>
    </row>
    <row r="62" spans="1:22" x14ac:dyDescent="0.25">
      <c r="A62" s="19" t="s">
        <v>351</v>
      </c>
      <c r="B62" s="20">
        <v>41866</v>
      </c>
      <c r="C62" s="26">
        <v>41.15924722222222</v>
      </c>
      <c r="D62" s="26">
        <v>-7.5036055555555556</v>
      </c>
      <c r="E62" s="19" t="s">
        <v>324</v>
      </c>
      <c r="F62" s="19" t="s">
        <v>352</v>
      </c>
      <c r="G62" s="32">
        <v>99.5</v>
      </c>
      <c r="H62" s="33">
        <v>73.5</v>
      </c>
      <c r="I62" s="33">
        <v>70</v>
      </c>
      <c r="J62" s="33">
        <v>28.1</v>
      </c>
      <c r="K62" s="33">
        <v>34.9</v>
      </c>
      <c r="L62" s="33">
        <v>14.4</v>
      </c>
      <c r="M62" s="33">
        <v>4.2</v>
      </c>
      <c r="N62" s="34">
        <v>4.9000000000000004</v>
      </c>
      <c r="O62" s="35">
        <v>14091</v>
      </c>
      <c r="P62" s="36">
        <v>3830</v>
      </c>
      <c r="Q62" s="35">
        <v>13716</v>
      </c>
      <c r="R62" s="36">
        <v>0</v>
      </c>
      <c r="S62" s="35">
        <v>12118</v>
      </c>
      <c r="T62" s="36">
        <v>8141</v>
      </c>
      <c r="U62" s="37">
        <v>6164</v>
      </c>
      <c r="V62" s="36">
        <v>2639</v>
      </c>
    </row>
    <row r="63" spans="1:22" x14ac:dyDescent="0.25">
      <c r="A63" s="19" t="s">
        <v>349</v>
      </c>
      <c r="B63" s="20">
        <v>41866</v>
      </c>
      <c r="C63" s="26">
        <v>41.155472222222222</v>
      </c>
      <c r="D63" s="26">
        <v>-7.4963861111111108</v>
      </c>
      <c r="E63" s="19" t="s">
        <v>324</v>
      </c>
      <c r="F63" s="19" t="s">
        <v>350</v>
      </c>
      <c r="G63" s="32">
        <v>102.5</v>
      </c>
      <c r="H63" s="33">
        <v>77</v>
      </c>
      <c r="I63" s="33">
        <v>71</v>
      </c>
      <c r="J63" s="33">
        <v>28.3</v>
      </c>
      <c r="K63" s="33">
        <v>33.200000000000003</v>
      </c>
      <c r="L63" s="33">
        <v>14</v>
      </c>
      <c r="M63" s="33">
        <v>4.0999999999999996</v>
      </c>
      <c r="N63" s="34">
        <v>4.5999999999999996</v>
      </c>
      <c r="O63" s="35">
        <v>4399</v>
      </c>
      <c r="P63" s="34">
        <v>0</v>
      </c>
      <c r="Q63" s="35">
        <v>13987</v>
      </c>
      <c r="R63" s="34">
        <v>0</v>
      </c>
      <c r="S63" s="35">
        <v>11360</v>
      </c>
      <c r="T63" s="36">
        <v>6167</v>
      </c>
      <c r="U63" s="37">
        <v>3255</v>
      </c>
      <c r="V63" s="36">
        <v>1707</v>
      </c>
    </row>
    <row r="64" spans="1:22" x14ac:dyDescent="0.25">
      <c r="A64" s="19" t="s">
        <v>347</v>
      </c>
      <c r="B64" s="20">
        <v>41866</v>
      </c>
      <c r="C64" s="26">
        <v>41.161683333333329</v>
      </c>
      <c r="D64" s="26">
        <v>-7.4835722222222225</v>
      </c>
      <c r="E64" s="19" t="s">
        <v>324</v>
      </c>
      <c r="F64" s="19" t="s">
        <v>348</v>
      </c>
      <c r="G64" s="32">
        <v>98</v>
      </c>
      <c r="H64" s="33">
        <v>73.5</v>
      </c>
      <c r="I64" s="33">
        <v>69.5</v>
      </c>
      <c r="J64" s="33">
        <v>26.6</v>
      </c>
      <c r="K64" s="33">
        <v>34.700000000000003</v>
      </c>
      <c r="L64" s="33">
        <v>13.1</v>
      </c>
      <c r="M64" s="33">
        <v>4.0999999999999996</v>
      </c>
      <c r="N64" s="34">
        <v>5</v>
      </c>
      <c r="O64" s="35">
        <v>9963</v>
      </c>
      <c r="P64" s="34">
        <v>0</v>
      </c>
      <c r="Q64" s="35">
        <v>13707</v>
      </c>
      <c r="R64" s="34">
        <v>0</v>
      </c>
      <c r="S64" s="35">
        <v>15168</v>
      </c>
      <c r="T64" s="36">
        <v>9399</v>
      </c>
      <c r="U64" s="37">
        <v>4525</v>
      </c>
      <c r="V64" s="36">
        <v>161</v>
      </c>
    </row>
    <row r="65" spans="1:22" x14ac:dyDescent="0.25">
      <c r="A65" s="19" t="s">
        <v>345</v>
      </c>
      <c r="B65" s="20">
        <v>41866</v>
      </c>
      <c r="C65" s="26">
        <v>41.162955555555556</v>
      </c>
      <c r="D65" s="26">
        <v>-7.5265388888888891</v>
      </c>
      <c r="E65" s="19" t="s">
        <v>324</v>
      </c>
      <c r="F65" s="19" t="s">
        <v>346</v>
      </c>
      <c r="G65" s="32">
        <v>98</v>
      </c>
      <c r="H65" s="33">
        <v>73</v>
      </c>
      <c r="I65" s="33">
        <v>67</v>
      </c>
      <c r="J65" s="33">
        <v>25.7</v>
      </c>
      <c r="K65" s="33">
        <v>33.799999999999997</v>
      </c>
      <c r="L65" s="33">
        <v>11.7</v>
      </c>
      <c r="M65" s="33">
        <v>3.7</v>
      </c>
      <c r="N65" s="34">
        <v>4</v>
      </c>
      <c r="O65" s="35">
        <v>12967</v>
      </c>
      <c r="P65" s="36">
        <v>1564</v>
      </c>
      <c r="Q65" s="35">
        <v>15537</v>
      </c>
      <c r="R65" s="36">
        <v>2890</v>
      </c>
      <c r="S65" s="35">
        <v>6943</v>
      </c>
      <c r="T65" s="36">
        <v>2332</v>
      </c>
      <c r="U65" s="37">
        <v>6367</v>
      </c>
      <c r="V65" s="36">
        <v>0</v>
      </c>
    </row>
    <row r="66" spans="1:22" x14ac:dyDescent="0.25">
      <c r="A66" s="19" t="s">
        <v>343</v>
      </c>
      <c r="B66" s="20">
        <v>41866</v>
      </c>
      <c r="C66" s="26">
        <v>41.176891666666663</v>
      </c>
      <c r="D66" s="26">
        <v>-7.5561694444444445</v>
      </c>
      <c r="E66" s="19" t="s">
        <v>324</v>
      </c>
      <c r="F66" s="19" t="s">
        <v>344</v>
      </c>
      <c r="G66" s="32">
        <v>101</v>
      </c>
      <c r="H66" s="33">
        <v>75.5</v>
      </c>
      <c r="I66" s="33">
        <v>68</v>
      </c>
      <c r="J66" s="33">
        <v>27.8</v>
      </c>
      <c r="K66" s="33">
        <v>32.6</v>
      </c>
      <c r="L66" s="33">
        <v>12.5</v>
      </c>
      <c r="M66" s="33">
        <v>4.5</v>
      </c>
      <c r="N66" s="34">
        <v>4.9000000000000004</v>
      </c>
      <c r="O66" s="35">
        <v>9695</v>
      </c>
      <c r="P66" s="36">
        <v>1092</v>
      </c>
      <c r="Q66" s="35">
        <v>13500</v>
      </c>
      <c r="R66" s="36">
        <v>2219</v>
      </c>
      <c r="S66" s="35">
        <v>9840</v>
      </c>
      <c r="T66" s="36">
        <v>5537</v>
      </c>
      <c r="U66" s="37">
        <v>7826</v>
      </c>
      <c r="V66" s="36">
        <v>381</v>
      </c>
    </row>
    <row r="67" spans="1:22" x14ac:dyDescent="0.25">
      <c r="A67" s="19" t="s">
        <v>341</v>
      </c>
      <c r="B67" s="20">
        <v>41865</v>
      </c>
      <c r="C67" s="26">
        <v>41.164416666666668</v>
      </c>
      <c r="D67" s="26">
        <v>-7.4915888888888889</v>
      </c>
      <c r="E67" s="19" t="s">
        <v>324</v>
      </c>
      <c r="F67" s="19" t="s">
        <v>342</v>
      </c>
      <c r="G67" s="32">
        <v>100</v>
      </c>
      <c r="H67" s="33">
        <v>75.5</v>
      </c>
      <c r="I67" s="33">
        <v>72</v>
      </c>
      <c r="J67" s="33">
        <v>26.7</v>
      </c>
      <c r="K67" s="33">
        <v>34.4</v>
      </c>
      <c r="L67" s="33">
        <v>13.1</v>
      </c>
      <c r="M67" s="33">
        <v>4.2</v>
      </c>
      <c r="N67" s="34">
        <v>4.9000000000000004</v>
      </c>
      <c r="O67" s="35">
        <v>9082</v>
      </c>
      <c r="P67" s="36">
        <v>304</v>
      </c>
      <c r="Q67" s="35">
        <v>8505</v>
      </c>
      <c r="R67" s="36">
        <v>1621</v>
      </c>
      <c r="S67" s="35">
        <v>913</v>
      </c>
      <c r="T67" s="36">
        <v>444</v>
      </c>
      <c r="U67" s="37">
        <v>6511</v>
      </c>
      <c r="V67" s="36">
        <v>817</v>
      </c>
    </row>
    <row r="68" spans="1:22" x14ac:dyDescent="0.25">
      <c r="A68" s="19" t="s">
        <v>339</v>
      </c>
      <c r="B68" s="20">
        <v>41865</v>
      </c>
      <c r="C68" s="26">
        <v>41.166513888888886</v>
      </c>
      <c r="D68" s="26">
        <v>-7.5348083333333333</v>
      </c>
      <c r="E68" s="19" t="s">
        <v>324</v>
      </c>
      <c r="F68" s="19" t="s">
        <v>340</v>
      </c>
      <c r="G68" s="32">
        <v>100</v>
      </c>
      <c r="H68" s="33">
        <v>76</v>
      </c>
      <c r="I68" s="33">
        <v>69.5</v>
      </c>
      <c r="J68" s="33">
        <v>26.1</v>
      </c>
      <c r="K68" s="33">
        <v>37.799999999999997</v>
      </c>
      <c r="L68" s="33">
        <v>12.3</v>
      </c>
      <c r="M68" s="33">
        <v>4.4000000000000004</v>
      </c>
      <c r="N68" s="34">
        <v>4.5999999999999996</v>
      </c>
      <c r="O68" s="35">
        <v>9679</v>
      </c>
      <c r="P68" s="36">
        <v>4663</v>
      </c>
      <c r="Q68" s="35">
        <v>9176</v>
      </c>
      <c r="R68" s="36">
        <v>0</v>
      </c>
      <c r="S68" s="35">
        <v>9659</v>
      </c>
      <c r="T68" s="36">
        <v>5745</v>
      </c>
      <c r="U68" s="37">
        <v>2929</v>
      </c>
      <c r="V68" s="36">
        <v>1080</v>
      </c>
    </row>
    <row r="69" spans="1:22" x14ac:dyDescent="0.25">
      <c r="A69" s="19" t="s">
        <v>336</v>
      </c>
      <c r="B69" s="20">
        <v>41832</v>
      </c>
      <c r="C69" s="26">
        <v>41.047591666666662</v>
      </c>
      <c r="D69" s="26">
        <v>-7.0571000000000002</v>
      </c>
      <c r="E69" s="19" t="s">
        <v>324</v>
      </c>
      <c r="F69" s="19" t="s">
        <v>337</v>
      </c>
      <c r="G69" s="32">
        <v>105</v>
      </c>
      <c r="H69" s="33">
        <v>79</v>
      </c>
      <c r="I69" s="33">
        <v>70.5</v>
      </c>
      <c r="J69" s="33">
        <v>28.5</v>
      </c>
      <c r="K69" s="33">
        <v>38.4</v>
      </c>
      <c r="L69" s="33">
        <v>13.8</v>
      </c>
      <c r="M69" s="33">
        <v>4.4000000000000004</v>
      </c>
      <c r="N69" s="34">
        <v>4.4000000000000004</v>
      </c>
      <c r="O69" s="35">
        <v>10565</v>
      </c>
      <c r="P69" s="34">
        <v>0</v>
      </c>
      <c r="Q69" s="35">
        <v>9943</v>
      </c>
      <c r="R69" s="36">
        <v>0</v>
      </c>
      <c r="S69" s="35">
        <v>14675</v>
      </c>
      <c r="T69" s="36">
        <v>11047</v>
      </c>
      <c r="U69" s="37">
        <v>6477</v>
      </c>
      <c r="V69" s="36">
        <v>4348</v>
      </c>
    </row>
    <row r="70" spans="1:22" x14ac:dyDescent="0.25">
      <c r="A70" s="19" t="s">
        <v>330</v>
      </c>
      <c r="B70" s="20">
        <v>41807</v>
      </c>
      <c r="C70" s="26">
        <v>41.135994444444442</v>
      </c>
      <c r="D70" s="26">
        <v>-7.092513888888889</v>
      </c>
      <c r="E70" s="19" t="s">
        <v>324</v>
      </c>
      <c r="F70" s="19" t="s">
        <v>331</v>
      </c>
      <c r="G70" s="32">
        <v>101.5</v>
      </c>
      <c r="H70" s="33">
        <v>76</v>
      </c>
      <c r="I70" s="33" t="s">
        <v>334</v>
      </c>
      <c r="J70" s="33">
        <v>28.2</v>
      </c>
      <c r="K70" s="33" t="s">
        <v>334</v>
      </c>
      <c r="L70" s="33">
        <v>13.1</v>
      </c>
      <c r="M70" s="33">
        <v>4.4000000000000004</v>
      </c>
      <c r="N70" s="34">
        <v>4.8</v>
      </c>
      <c r="O70" s="35">
        <v>8323</v>
      </c>
      <c r="P70" s="36">
        <v>3603</v>
      </c>
      <c r="Q70" s="35">
        <v>10902</v>
      </c>
      <c r="R70" s="36">
        <v>288</v>
      </c>
      <c r="S70" s="35">
        <v>11581</v>
      </c>
      <c r="T70" s="36">
        <v>8488</v>
      </c>
      <c r="U70" s="37">
        <v>8588</v>
      </c>
      <c r="V70" s="36">
        <v>5901</v>
      </c>
    </row>
    <row r="71" spans="1:22" x14ac:dyDescent="0.25">
      <c r="A71" s="19" t="s">
        <v>328</v>
      </c>
      <c r="B71" s="20">
        <v>41806</v>
      </c>
      <c r="C71" s="26">
        <v>41.060586111111107</v>
      </c>
      <c r="D71" s="26">
        <v>-7.1131583333333328</v>
      </c>
      <c r="E71" s="19" t="s">
        <v>324</v>
      </c>
      <c r="F71" s="19" t="s">
        <v>329</v>
      </c>
      <c r="G71" s="32">
        <v>97</v>
      </c>
      <c r="H71" s="33">
        <v>70.5</v>
      </c>
      <c r="I71" s="33">
        <v>73</v>
      </c>
      <c r="J71" s="33">
        <v>26.6</v>
      </c>
      <c r="K71" s="33">
        <v>30.6</v>
      </c>
      <c r="L71" s="33">
        <v>13</v>
      </c>
      <c r="M71" s="33">
        <v>4.3</v>
      </c>
      <c r="N71" s="34">
        <v>4.5999999999999996</v>
      </c>
      <c r="O71" s="35">
        <v>10396</v>
      </c>
      <c r="P71" s="36">
        <v>2322</v>
      </c>
      <c r="Q71" s="35">
        <v>11291</v>
      </c>
      <c r="R71" s="36">
        <v>908</v>
      </c>
      <c r="S71" s="35">
        <v>11613</v>
      </c>
      <c r="T71" s="36">
        <v>7574</v>
      </c>
      <c r="U71" s="37">
        <v>6806</v>
      </c>
      <c r="V71" s="36">
        <v>3989</v>
      </c>
    </row>
    <row r="72" spans="1:22" x14ac:dyDescent="0.25">
      <c r="A72" s="19" t="s">
        <v>326</v>
      </c>
      <c r="B72" s="20">
        <v>41806</v>
      </c>
      <c r="C72" s="26">
        <v>41.061188888888886</v>
      </c>
      <c r="D72" s="26">
        <v>-7.1046694444444443</v>
      </c>
      <c r="E72" s="19" t="s">
        <v>324</v>
      </c>
      <c r="F72" s="19" t="s">
        <v>327</v>
      </c>
      <c r="G72" s="32">
        <v>96</v>
      </c>
      <c r="H72" s="33">
        <v>75</v>
      </c>
      <c r="I72" s="33" t="s">
        <v>334</v>
      </c>
      <c r="J72" s="33">
        <v>27.7</v>
      </c>
      <c r="K72" s="33">
        <v>34.200000000000003</v>
      </c>
      <c r="L72" s="33">
        <v>16.600000000000001</v>
      </c>
      <c r="M72" s="33">
        <v>4.4000000000000004</v>
      </c>
      <c r="N72" s="34">
        <v>4.7</v>
      </c>
      <c r="O72" s="35">
        <v>6099</v>
      </c>
      <c r="P72" s="36">
        <v>2722</v>
      </c>
      <c r="Q72" s="35">
        <v>8631</v>
      </c>
      <c r="R72" s="36">
        <v>0</v>
      </c>
      <c r="S72" s="35">
        <v>8587</v>
      </c>
      <c r="T72" s="36">
        <v>6155</v>
      </c>
      <c r="U72" s="37">
        <v>6945</v>
      </c>
      <c r="V72" s="36">
        <v>4757</v>
      </c>
    </row>
    <row r="73" spans="1:22" x14ac:dyDescent="0.25">
      <c r="A73" s="19" t="s">
        <v>323</v>
      </c>
      <c r="B73" s="20">
        <v>41730</v>
      </c>
      <c r="C73" s="26">
        <v>41.042652777777775</v>
      </c>
      <c r="D73" s="26">
        <v>-6.8634222222222219</v>
      </c>
      <c r="E73" s="19" t="s">
        <v>324</v>
      </c>
      <c r="F73" s="19" t="s">
        <v>325</v>
      </c>
      <c r="G73" s="32">
        <v>102</v>
      </c>
      <c r="H73" s="33">
        <v>78</v>
      </c>
      <c r="I73" s="33">
        <v>75</v>
      </c>
      <c r="J73" s="33">
        <v>28.2</v>
      </c>
      <c r="K73" s="33">
        <v>37.4</v>
      </c>
      <c r="L73" s="33">
        <v>13.2</v>
      </c>
      <c r="M73" s="33">
        <v>4.3</v>
      </c>
      <c r="N73" s="34">
        <v>4.5</v>
      </c>
      <c r="O73" s="35">
        <v>7497</v>
      </c>
      <c r="P73" s="34">
        <v>0</v>
      </c>
      <c r="Q73" s="35">
        <v>11471</v>
      </c>
      <c r="R73" s="36">
        <v>0</v>
      </c>
      <c r="S73" s="35">
        <v>232</v>
      </c>
      <c r="T73" s="36">
        <v>187</v>
      </c>
      <c r="U73" s="37">
        <v>8908</v>
      </c>
      <c r="V73" s="36">
        <v>1322</v>
      </c>
    </row>
    <row r="74" spans="1:22" x14ac:dyDescent="0.25">
      <c r="A74" t="s">
        <v>463</v>
      </c>
      <c r="B74" s="21">
        <v>42196</v>
      </c>
      <c r="C74" s="26">
        <v>41.225244000000004</v>
      </c>
      <c r="D74" s="26">
        <v>-7.3935190000000004</v>
      </c>
      <c r="E74" t="s">
        <v>324</v>
      </c>
      <c r="F74" s="19" t="s">
        <v>464</v>
      </c>
      <c r="G74" s="35">
        <v>98.5</v>
      </c>
      <c r="H74" s="33">
        <v>74</v>
      </c>
      <c r="I74" s="33">
        <v>69.5</v>
      </c>
      <c r="J74" s="33">
        <v>27.9</v>
      </c>
      <c r="K74" s="37">
        <v>34.200000000000003</v>
      </c>
      <c r="L74" s="33">
        <v>12.8</v>
      </c>
      <c r="M74" s="33">
        <v>4.2</v>
      </c>
      <c r="N74" s="34">
        <v>4.5999999999999996</v>
      </c>
      <c r="O74" s="35">
        <v>1581</v>
      </c>
      <c r="P74" s="34">
        <v>0</v>
      </c>
      <c r="Q74" s="35">
        <v>717</v>
      </c>
      <c r="R74" s="34">
        <v>0</v>
      </c>
      <c r="S74" s="35">
        <v>2754</v>
      </c>
      <c r="T74" s="36">
        <v>2009</v>
      </c>
      <c r="U74" s="37">
        <v>8774</v>
      </c>
      <c r="V74" s="36">
        <v>0</v>
      </c>
    </row>
    <row r="75" spans="1:22" x14ac:dyDescent="0.25">
      <c r="A75" t="s">
        <v>465</v>
      </c>
      <c r="B75" s="21">
        <v>42197</v>
      </c>
      <c r="C75" s="26">
        <v>41.216343000000002</v>
      </c>
      <c r="D75" s="26">
        <v>-7.4045050000000003</v>
      </c>
      <c r="E75" t="s">
        <v>324</v>
      </c>
      <c r="F75" s="19" t="s">
        <v>466</v>
      </c>
      <c r="G75" s="35">
        <v>97.5</v>
      </c>
      <c r="H75" s="33">
        <v>73.5</v>
      </c>
      <c r="I75" s="33">
        <v>69</v>
      </c>
      <c r="J75" s="33">
        <v>27.7</v>
      </c>
      <c r="K75" s="37">
        <v>34.5</v>
      </c>
      <c r="L75" s="33">
        <v>12</v>
      </c>
      <c r="M75" s="33">
        <v>4.2</v>
      </c>
      <c r="N75" s="34">
        <v>4.4000000000000004</v>
      </c>
      <c r="O75" s="35">
        <v>9811</v>
      </c>
      <c r="P75" s="36">
        <v>7014</v>
      </c>
      <c r="Q75" s="35">
        <v>10525</v>
      </c>
      <c r="R75" s="36">
        <v>3437</v>
      </c>
      <c r="S75" s="35">
        <v>13152</v>
      </c>
      <c r="T75" s="36">
        <v>9589</v>
      </c>
      <c r="U75" s="37">
        <v>9551</v>
      </c>
      <c r="V75" s="36">
        <v>0</v>
      </c>
    </row>
    <row r="76" spans="1:22" x14ac:dyDescent="0.25">
      <c r="A76" t="s">
        <v>467</v>
      </c>
      <c r="B76" s="21">
        <v>42197</v>
      </c>
      <c r="C76" s="26">
        <v>41.218057999999999</v>
      </c>
      <c r="D76" s="26">
        <v>-7.4018090000000001</v>
      </c>
      <c r="E76" t="s">
        <v>324</v>
      </c>
      <c r="F76" s="19" t="s">
        <v>468</v>
      </c>
      <c r="G76" s="35">
        <v>99</v>
      </c>
      <c r="H76" s="33">
        <v>74</v>
      </c>
      <c r="I76" s="33">
        <v>71</v>
      </c>
      <c r="J76" s="33">
        <v>27.1</v>
      </c>
      <c r="K76" s="37">
        <v>33.5</v>
      </c>
      <c r="L76" s="33">
        <v>12.7</v>
      </c>
      <c r="M76" s="33">
        <v>4.0999999999999996</v>
      </c>
      <c r="N76" s="34">
        <v>4.5</v>
      </c>
      <c r="O76" s="35">
        <v>13513</v>
      </c>
      <c r="P76" s="36">
        <v>10670</v>
      </c>
      <c r="Q76" s="35">
        <v>12152</v>
      </c>
      <c r="R76" s="36">
        <v>145</v>
      </c>
      <c r="S76" s="35">
        <v>13937</v>
      </c>
      <c r="T76" s="36">
        <v>11378</v>
      </c>
      <c r="U76" s="37">
        <v>3958</v>
      </c>
      <c r="V76" s="36">
        <v>515</v>
      </c>
    </row>
    <row r="77" spans="1:22" x14ac:dyDescent="0.25">
      <c r="A77" t="s">
        <v>471</v>
      </c>
      <c r="B77" s="21">
        <v>42197</v>
      </c>
      <c r="C77" s="26">
        <v>41.222844000000002</v>
      </c>
      <c r="D77" s="26">
        <v>-7.3972490000000004</v>
      </c>
      <c r="E77" t="s">
        <v>333</v>
      </c>
      <c r="F77" s="19" t="s">
        <v>472</v>
      </c>
      <c r="G77" s="35">
        <v>94</v>
      </c>
      <c r="H77" s="33">
        <v>69</v>
      </c>
      <c r="I77" s="33">
        <v>66.5</v>
      </c>
      <c r="J77" s="33">
        <v>27.5</v>
      </c>
      <c r="K77" s="37" t="s">
        <v>334</v>
      </c>
      <c r="L77" s="33">
        <v>13.5</v>
      </c>
      <c r="M77" s="33">
        <v>4.5</v>
      </c>
      <c r="N77" s="34">
        <v>4.5</v>
      </c>
      <c r="O77" s="35">
        <v>13035</v>
      </c>
      <c r="P77" s="36">
        <v>926</v>
      </c>
      <c r="Q77" s="35">
        <v>12378</v>
      </c>
      <c r="R77" s="36">
        <v>3454</v>
      </c>
      <c r="S77" s="35">
        <v>15377</v>
      </c>
      <c r="T77" s="36">
        <v>12151</v>
      </c>
      <c r="U77" s="37">
        <v>3998</v>
      </c>
      <c r="V77" s="36">
        <v>1755</v>
      </c>
    </row>
    <row r="78" spans="1:22" x14ac:dyDescent="0.25">
      <c r="A78" t="s">
        <v>473</v>
      </c>
      <c r="B78" s="21">
        <v>42197</v>
      </c>
      <c r="C78" s="26">
        <v>41.222844000000002</v>
      </c>
      <c r="D78" s="26">
        <v>-7.3972490000000004</v>
      </c>
      <c r="E78" t="s">
        <v>324</v>
      </c>
      <c r="F78" s="19" t="s">
        <v>474</v>
      </c>
      <c r="G78" s="35">
        <v>99</v>
      </c>
      <c r="H78" s="33">
        <v>73.5</v>
      </c>
      <c r="I78" s="33">
        <v>69</v>
      </c>
      <c r="J78" s="33">
        <v>27.7</v>
      </c>
      <c r="K78" s="37">
        <v>37.200000000000003</v>
      </c>
      <c r="L78" s="33">
        <v>12.6</v>
      </c>
      <c r="M78" s="33">
        <v>4.3</v>
      </c>
      <c r="N78" s="34">
        <v>4.4000000000000004</v>
      </c>
      <c r="O78" s="35">
        <v>10430</v>
      </c>
      <c r="P78" s="36">
        <v>140</v>
      </c>
      <c r="Q78" s="35">
        <v>3796</v>
      </c>
      <c r="R78" s="36">
        <v>0</v>
      </c>
      <c r="S78" s="35">
        <v>5909</v>
      </c>
      <c r="T78" s="36">
        <v>3239</v>
      </c>
      <c r="U78" s="37">
        <v>3517</v>
      </c>
      <c r="V78" s="36">
        <v>409</v>
      </c>
    </row>
    <row r="79" spans="1:22" x14ac:dyDescent="0.25">
      <c r="A79" t="s">
        <v>475</v>
      </c>
      <c r="B79" s="21">
        <v>42197</v>
      </c>
      <c r="C79" s="26">
        <v>41.224159</v>
      </c>
      <c r="D79" s="26">
        <v>-7.3974849999999996</v>
      </c>
      <c r="E79" t="s">
        <v>333</v>
      </c>
      <c r="F79" s="19" t="s">
        <v>476</v>
      </c>
      <c r="G79" s="35">
        <v>94.5</v>
      </c>
      <c r="H79" s="33">
        <v>69.5</v>
      </c>
      <c r="I79" s="33">
        <v>66</v>
      </c>
      <c r="J79" s="33">
        <v>28.8</v>
      </c>
      <c r="K79" s="37">
        <v>38.700000000000003</v>
      </c>
      <c r="L79" s="33">
        <v>13.7</v>
      </c>
      <c r="M79" s="33">
        <v>4.2</v>
      </c>
      <c r="N79" s="34">
        <v>4.3</v>
      </c>
      <c r="O79" s="35">
        <v>11906</v>
      </c>
      <c r="P79" s="36">
        <v>2435</v>
      </c>
      <c r="Q79" s="35">
        <v>8631</v>
      </c>
      <c r="R79" s="36">
        <v>2186</v>
      </c>
      <c r="S79" s="35">
        <v>15154</v>
      </c>
      <c r="T79" s="36">
        <v>9703</v>
      </c>
      <c r="U79" s="37">
        <v>2942</v>
      </c>
      <c r="V79" s="36">
        <v>927</v>
      </c>
    </row>
    <row r="80" spans="1:22" x14ac:dyDescent="0.25">
      <c r="A80" t="s">
        <v>477</v>
      </c>
      <c r="B80" s="21">
        <v>42197</v>
      </c>
      <c r="C80" s="26">
        <v>41.224159</v>
      </c>
      <c r="D80" s="26">
        <v>-7.3974849999999996</v>
      </c>
      <c r="E80" t="s">
        <v>324</v>
      </c>
      <c r="F80" s="19" t="s">
        <v>478</v>
      </c>
      <c r="G80" s="35">
        <v>98.5</v>
      </c>
      <c r="H80" s="33">
        <v>73</v>
      </c>
      <c r="I80" s="33">
        <v>66</v>
      </c>
      <c r="J80" s="33">
        <v>28.2</v>
      </c>
      <c r="K80" s="37">
        <v>37.6</v>
      </c>
      <c r="L80" s="33">
        <v>13.5</v>
      </c>
      <c r="M80" s="33">
        <v>4.5</v>
      </c>
      <c r="N80" s="34">
        <v>4.5</v>
      </c>
      <c r="O80" s="35">
        <v>8329</v>
      </c>
      <c r="P80" s="36">
        <v>1644</v>
      </c>
      <c r="Q80" s="35">
        <v>9302</v>
      </c>
      <c r="R80" s="36">
        <v>2859</v>
      </c>
      <c r="S80" s="35">
        <v>11536</v>
      </c>
      <c r="T80" s="36">
        <v>8560</v>
      </c>
      <c r="U80" s="37">
        <v>5165</v>
      </c>
      <c r="V80" s="36">
        <v>2772</v>
      </c>
    </row>
    <row r="81" spans="1:22" x14ac:dyDescent="0.25">
      <c r="A81" t="s">
        <v>480</v>
      </c>
      <c r="B81" s="21">
        <v>42216</v>
      </c>
      <c r="C81" s="26">
        <v>41.101317999999999</v>
      </c>
      <c r="D81" s="26">
        <v>-7.2373060000000002</v>
      </c>
      <c r="E81" t="s">
        <v>333</v>
      </c>
      <c r="F81" s="19" t="s">
        <v>481</v>
      </c>
      <c r="G81" s="35">
        <v>98.5</v>
      </c>
      <c r="H81" s="33">
        <v>73.5</v>
      </c>
      <c r="I81" s="33">
        <v>70</v>
      </c>
      <c r="J81" s="33">
        <v>27.4</v>
      </c>
      <c r="K81" s="37">
        <v>33.1</v>
      </c>
      <c r="L81" s="33">
        <v>12.8</v>
      </c>
      <c r="M81" s="33">
        <v>4.0999999999999996</v>
      </c>
      <c r="N81" s="34">
        <v>4.3</v>
      </c>
      <c r="O81" s="35">
        <v>10657</v>
      </c>
      <c r="P81" s="36">
        <v>6557</v>
      </c>
      <c r="Q81" s="35">
        <v>11438</v>
      </c>
      <c r="R81" s="36">
        <v>0</v>
      </c>
      <c r="S81" s="35">
        <v>15133</v>
      </c>
      <c r="T81" s="36">
        <v>11120</v>
      </c>
      <c r="U81" s="37">
        <v>7657</v>
      </c>
      <c r="V81" s="36">
        <v>3942</v>
      </c>
    </row>
    <row r="82" spans="1:22" x14ac:dyDescent="0.25">
      <c r="A82" t="s">
        <v>482</v>
      </c>
      <c r="B82" s="21">
        <v>42216</v>
      </c>
      <c r="C82" s="26">
        <v>41.125222000000001</v>
      </c>
      <c r="D82" s="26">
        <v>-7.2496530000000003</v>
      </c>
      <c r="E82" t="s">
        <v>333</v>
      </c>
      <c r="F82" s="19" t="s">
        <v>483</v>
      </c>
      <c r="G82" s="35">
        <v>99</v>
      </c>
      <c r="H82" s="33">
        <v>73.5</v>
      </c>
      <c r="I82" s="33">
        <v>70</v>
      </c>
      <c r="J82" s="33">
        <v>28.9</v>
      </c>
      <c r="K82" s="37">
        <v>33.799999999999997</v>
      </c>
      <c r="L82" s="33">
        <v>12.7</v>
      </c>
      <c r="M82" s="33">
        <v>4.5999999999999996</v>
      </c>
      <c r="N82" s="34">
        <v>4.5999999999999996</v>
      </c>
      <c r="O82" s="35">
        <v>11924</v>
      </c>
      <c r="P82" s="36">
        <v>9562</v>
      </c>
      <c r="Q82" s="35">
        <v>4828</v>
      </c>
      <c r="R82" s="36">
        <v>464</v>
      </c>
      <c r="S82" s="35">
        <v>15053</v>
      </c>
      <c r="T82" s="36">
        <v>12058</v>
      </c>
      <c r="U82" s="37">
        <v>1716</v>
      </c>
      <c r="V82" s="36">
        <v>0</v>
      </c>
    </row>
    <row r="83" spans="1:22" x14ac:dyDescent="0.25">
      <c r="A83" t="s">
        <v>484</v>
      </c>
      <c r="B83" s="21">
        <v>42216</v>
      </c>
      <c r="C83" s="26">
        <v>41.118285</v>
      </c>
      <c r="D83" s="26">
        <v>-7.3258320000000001</v>
      </c>
      <c r="E83" t="s">
        <v>324</v>
      </c>
      <c r="F83" s="19" t="s">
        <v>485</v>
      </c>
      <c r="G83" s="35">
        <v>99</v>
      </c>
      <c r="H83" s="33">
        <v>73</v>
      </c>
      <c r="I83" s="33">
        <v>69</v>
      </c>
      <c r="J83" s="33">
        <v>27.1</v>
      </c>
      <c r="K83" s="37">
        <v>31.7</v>
      </c>
      <c r="L83" s="33">
        <v>12.7</v>
      </c>
      <c r="M83" s="33">
        <v>4</v>
      </c>
      <c r="N83" s="34">
        <v>4.4000000000000004</v>
      </c>
      <c r="O83" s="35">
        <v>7769</v>
      </c>
      <c r="P83" s="36">
        <v>1785</v>
      </c>
      <c r="Q83" s="35">
        <v>10030</v>
      </c>
      <c r="R83" s="36">
        <v>1515</v>
      </c>
      <c r="S83" s="35">
        <v>13457</v>
      </c>
      <c r="T83" s="36">
        <v>9503</v>
      </c>
      <c r="U83" s="37">
        <v>8979</v>
      </c>
      <c r="V83" s="36">
        <v>5854</v>
      </c>
    </row>
    <row r="84" spans="1:22" x14ac:dyDescent="0.25">
      <c r="A84" t="s">
        <v>486</v>
      </c>
      <c r="B84" s="21">
        <v>42216</v>
      </c>
      <c r="C84" s="27">
        <v>41.136021</v>
      </c>
      <c r="D84" s="27">
        <v>-7.3358879999999997</v>
      </c>
      <c r="E84" t="s">
        <v>333</v>
      </c>
      <c r="F84" s="19" t="s">
        <v>487</v>
      </c>
      <c r="G84" s="35">
        <v>95</v>
      </c>
      <c r="H84" s="33">
        <v>70.5</v>
      </c>
      <c r="I84" s="33">
        <v>69.5</v>
      </c>
      <c r="J84" s="33" t="s">
        <v>334</v>
      </c>
      <c r="K84" s="37">
        <v>34.5</v>
      </c>
      <c r="L84" s="33">
        <v>13.3</v>
      </c>
      <c r="M84" s="33">
        <v>4</v>
      </c>
      <c r="N84" s="34">
        <v>4.3</v>
      </c>
      <c r="O84" s="35">
        <v>7858</v>
      </c>
      <c r="P84" s="36">
        <v>2493</v>
      </c>
      <c r="Q84" s="35">
        <v>7926</v>
      </c>
      <c r="R84" s="36">
        <v>782</v>
      </c>
      <c r="S84" s="35">
        <v>11552</v>
      </c>
      <c r="T84" s="36">
        <v>8850</v>
      </c>
      <c r="U84" s="37">
        <v>7455</v>
      </c>
      <c r="V84" s="36">
        <v>4079</v>
      </c>
    </row>
    <row r="85" spans="1:22" x14ac:dyDescent="0.25">
      <c r="A85" t="s">
        <v>488</v>
      </c>
      <c r="B85" s="21">
        <v>42216</v>
      </c>
      <c r="C85" s="26">
        <v>41.186731000000002</v>
      </c>
      <c r="D85" s="27">
        <v>-7.3914749999999998</v>
      </c>
      <c r="E85" t="s">
        <v>333</v>
      </c>
      <c r="F85" s="19" t="s">
        <v>489</v>
      </c>
      <c r="G85" s="35">
        <v>98</v>
      </c>
      <c r="H85" s="33">
        <v>73.5</v>
      </c>
      <c r="I85" s="33">
        <v>70</v>
      </c>
      <c r="J85" s="33" t="s">
        <v>334</v>
      </c>
      <c r="K85" s="37">
        <v>31.4</v>
      </c>
      <c r="L85" s="33">
        <v>13.5</v>
      </c>
      <c r="M85" s="33">
        <v>4.3</v>
      </c>
      <c r="N85" s="34">
        <v>4.2</v>
      </c>
      <c r="O85" s="35">
        <v>9105</v>
      </c>
      <c r="P85" s="36">
        <v>3839</v>
      </c>
      <c r="Q85" s="35">
        <v>7450</v>
      </c>
      <c r="R85" s="36">
        <v>3361</v>
      </c>
      <c r="S85" s="35">
        <v>14090</v>
      </c>
      <c r="T85" s="36">
        <v>11092</v>
      </c>
      <c r="U85" s="37">
        <v>7289</v>
      </c>
      <c r="V85" s="36">
        <v>2702</v>
      </c>
    </row>
    <row r="86" spans="1:22" x14ac:dyDescent="0.25">
      <c r="A86" t="s">
        <v>490</v>
      </c>
      <c r="B86" s="21">
        <v>42216</v>
      </c>
      <c r="C86" s="25">
        <v>41.184731999999997</v>
      </c>
      <c r="D86" s="25">
        <v>-7.3909330000000004</v>
      </c>
      <c r="E86" t="s">
        <v>333</v>
      </c>
      <c r="F86" s="19" t="s">
        <v>491</v>
      </c>
      <c r="G86" s="35">
        <v>94</v>
      </c>
      <c r="H86" s="33">
        <v>70</v>
      </c>
      <c r="I86" s="33" t="s">
        <v>334</v>
      </c>
      <c r="J86" s="33" t="s">
        <v>334</v>
      </c>
      <c r="K86" s="37">
        <v>30.7</v>
      </c>
      <c r="L86" s="33">
        <v>12</v>
      </c>
      <c r="M86" s="33">
        <v>3.9</v>
      </c>
      <c r="N86" s="34">
        <v>4.3</v>
      </c>
      <c r="O86" s="35">
        <v>11631</v>
      </c>
      <c r="P86" s="36">
        <v>1910</v>
      </c>
      <c r="Q86" s="35">
        <v>6908</v>
      </c>
      <c r="R86" s="36">
        <v>0</v>
      </c>
      <c r="S86" s="35">
        <v>10658</v>
      </c>
      <c r="T86" s="36">
        <v>2906</v>
      </c>
      <c r="U86" s="37">
        <v>5415</v>
      </c>
      <c r="V86" s="36">
        <v>2169</v>
      </c>
    </row>
    <row r="87" spans="1:22" x14ac:dyDescent="0.25">
      <c r="A87" t="s">
        <v>493</v>
      </c>
      <c r="B87" s="21">
        <v>42216</v>
      </c>
      <c r="C87" s="26">
        <v>41.179991000000001</v>
      </c>
      <c r="D87" s="26">
        <v>-7.4375049999999998</v>
      </c>
      <c r="E87" t="s">
        <v>333</v>
      </c>
      <c r="F87" s="19" t="s">
        <v>494</v>
      </c>
      <c r="G87" s="35">
        <v>96</v>
      </c>
      <c r="H87" s="33">
        <v>71</v>
      </c>
      <c r="I87" s="33">
        <v>67</v>
      </c>
      <c r="J87" s="33">
        <v>27.1</v>
      </c>
      <c r="K87" s="37">
        <v>35.5</v>
      </c>
      <c r="L87" s="33">
        <v>11.8</v>
      </c>
      <c r="M87" s="33">
        <v>4.2</v>
      </c>
      <c r="N87" s="34">
        <v>4.2</v>
      </c>
      <c r="O87" s="35">
        <v>7644</v>
      </c>
      <c r="P87" s="34">
        <v>0</v>
      </c>
      <c r="Q87" s="35">
        <v>3427</v>
      </c>
      <c r="R87" s="36">
        <v>0</v>
      </c>
      <c r="S87" s="35">
        <v>11768</v>
      </c>
      <c r="T87" s="36">
        <v>8488</v>
      </c>
      <c r="U87" s="37">
        <v>4911</v>
      </c>
      <c r="V87" s="36">
        <v>2836</v>
      </c>
    </row>
    <row r="88" spans="1:22" x14ac:dyDescent="0.25">
      <c r="A88" t="s">
        <v>495</v>
      </c>
      <c r="B88" s="21">
        <v>42217</v>
      </c>
      <c r="C88" s="25">
        <v>41.233156999999999</v>
      </c>
      <c r="D88" s="25">
        <v>-7.4141409999999999</v>
      </c>
      <c r="E88" t="s">
        <v>333</v>
      </c>
      <c r="F88" s="19" t="s">
        <v>496</v>
      </c>
      <c r="G88" s="32">
        <v>95</v>
      </c>
      <c r="H88" s="33">
        <v>69</v>
      </c>
      <c r="I88" s="33">
        <v>68</v>
      </c>
      <c r="J88" s="33">
        <v>27</v>
      </c>
      <c r="K88" s="37">
        <v>35.799999999999997</v>
      </c>
      <c r="L88" s="33">
        <v>11.9</v>
      </c>
      <c r="M88" s="33">
        <v>4.2</v>
      </c>
      <c r="N88" s="34">
        <v>4.2</v>
      </c>
      <c r="O88" s="35">
        <v>11013</v>
      </c>
      <c r="P88" s="36">
        <v>7226</v>
      </c>
      <c r="Q88" s="35">
        <v>8153</v>
      </c>
      <c r="R88" s="36">
        <v>0</v>
      </c>
      <c r="S88" s="35">
        <v>13562</v>
      </c>
      <c r="T88" s="36">
        <v>9703</v>
      </c>
      <c r="U88" s="37">
        <v>2737</v>
      </c>
      <c r="V88" s="36">
        <v>863</v>
      </c>
    </row>
    <row r="89" spans="1:22" x14ac:dyDescent="0.25">
      <c r="A89" t="s">
        <v>497</v>
      </c>
      <c r="B89" s="21">
        <v>42217</v>
      </c>
      <c r="C89" s="26">
        <v>41.166513888888886</v>
      </c>
      <c r="D89" s="26">
        <v>-7.5348083333333333</v>
      </c>
      <c r="E89" t="s">
        <v>324</v>
      </c>
      <c r="F89" s="19" t="s">
        <v>498</v>
      </c>
      <c r="G89" s="35">
        <v>98</v>
      </c>
      <c r="H89" s="33">
        <v>73</v>
      </c>
      <c r="I89" s="33">
        <v>67</v>
      </c>
      <c r="J89" s="33">
        <v>27.7</v>
      </c>
      <c r="K89" s="37">
        <v>39.4</v>
      </c>
      <c r="L89" s="33">
        <v>12.8</v>
      </c>
      <c r="M89" s="33">
        <v>3.7</v>
      </c>
      <c r="N89" s="34">
        <v>4.0999999999999996</v>
      </c>
      <c r="O89" s="35">
        <v>8882</v>
      </c>
      <c r="P89" s="36">
        <v>370</v>
      </c>
      <c r="Q89" s="35">
        <v>12202</v>
      </c>
      <c r="R89" s="36">
        <v>0</v>
      </c>
      <c r="S89" s="35">
        <v>15456</v>
      </c>
      <c r="T89" s="36">
        <v>11286</v>
      </c>
      <c r="U89" s="37">
        <v>5584</v>
      </c>
      <c r="V89" s="36">
        <v>1182</v>
      </c>
    </row>
    <row r="90" spans="1:22" x14ac:dyDescent="0.25">
      <c r="A90" t="s">
        <v>509</v>
      </c>
      <c r="B90" s="21">
        <v>42484</v>
      </c>
      <c r="C90" s="26">
        <v>41.176891666666663</v>
      </c>
      <c r="D90" s="26">
        <v>-7.5561694444444445</v>
      </c>
      <c r="E90" t="s">
        <v>333</v>
      </c>
      <c r="F90" s="19" t="s">
        <v>510</v>
      </c>
      <c r="G90" s="35">
        <v>94.5</v>
      </c>
      <c r="H90" s="33">
        <v>70.5</v>
      </c>
      <c r="I90" s="33">
        <v>67</v>
      </c>
      <c r="J90" s="33">
        <v>26.7</v>
      </c>
      <c r="K90" s="37">
        <v>36.79</v>
      </c>
      <c r="L90" s="33">
        <v>11.6</v>
      </c>
      <c r="M90" s="33">
        <v>4.0999999999999996</v>
      </c>
      <c r="N90" s="34">
        <v>4.3</v>
      </c>
      <c r="O90" s="35">
        <v>10825</v>
      </c>
      <c r="P90" s="34">
        <v>0</v>
      </c>
      <c r="Q90" s="35">
        <v>7871</v>
      </c>
      <c r="R90" s="36">
        <v>3465</v>
      </c>
      <c r="S90" s="35">
        <v>7937</v>
      </c>
      <c r="T90" s="36">
        <v>3284</v>
      </c>
      <c r="U90" s="37">
        <v>7030</v>
      </c>
      <c r="V90" s="36">
        <v>1193</v>
      </c>
    </row>
    <row r="91" spans="1:22" x14ac:dyDescent="0.25">
      <c r="A91" t="s">
        <v>512</v>
      </c>
      <c r="B91" s="21">
        <v>42485</v>
      </c>
      <c r="C91" s="25">
        <v>41.183146000000001</v>
      </c>
      <c r="D91" s="25">
        <v>-7.3678689999999998</v>
      </c>
      <c r="E91" t="s">
        <v>333</v>
      </c>
      <c r="F91" s="19" t="s">
        <v>513</v>
      </c>
      <c r="G91" s="35">
        <v>95.5</v>
      </c>
      <c r="H91" s="33">
        <v>71</v>
      </c>
      <c r="I91" s="33">
        <v>65.5</v>
      </c>
      <c r="J91" s="33">
        <v>27.1</v>
      </c>
      <c r="K91" s="37">
        <v>36.97</v>
      </c>
      <c r="L91" s="33">
        <v>11.5</v>
      </c>
      <c r="M91" s="33">
        <v>4.3</v>
      </c>
      <c r="N91" s="34">
        <v>4.9000000000000004</v>
      </c>
      <c r="O91" s="35">
        <v>9536</v>
      </c>
      <c r="P91" s="36">
        <v>7446</v>
      </c>
      <c r="Q91" s="35">
        <v>7273</v>
      </c>
      <c r="R91" s="36">
        <v>0</v>
      </c>
      <c r="S91" s="35">
        <v>12245</v>
      </c>
      <c r="T91" s="36">
        <v>9611</v>
      </c>
      <c r="U91" s="37">
        <v>5234</v>
      </c>
      <c r="V91" s="36">
        <v>2912</v>
      </c>
    </row>
    <row r="92" spans="1:22" x14ac:dyDescent="0.25">
      <c r="A92" t="s">
        <v>514</v>
      </c>
      <c r="B92" s="21">
        <v>42485</v>
      </c>
      <c r="C92" s="25">
        <v>41.142083999999997</v>
      </c>
      <c r="D92" s="25">
        <v>-7.2805210000000002</v>
      </c>
      <c r="E92" t="s">
        <v>324</v>
      </c>
      <c r="F92" s="19" t="s">
        <v>515</v>
      </c>
      <c r="G92" s="35">
        <v>97</v>
      </c>
      <c r="H92" s="33">
        <v>73</v>
      </c>
      <c r="I92" s="33">
        <v>66</v>
      </c>
      <c r="J92" s="33">
        <v>27.8</v>
      </c>
      <c r="K92" s="37">
        <v>34.5</v>
      </c>
      <c r="L92" s="33">
        <v>12.7</v>
      </c>
      <c r="M92" s="33">
        <v>4.0999999999999996</v>
      </c>
      <c r="N92" s="34">
        <v>4.0999999999999996</v>
      </c>
      <c r="O92" s="35">
        <v>8560</v>
      </c>
      <c r="P92" s="36">
        <v>2783</v>
      </c>
      <c r="Q92" s="35">
        <v>10436</v>
      </c>
      <c r="R92" s="36">
        <v>0</v>
      </c>
      <c r="S92" s="35">
        <v>12114</v>
      </c>
      <c r="T92" s="36">
        <v>2806</v>
      </c>
      <c r="U92" s="37">
        <v>4404</v>
      </c>
      <c r="V92" s="36">
        <v>2978</v>
      </c>
    </row>
    <row r="93" spans="1:22" x14ac:dyDescent="0.25">
      <c r="A93" t="s">
        <v>516</v>
      </c>
      <c r="B93" s="21">
        <v>42485</v>
      </c>
      <c r="C93" s="26">
        <v>41.242694999999998</v>
      </c>
      <c r="D93" s="26">
        <v>-6.8384499999999999</v>
      </c>
      <c r="E93" t="s">
        <v>324</v>
      </c>
      <c r="F93" s="19" t="s">
        <v>517</v>
      </c>
      <c r="G93" s="35">
        <v>98.5</v>
      </c>
      <c r="H93" s="33">
        <v>77</v>
      </c>
      <c r="I93" s="33">
        <v>72</v>
      </c>
      <c r="J93" s="33">
        <v>26.6</v>
      </c>
      <c r="K93" s="37">
        <v>35.5</v>
      </c>
      <c r="L93" s="33">
        <v>13.7</v>
      </c>
      <c r="M93" s="33">
        <v>4.0999999999999996</v>
      </c>
      <c r="N93" s="34">
        <v>4.5</v>
      </c>
      <c r="O93" s="35">
        <v>8826</v>
      </c>
      <c r="P93" s="36">
        <v>1238</v>
      </c>
      <c r="Q93" s="35">
        <v>7322</v>
      </c>
      <c r="R93" s="36">
        <v>65</v>
      </c>
      <c r="S93" s="35">
        <v>10977</v>
      </c>
      <c r="T93" s="36">
        <v>8052</v>
      </c>
      <c r="U93" s="37">
        <v>5937</v>
      </c>
      <c r="V93" s="36">
        <v>3532</v>
      </c>
    </row>
    <row r="94" spans="1:22" x14ac:dyDescent="0.25">
      <c r="A94" t="s">
        <v>518</v>
      </c>
      <c r="B94" s="21">
        <v>42486</v>
      </c>
      <c r="C94" s="26">
        <v>41.047369000000003</v>
      </c>
      <c r="D94" s="26">
        <v>-6.9539629999999999</v>
      </c>
      <c r="E94" t="s">
        <v>333</v>
      </c>
      <c r="F94" s="19" t="s">
        <v>519</v>
      </c>
      <c r="G94" s="35">
        <v>97.5</v>
      </c>
      <c r="H94" s="33">
        <v>73</v>
      </c>
      <c r="I94" s="33">
        <v>68</v>
      </c>
      <c r="J94" s="33">
        <v>25</v>
      </c>
      <c r="K94" s="37">
        <v>42.3</v>
      </c>
      <c r="L94" s="33">
        <v>12.9</v>
      </c>
      <c r="M94" s="33">
        <v>4.0999999999999996</v>
      </c>
      <c r="N94" s="34">
        <v>4.0999999999999996</v>
      </c>
      <c r="O94" s="35">
        <v>6784</v>
      </c>
      <c r="P94" s="36">
        <v>1487</v>
      </c>
      <c r="Q94" s="35">
        <v>9620</v>
      </c>
      <c r="R94" s="36">
        <v>0</v>
      </c>
      <c r="S94" s="35">
        <v>9106</v>
      </c>
      <c r="T94" s="36">
        <v>4836</v>
      </c>
      <c r="U94" s="37">
        <v>6205</v>
      </c>
      <c r="V94" s="36">
        <v>3412</v>
      </c>
    </row>
    <row r="95" spans="1:22" x14ac:dyDescent="0.25">
      <c r="A95" t="s">
        <v>520</v>
      </c>
      <c r="B95" s="21">
        <v>42487</v>
      </c>
      <c r="C95" s="26">
        <v>41.137744444444444</v>
      </c>
      <c r="D95" s="26">
        <v>-7.1015222222222221</v>
      </c>
      <c r="E95" t="s">
        <v>324</v>
      </c>
      <c r="F95" s="19" t="s">
        <v>521</v>
      </c>
      <c r="G95" s="35">
        <v>99</v>
      </c>
      <c r="H95" s="33">
        <v>74.5</v>
      </c>
      <c r="I95" s="33">
        <v>72</v>
      </c>
      <c r="J95" s="33">
        <v>25.6</v>
      </c>
      <c r="K95" s="37">
        <v>35.1</v>
      </c>
      <c r="L95" s="33">
        <v>12</v>
      </c>
      <c r="M95" s="33">
        <v>4.4000000000000004</v>
      </c>
      <c r="N95" s="34">
        <v>4.2</v>
      </c>
      <c r="O95" s="35">
        <v>8889</v>
      </c>
      <c r="P95" s="36">
        <v>2213</v>
      </c>
      <c r="Q95" s="35">
        <v>9399</v>
      </c>
      <c r="R95" s="36">
        <v>1015</v>
      </c>
      <c r="S95" s="35">
        <v>11418</v>
      </c>
      <c r="T95" s="36">
        <v>1754</v>
      </c>
      <c r="U95" s="37">
        <v>6175</v>
      </c>
      <c r="V95" s="36">
        <v>3575</v>
      </c>
    </row>
    <row r="96" spans="1:22" x14ac:dyDescent="0.25">
      <c r="A96" t="s">
        <v>522</v>
      </c>
      <c r="B96" s="21">
        <v>42530</v>
      </c>
      <c r="C96" s="26">
        <v>41.009214</v>
      </c>
      <c r="D96" s="26">
        <v>-7.1359329999999996</v>
      </c>
      <c r="E96" s="19" t="s">
        <v>324</v>
      </c>
      <c r="F96" s="19" t="s">
        <v>523</v>
      </c>
      <c r="G96" s="35">
        <v>98.5</v>
      </c>
      <c r="H96" s="33">
        <v>72.5</v>
      </c>
      <c r="I96" s="33">
        <v>68</v>
      </c>
      <c r="J96" s="33">
        <v>27.4</v>
      </c>
      <c r="K96" s="33">
        <v>37.700000000000003</v>
      </c>
      <c r="L96" s="33">
        <v>13</v>
      </c>
      <c r="M96" s="33">
        <v>4.3</v>
      </c>
      <c r="N96" s="34">
        <v>4.0999999999999996</v>
      </c>
      <c r="O96" s="35">
        <v>18063</v>
      </c>
      <c r="P96" s="36">
        <v>1285</v>
      </c>
      <c r="Q96" s="35">
        <v>36646</v>
      </c>
      <c r="R96" s="36">
        <v>253</v>
      </c>
      <c r="S96" s="35">
        <v>22266</v>
      </c>
      <c r="T96" s="36">
        <v>12021</v>
      </c>
      <c r="U96" s="37">
        <v>1957</v>
      </c>
      <c r="V96" s="36">
        <v>1257</v>
      </c>
    </row>
    <row r="97" spans="1:22" x14ac:dyDescent="0.25">
      <c r="A97" t="s">
        <v>524</v>
      </c>
      <c r="B97" s="20">
        <v>42531</v>
      </c>
      <c r="C97" s="26">
        <v>40.994869000000001</v>
      </c>
      <c r="D97" s="26">
        <v>-6.9953789999999998</v>
      </c>
      <c r="E97" s="19" t="s">
        <v>324</v>
      </c>
      <c r="F97" s="19" t="s">
        <v>525</v>
      </c>
      <c r="G97" s="35">
        <v>102.5</v>
      </c>
      <c r="H97" s="33">
        <v>77</v>
      </c>
      <c r="I97" s="33">
        <v>69</v>
      </c>
      <c r="J97" s="33">
        <v>26.6</v>
      </c>
      <c r="K97" s="33">
        <v>36.1</v>
      </c>
      <c r="L97" s="33">
        <v>12.6</v>
      </c>
      <c r="M97" s="33">
        <v>4.2</v>
      </c>
      <c r="N97" s="34">
        <v>4.5</v>
      </c>
      <c r="O97" s="35">
        <v>22658</v>
      </c>
      <c r="P97" s="36">
        <v>4525</v>
      </c>
      <c r="Q97" s="35">
        <v>27813</v>
      </c>
      <c r="R97" s="36">
        <v>638</v>
      </c>
      <c r="S97" s="35">
        <v>23120</v>
      </c>
      <c r="T97" s="36">
        <v>15473</v>
      </c>
      <c r="U97" s="37">
        <v>179</v>
      </c>
      <c r="V97" s="36">
        <v>0</v>
      </c>
    </row>
    <row r="98" spans="1:22" x14ac:dyDescent="0.25">
      <c r="A98" s="19" t="s">
        <v>332</v>
      </c>
      <c r="B98" s="20">
        <v>41832</v>
      </c>
      <c r="C98" s="26">
        <v>41.137744444444444</v>
      </c>
      <c r="D98" s="26">
        <v>-7.1015222222222221</v>
      </c>
      <c r="E98" s="19" t="s">
        <v>333</v>
      </c>
      <c r="F98" s="19" t="s">
        <v>334</v>
      </c>
      <c r="G98" s="32">
        <v>94</v>
      </c>
      <c r="H98" s="33">
        <v>71</v>
      </c>
      <c r="I98" s="33">
        <v>67</v>
      </c>
      <c r="J98" s="33">
        <v>27.4</v>
      </c>
      <c r="K98" s="33">
        <v>36.1</v>
      </c>
      <c r="L98" s="33">
        <v>12.4</v>
      </c>
      <c r="M98" s="33">
        <v>4.7</v>
      </c>
      <c r="N98" s="34">
        <v>4.5999999999999996</v>
      </c>
      <c r="O98" s="32" t="s">
        <v>334</v>
      </c>
      <c r="P98" s="34" t="s">
        <v>334</v>
      </c>
      <c r="Q98" s="32" t="s">
        <v>334</v>
      </c>
      <c r="R98" s="34" t="s">
        <v>334</v>
      </c>
      <c r="S98" s="32" t="s">
        <v>334</v>
      </c>
      <c r="T98" s="34" t="s">
        <v>334</v>
      </c>
      <c r="U98" s="33" t="s">
        <v>334</v>
      </c>
      <c r="V98" s="34" t="s">
        <v>334</v>
      </c>
    </row>
    <row r="99" spans="1:22" x14ac:dyDescent="0.25">
      <c r="A99" s="19" t="s">
        <v>335</v>
      </c>
      <c r="B99" s="20">
        <v>41832</v>
      </c>
      <c r="C99" s="26">
        <v>41.047591666666662</v>
      </c>
      <c r="D99" s="26">
        <v>-7.0571000000000002</v>
      </c>
      <c r="E99" s="19" t="s">
        <v>333</v>
      </c>
      <c r="F99" s="19" t="s">
        <v>334</v>
      </c>
      <c r="G99" s="32">
        <v>94.5</v>
      </c>
      <c r="H99" s="33">
        <v>70.5</v>
      </c>
      <c r="I99" s="33">
        <v>68</v>
      </c>
      <c r="J99" s="33">
        <v>26.2</v>
      </c>
      <c r="K99" s="33">
        <v>33.5</v>
      </c>
      <c r="L99" s="33">
        <v>11.5</v>
      </c>
      <c r="M99" s="33">
        <v>4.5</v>
      </c>
      <c r="N99" s="34">
        <v>4.3</v>
      </c>
      <c r="O99" s="32" t="s">
        <v>334</v>
      </c>
      <c r="P99" s="34" t="s">
        <v>334</v>
      </c>
      <c r="Q99" s="32" t="s">
        <v>334</v>
      </c>
      <c r="R99" s="34" t="s">
        <v>334</v>
      </c>
      <c r="S99" s="32" t="s">
        <v>334</v>
      </c>
      <c r="T99" s="34" t="s">
        <v>334</v>
      </c>
      <c r="U99" s="33" t="s">
        <v>334</v>
      </c>
      <c r="V99" s="34" t="s">
        <v>334</v>
      </c>
    </row>
    <row r="100" spans="1:22" x14ac:dyDescent="0.25">
      <c r="A100" s="19" t="s">
        <v>338</v>
      </c>
      <c r="B100" s="20">
        <v>41832</v>
      </c>
      <c r="C100" s="26">
        <v>41.047111111111107</v>
      </c>
      <c r="D100" s="26">
        <v>-7.0512138888888884</v>
      </c>
      <c r="E100" s="19" t="s">
        <v>324</v>
      </c>
      <c r="F100" s="19" t="s">
        <v>334</v>
      </c>
      <c r="G100" s="32">
        <v>99.5</v>
      </c>
      <c r="H100" s="33">
        <v>75</v>
      </c>
      <c r="I100" s="33">
        <v>73</v>
      </c>
      <c r="J100" s="33">
        <v>23.2</v>
      </c>
      <c r="K100" s="33">
        <v>37</v>
      </c>
      <c r="L100" s="33">
        <v>13.7</v>
      </c>
      <c r="M100" s="33">
        <v>4.5</v>
      </c>
      <c r="N100" s="34">
        <v>4.5999999999999996</v>
      </c>
      <c r="O100" s="32" t="s">
        <v>334</v>
      </c>
      <c r="P100" s="34" t="s">
        <v>334</v>
      </c>
      <c r="Q100" s="32" t="s">
        <v>334</v>
      </c>
      <c r="R100" s="34" t="s">
        <v>334</v>
      </c>
      <c r="S100" s="32" t="s">
        <v>334</v>
      </c>
      <c r="T100" s="34" t="s">
        <v>334</v>
      </c>
      <c r="U100" s="33" t="s">
        <v>334</v>
      </c>
      <c r="V100" s="34" t="s">
        <v>334</v>
      </c>
    </row>
    <row r="101" spans="1:22" x14ac:dyDescent="0.25">
      <c r="A101" s="19" t="s">
        <v>375</v>
      </c>
      <c r="B101" s="20">
        <v>41868</v>
      </c>
      <c r="C101" s="26">
        <v>41.212391666666669</v>
      </c>
      <c r="D101" s="26">
        <v>-7.4007083333333341</v>
      </c>
      <c r="E101" s="19" t="s">
        <v>324</v>
      </c>
      <c r="F101" s="19" t="s">
        <v>334</v>
      </c>
      <c r="G101" s="32">
        <v>101</v>
      </c>
      <c r="H101" s="33">
        <v>75</v>
      </c>
      <c r="I101" s="33">
        <v>72</v>
      </c>
      <c r="J101" s="33">
        <v>27.7</v>
      </c>
      <c r="K101" s="33">
        <v>36.5</v>
      </c>
      <c r="L101" s="33">
        <v>13.7</v>
      </c>
      <c r="M101" s="33">
        <v>4.3</v>
      </c>
      <c r="N101" s="34">
        <v>4.7</v>
      </c>
      <c r="O101" s="32" t="s">
        <v>334</v>
      </c>
      <c r="P101" s="34" t="s">
        <v>334</v>
      </c>
      <c r="Q101" s="32" t="s">
        <v>334</v>
      </c>
      <c r="R101" s="34" t="s">
        <v>334</v>
      </c>
      <c r="S101" s="32" t="s">
        <v>334</v>
      </c>
      <c r="T101" s="34" t="s">
        <v>334</v>
      </c>
      <c r="U101" s="33" t="s">
        <v>334</v>
      </c>
      <c r="V101" s="34" t="s">
        <v>334</v>
      </c>
    </row>
    <row r="102" spans="1:22" x14ac:dyDescent="0.25">
      <c r="A102" s="19" t="s">
        <v>392</v>
      </c>
      <c r="B102" s="20">
        <v>42105</v>
      </c>
      <c r="C102" s="26">
        <v>41.031773999999999</v>
      </c>
      <c r="D102" s="26">
        <v>-7.009004</v>
      </c>
      <c r="E102" s="19" t="s">
        <v>324</v>
      </c>
      <c r="F102" s="19" t="s">
        <v>334</v>
      </c>
      <c r="G102" s="32">
        <v>102</v>
      </c>
      <c r="H102" s="33">
        <v>76</v>
      </c>
      <c r="I102" s="33" t="s">
        <v>334</v>
      </c>
      <c r="J102" s="33">
        <v>27.6</v>
      </c>
      <c r="K102" s="33">
        <v>36.6</v>
      </c>
      <c r="L102" s="33">
        <v>13.3</v>
      </c>
      <c r="M102" s="33">
        <v>4.2</v>
      </c>
      <c r="N102" s="34">
        <v>4.4000000000000004</v>
      </c>
      <c r="O102" s="32" t="s">
        <v>334</v>
      </c>
      <c r="P102" s="34" t="s">
        <v>334</v>
      </c>
      <c r="Q102" s="32" t="s">
        <v>334</v>
      </c>
      <c r="R102" s="34" t="s">
        <v>334</v>
      </c>
      <c r="S102" s="32" t="s">
        <v>334</v>
      </c>
      <c r="T102" s="34" t="s">
        <v>334</v>
      </c>
      <c r="U102" s="33" t="s">
        <v>334</v>
      </c>
      <c r="V102" s="34" t="s">
        <v>334</v>
      </c>
    </row>
    <row r="103" spans="1:22" x14ac:dyDescent="0.25">
      <c r="A103" s="19" t="s">
        <v>395</v>
      </c>
      <c r="B103" s="20">
        <v>42106</v>
      </c>
      <c r="C103" s="26">
        <v>41.084313999999999</v>
      </c>
      <c r="D103" s="26">
        <v>-7.1118319999999997</v>
      </c>
      <c r="E103" s="19" t="s">
        <v>324</v>
      </c>
      <c r="F103" s="19" t="s">
        <v>334</v>
      </c>
      <c r="G103" s="32">
        <v>102</v>
      </c>
      <c r="H103" s="33">
        <v>75.5</v>
      </c>
      <c r="I103" s="33">
        <v>69</v>
      </c>
      <c r="J103" s="33">
        <v>28.2</v>
      </c>
      <c r="K103" s="33">
        <v>39.299999999999997</v>
      </c>
      <c r="L103" s="33">
        <v>13.6</v>
      </c>
      <c r="M103" s="33">
        <v>4.5</v>
      </c>
      <c r="N103" s="34">
        <v>4.5</v>
      </c>
      <c r="O103" s="32" t="s">
        <v>334</v>
      </c>
      <c r="P103" s="34" t="s">
        <v>334</v>
      </c>
      <c r="Q103" s="32" t="s">
        <v>334</v>
      </c>
      <c r="R103" s="34" t="s">
        <v>334</v>
      </c>
      <c r="S103" s="32" t="s">
        <v>334</v>
      </c>
      <c r="T103" s="34" t="s">
        <v>334</v>
      </c>
      <c r="U103" s="33" t="s">
        <v>334</v>
      </c>
      <c r="V103" s="34" t="s">
        <v>334</v>
      </c>
    </row>
    <row r="104" spans="1:22" x14ac:dyDescent="0.25">
      <c r="A104" s="19" t="s">
        <v>400</v>
      </c>
      <c r="B104" s="20">
        <v>42125</v>
      </c>
      <c r="C104" s="26">
        <v>41.120702000000001</v>
      </c>
      <c r="D104" s="26">
        <v>-7.2552690000000002</v>
      </c>
      <c r="E104" s="19" t="s">
        <v>324</v>
      </c>
      <c r="F104" s="19" t="s">
        <v>334</v>
      </c>
      <c r="G104" s="32">
        <v>95</v>
      </c>
      <c r="H104" s="33">
        <v>69</v>
      </c>
      <c r="I104" s="33">
        <v>66</v>
      </c>
      <c r="J104" s="33">
        <v>26.9</v>
      </c>
      <c r="K104" s="33">
        <v>35.6</v>
      </c>
      <c r="L104" s="33">
        <v>12.6</v>
      </c>
      <c r="M104" s="33">
        <v>3.8</v>
      </c>
      <c r="N104" s="34">
        <v>4.5999999999999996</v>
      </c>
      <c r="O104" s="32" t="s">
        <v>334</v>
      </c>
      <c r="P104" s="34" t="s">
        <v>334</v>
      </c>
      <c r="Q104" s="32" t="s">
        <v>334</v>
      </c>
      <c r="R104" s="34" t="s">
        <v>334</v>
      </c>
      <c r="S104" s="32" t="s">
        <v>334</v>
      </c>
      <c r="T104" s="34" t="s">
        <v>334</v>
      </c>
      <c r="U104" s="33" t="s">
        <v>334</v>
      </c>
      <c r="V104" s="34" t="s">
        <v>334</v>
      </c>
    </row>
    <row r="105" spans="1:22" x14ac:dyDescent="0.25">
      <c r="A105" s="19" t="s">
        <v>413</v>
      </c>
      <c r="B105" s="20">
        <v>42127</v>
      </c>
      <c r="C105" s="26">
        <v>41.188858000000003</v>
      </c>
      <c r="D105" s="26">
        <v>-7.4524010000000001</v>
      </c>
      <c r="E105" s="19" t="s">
        <v>324</v>
      </c>
      <c r="F105" s="19" t="s">
        <v>334</v>
      </c>
      <c r="G105" s="32">
        <v>97</v>
      </c>
      <c r="H105" s="33">
        <v>71.5</v>
      </c>
      <c r="I105" s="33">
        <v>65.5</v>
      </c>
      <c r="J105" s="33">
        <v>27</v>
      </c>
      <c r="K105" s="33">
        <v>34.299999999999997</v>
      </c>
      <c r="L105" s="33">
        <v>12.4</v>
      </c>
      <c r="M105" s="33">
        <v>4.4000000000000004</v>
      </c>
      <c r="N105" s="34">
        <v>4.5</v>
      </c>
      <c r="O105" s="32" t="s">
        <v>334</v>
      </c>
      <c r="P105" s="34" t="s">
        <v>334</v>
      </c>
      <c r="Q105" s="32" t="s">
        <v>334</v>
      </c>
      <c r="R105" s="34" t="s">
        <v>334</v>
      </c>
      <c r="S105" s="32" t="s">
        <v>334</v>
      </c>
      <c r="T105" s="34" t="s">
        <v>334</v>
      </c>
      <c r="U105" s="33" t="s">
        <v>334</v>
      </c>
      <c r="V105" s="34" t="s">
        <v>334</v>
      </c>
    </row>
    <row r="106" spans="1:22" x14ac:dyDescent="0.25">
      <c r="A106" s="19" t="s">
        <v>416</v>
      </c>
      <c r="B106" s="20">
        <v>42140</v>
      </c>
      <c r="C106" s="26">
        <v>41.186731000000002</v>
      </c>
      <c r="D106" s="27">
        <v>-7.3914749999999998</v>
      </c>
      <c r="E106" s="19" t="s">
        <v>324</v>
      </c>
      <c r="F106" s="19" t="s">
        <v>334</v>
      </c>
      <c r="G106" s="32">
        <v>101.5</v>
      </c>
      <c r="H106" s="33">
        <v>75</v>
      </c>
      <c r="I106" s="33">
        <v>69</v>
      </c>
      <c r="J106" s="33">
        <v>27.7</v>
      </c>
      <c r="K106" s="33">
        <v>33.6</v>
      </c>
      <c r="L106" s="33">
        <v>11.8</v>
      </c>
      <c r="M106" s="33">
        <v>4.5</v>
      </c>
      <c r="N106" s="34">
        <v>4.4000000000000004</v>
      </c>
      <c r="O106" s="32" t="s">
        <v>334</v>
      </c>
      <c r="P106" s="34" t="s">
        <v>334</v>
      </c>
      <c r="Q106" s="32" t="s">
        <v>334</v>
      </c>
      <c r="R106" s="34" t="s">
        <v>334</v>
      </c>
      <c r="S106" s="32" t="s">
        <v>334</v>
      </c>
      <c r="T106" s="34" t="s">
        <v>334</v>
      </c>
      <c r="U106" s="33" t="s">
        <v>334</v>
      </c>
      <c r="V106" s="34" t="s">
        <v>334</v>
      </c>
    </row>
    <row r="107" spans="1:22" x14ac:dyDescent="0.25">
      <c r="A107" s="19" t="s">
        <v>419</v>
      </c>
      <c r="B107" s="20">
        <v>42140</v>
      </c>
      <c r="C107" s="27">
        <v>41.136021</v>
      </c>
      <c r="D107" s="27">
        <v>-7.3358879999999997</v>
      </c>
      <c r="E107" s="19" t="s">
        <v>324</v>
      </c>
      <c r="F107" s="19" t="s">
        <v>334</v>
      </c>
      <c r="G107" s="32">
        <v>102</v>
      </c>
      <c r="H107" s="33">
        <v>76.5</v>
      </c>
      <c r="I107" s="38">
        <v>70</v>
      </c>
      <c r="J107" s="38">
        <v>27.6</v>
      </c>
      <c r="K107" s="33">
        <v>38.5</v>
      </c>
      <c r="L107" s="33">
        <v>13.7</v>
      </c>
      <c r="M107" s="33">
        <v>4.8</v>
      </c>
      <c r="N107" s="34">
        <v>4.8</v>
      </c>
      <c r="O107" s="32" t="s">
        <v>334</v>
      </c>
      <c r="P107" s="34" t="s">
        <v>334</v>
      </c>
      <c r="Q107" s="32" t="s">
        <v>334</v>
      </c>
      <c r="R107" s="34" t="s">
        <v>334</v>
      </c>
      <c r="S107" s="32" t="s">
        <v>334</v>
      </c>
      <c r="T107" s="34" t="s">
        <v>334</v>
      </c>
      <c r="U107" s="33" t="s">
        <v>334</v>
      </c>
      <c r="V107" s="34" t="s">
        <v>334</v>
      </c>
    </row>
    <row r="108" spans="1:22" x14ac:dyDescent="0.25">
      <c r="A108" s="19" t="s">
        <v>434</v>
      </c>
      <c r="B108" s="20">
        <v>42158</v>
      </c>
      <c r="C108" s="26">
        <v>41.146571999999999</v>
      </c>
      <c r="D108" s="26">
        <v>-7.2643529999999998</v>
      </c>
      <c r="E108" s="19" t="s">
        <v>324</v>
      </c>
      <c r="F108" s="19" t="s">
        <v>334</v>
      </c>
      <c r="G108" s="32">
        <v>101.5</v>
      </c>
      <c r="H108" s="33">
        <v>76</v>
      </c>
      <c r="I108" s="33">
        <v>71</v>
      </c>
      <c r="J108" s="33">
        <v>27.7</v>
      </c>
      <c r="K108" s="33">
        <v>39.299999999999997</v>
      </c>
      <c r="L108" s="33">
        <v>13</v>
      </c>
      <c r="M108" s="33">
        <v>4.3</v>
      </c>
      <c r="N108" s="34">
        <v>4.4000000000000004</v>
      </c>
      <c r="O108" s="32" t="s">
        <v>334</v>
      </c>
      <c r="P108" s="34" t="s">
        <v>334</v>
      </c>
      <c r="Q108" s="32" t="s">
        <v>334</v>
      </c>
      <c r="R108" s="34" t="s">
        <v>334</v>
      </c>
      <c r="S108" s="32" t="s">
        <v>334</v>
      </c>
      <c r="T108" s="34" t="s">
        <v>334</v>
      </c>
      <c r="U108" s="33" t="s">
        <v>334</v>
      </c>
      <c r="V108" s="34" t="s">
        <v>334</v>
      </c>
    </row>
    <row r="109" spans="1:22" x14ac:dyDescent="0.25">
      <c r="A109" s="19" t="s">
        <v>435</v>
      </c>
      <c r="B109" s="20">
        <v>42158</v>
      </c>
      <c r="C109" s="26">
        <v>41.148302000000001</v>
      </c>
      <c r="D109" s="26">
        <v>-7.2666199999999996</v>
      </c>
      <c r="E109" s="19" t="s">
        <v>324</v>
      </c>
      <c r="F109" s="19" t="s">
        <v>334</v>
      </c>
      <c r="G109" s="32">
        <v>99.5</v>
      </c>
      <c r="H109" s="33">
        <v>74</v>
      </c>
      <c r="I109" s="33">
        <v>71</v>
      </c>
      <c r="J109" s="33">
        <v>27</v>
      </c>
      <c r="K109" s="33">
        <v>34.700000000000003</v>
      </c>
      <c r="L109" s="33">
        <v>12.6</v>
      </c>
      <c r="M109" s="33">
        <v>4.3</v>
      </c>
      <c r="N109" s="34">
        <v>4.4000000000000004</v>
      </c>
      <c r="O109" s="32" t="s">
        <v>334</v>
      </c>
      <c r="P109" s="34" t="s">
        <v>334</v>
      </c>
      <c r="Q109" s="32" t="s">
        <v>334</v>
      </c>
      <c r="R109" s="34" t="s">
        <v>334</v>
      </c>
      <c r="S109" s="32" t="s">
        <v>334</v>
      </c>
      <c r="T109" s="34" t="s">
        <v>334</v>
      </c>
      <c r="U109" s="33" t="s">
        <v>334</v>
      </c>
      <c r="V109" s="34" t="s">
        <v>334</v>
      </c>
    </row>
    <row r="110" spans="1:22" x14ac:dyDescent="0.25">
      <c r="A110" t="s">
        <v>458</v>
      </c>
      <c r="B110" s="21">
        <v>42196</v>
      </c>
      <c r="C110" s="26">
        <v>41.331122000000001</v>
      </c>
      <c r="D110" s="26">
        <v>-7.3661839999999996</v>
      </c>
      <c r="E110" t="s">
        <v>324</v>
      </c>
      <c r="F110" s="19" t="s">
        <v>334</v>
      </c>
      <c r="G110" s="35">
        <v>101.5</v>
      </c>
      <c r="H110" s="33">
        <v>76</v>
      </c>
      <c r="I110" s="33">
        <v>73</v>
      </c>
      <c r="J110" s="33">
        <v>28.2</v>
      </c>
      <c r="K110" s="37">
        <v>35.4</v>
      </c>
      <c r="L110" s="33">
        <v>13.8</v>
      </c>
      <c r="M110" s="33">
        <v>4.4000000000000004</v>
      </c>
      <c r="N110" s="34">
        <v>4.5999999999999996</v>
      </c>
      <c r="O110" s="32" t="s">
        <v>334</v>
      </c>
      <c r="P110" s="34" t="s">
        <v>334</v>
      </c>
      <c r="Q110" s="32" t="s">
        <v>334</v>
      </c>
      <c r="R110" s="34" t="s">
        <v>334</v>
      </c>
      <c r="S110" s="32" t="s">
        <v>334</v>
      </c>
      <c r="T110" s="34" t="s">
        <v>334</v>
      </c>
      <c r="U110" s="33" t="s">
        <v>334</v>
      </c>
      <c r="V110" s="34" t="s">
        <v>334</v>
      </c>
    </row>
    <row r="111" spans="1:22" x14ac:dyDescent="0.25">
      <c r="A111" t="s">
        <v>470</v>
      </c>
      <c r="B111" s="21">
        <v>42197</v>
      </c>
      <c r="C111" s="26">
        <v>41.222323000000003</v>
      </c>
      <c r="D111" s="26">
        <v>-7.401427</v>
      </c>
      <c r="E111" t="s">
        <v>324</v>
      </c>
      <c r="F111" s="19" t="s">
        <v>334</v>
      </c>
      <c r="G111" s="35">
        <v>99</v>
      </c>
      <c r="H111" s="33">
        <v>74.5</v>
      </c>
      <c r="I111" s="33">
        <v>71</v>
      </c>
      <c r="J111" s="33">
        <v>27.1</v>
      </c>
      <c r="K111" s="37">
        <v>32</v>
      </c>
      <c r="L111" s="33">
        <v>14.4</v>
      </c>
      <c r="M111" s="33">
        <v>4.5999999999999996</v>
      </c>
      <c r="N111" s="34">
        <v>4.5</v>
      </c>
      <c r="O111" s="32" t="s">
        <v>334</v>
      </c>
      <c r="P111" s="34" t="s">
        <v>334</v>
      </c>
      <c r="Q111" s="32" t="s">
        <v>334</v>
      </c>
      <c r="R111" s="34" t="s">
        <v>334</v>
      </c>
      <c r="S111" s="32" t="s">
        <v>334</v>
      </c>
      <c r="T111" s="34" t="s">
        <v>334</v>
      </c>
      <c r="U111" s="33" t="s">
        <v>334</v>
      </c>
      <c r="V111" s="34" t="s">
        <v>334</v>
      </c>
    </row>
    <row r="112" spans="1:22" x14ac:dyDescent="0.25">
      <c r="A112" t="s">
        <v>469</v>
      </c>
      <c r="B112" s="21">
        <v>42197</v>
      </c>
      <c r="C112" s="26">
        <v>41.221687000000003</v>
      </c>
      <c r="D112" s="26">
        <v>-7.4022699999999997</v>
      </c>
      <c r="E112" t="s">
        <v>324</v>
      </c>
      <c r="F112" s="19" t="s">
        <v>334</v>
      </c>
      <c r="G112" s="35">
        <v>100</v>
      </c>
      <c r="H112" s="33">
        <v>74.5</v>
      </c>
      <c r="I112" s="33" t="s">
        <v>334</v>
      </c>
      <c r="J112" s="33">
        <v>28.4</v>
      </c>
      <c r="K112" s="37">
        <v>38.5</v>
      </c>
      <c r="L112" s="33">
        <v>14</v>
      </c>
      <c r="M112" s="33">
        <v>4.3</v>
      </c>
      <c r="N112" s="34">
        <v>4.5999999999999996</v>
      </c>
      <c r="O112" s="32" t="s">
        <v>334</v>
      </c>
      <c r="P112" s="34" t="s">
        <v>334</v>
      </c>
      <c r="Q112" s="32" t="s">
        <v>334</v>
      </c>
      <c r="R112" s="34" t="s">
        <v>334</v>
      </c>
      <c r="S112" s="32" t="s">
        <v>334</v>
      </c>
      <c r="T112" s="34" t="s">
        <v>334</v>
      </c>
      <c r="U112" s="33" t="s">
        <v>334</v>
      </c>
      <c r="V112" s="34" t="s">
        <v>334</v>
      </c>
    </row>
    <row r="113" spans="1:22" x14ac:dyDescent="0.25">
      <c r="A113" t="s">
        <v>479</v>
      </c>
      <c r="B113" s="21">
        <v>42215</v>
      </c>
      <c r="C113" s="26">
        <v>41.047369000000003</v>
      </c>
      <c r="D113" s="26">
        <v>-6.9539629999999999</v>
      </c>
      <c r="E113" t="s">
        <v>324</v>
      </c>
      <c r="F113" s="19" t="s">
        <v>334</v>
      </c>
      <c r="G113" s="35">
        <v>102.5</v>
      </c>
      <c r="H113" s="33">
        <v>77</v>
      </c>
      <c r="I113" s="33">
        <v>72</v>
      </c>
      <c r="J113" s="33">
        <v>27.1</v>
      </c>
      <c r="K113" s="37">
        <v>37.5</v>
      </c>
      <c r="L113" s="33">
        <v>13.6</v>
      </c>
      <c r="M113" s="33">
        <v>4.3</v>
      </c>
      <c r="N113" s="34">
        <v>4.4000000000000004</v>
      </c>
      <c r="O113" s="32" t="s">
        <v>334</v>
      </c>
      <c r="P113" s="34" t="s">
        <v>334</v>
      </c>
      <c r="Q113" s="32" t="s">
        <v>334</v>
      </c>
      <c r="R113" s="34" t="s">
        <v>334</v>
      </c>
      <c r="S113" s="32" t="s">
        <v>334</v>
      </c>
      <c r="T113" s="34" t="s">
        <v>334</v>
      </c>
      <c r="U113" s="33" t="s">
        <v>334</v>
      </c>
      <c r="V113" s="34" t="s">
        <v>334</v>
      </c>
    </row>
    <row r="114" spans="1:22" x14ac:dyDescent="0.25">
      <c r="A114" t="s">
        <v>492</v>
      </c>
      <c r="B114" s="21">
        <v>42216</v>
      </c>
      <c r="C114" s="25">
        <v>41.184731999999997</v>
      </c>
      <c r="D114" s="25">
        <v>-7.3909330000000004</v>
      </c>
      <c r="E114" t="s">
        <v>324</v>
      </c>
      <c r="F114" s="19" t="s">
        <v>334</v>
      </c>
      <c r="G114" s="35">
        <v>101.5</v>
      </c>
      <c r="H114" s="33">
        <v>75</v>
      </c>
      <c r="I114" s="33">
        <v>67</v>
      </c>
      <c r="J114" s="33" t="s">
        <v>334</v>
      </c>
      <c r="K114" s="37">
        <v>34.700000000000003</v>
      </c>
      <c r="L114" s="33">
        <v>12.1</v>
      </c>
      <c r="M114" s="33">
        <v>3.8</v>
      </c>
      <c r="N114" s="34">
        <v>4.0999999999999996</v>
      </c>
      <c r="O114" s="32" t="s">
        <v>334</v>
      </c>
      <c r="P114" s="34" t="s">
        <v>334</v>
      </c>
      <c r="Q114" s="32" t="s">
        <v>334</v>
      </c>
      <c r="R114" s="34" t="s">
        <v>334</v>
      </c>
      <c r="S114" s="32" t="s">
        <v>334</v>
      </c>
      <c r="T114" s="34" t="s">
        <v>334</v>
      </c>
      <c r="U114" s="33" t="s">
        <v>334</v>
      </c>
      <c r="V114" s="34" t="s">
        <v>334</v>
      </c>
    </row>
    <row r="115" spans="1:22" x14ac:dyDescent="0.25">
      <c r="A115" t="s">
        <v>501</v>
      </c>
      <c r="B115" s="21">
        <v>42218</v>
      </c>
      <c r="C115" s="25">
        <v>41.226723999999997</v>
      </c>
      <c r="D115" s="25">
        <v>-7.3968740000000004</v>
      </c>
      <c r="E115" t="s">
        <v>324</v>
      </c>
      <c r="F115" s="19" t="s">
        <v>334</v>
      </c>
      <c r="G115" s="35">
        <v>99.5</v>
      </c>
      <c r="H115" s="33">
        <v>74.5</v>
      </c>
      <c r="I115" s="33">
        <v>70</v>
      </c>
      <c r="J115" s="33">
        <v>26.2</v>
      </c>
      <c r="K115" s="37">
        <v>35.4</v>
      </c>
      <c r="L115" s="33">
        <v>13</v>
      </c>
      <c r="M115" s="33">
        <v>3.8</v>
      </c>
      <c r="N115" s="34">
        <v>4.0999999999999996</v>
      </c>
      <c r="O115" s="32" t="s">
        <v>334</v>
      </c>
      <c r="P115" s="34" t="s">
        <v>334</v>
      </c>
      <c r="Q115" s="32" t="s">
        <v>334</v>
      </c>
      <c r="R115" s="34" t="s">
        <v>334</v>
      </c>
      <c r="S115" s="32" t="s">
        <v>334</v>
      </c>
      <c r="T115" s="34" t="s">
        <v>334</v>
      </c>
      <c r="U115" s="33" t="s">
        <v>334</v>
      </c>
      <c r="V115" s="34" t="s">
        <v>334</v>
      </c>
    </row>
    <row r="116" spans="1:22" x14ac:dyDescent="0.25">
      <c r="A116" t="s">
        <v>508</v>
      </c>
      <c r="B116" s="21">
        <v>42484</v>
      </c>
      <c r="C116" s="25">
        <v>41.178702999999999</v>
      </c>
      <c r="D116" s="25">
        <v>-7.5898070000000004</v>
      </c>
      <c r="E116" t="s">
        <v>324</v>
      </c>
      <c r="F116" s="19" t="s">
        <v>334</v>
      </c>
      <c r="G116" s="35">
        <v>97</v>
      </c>
      <c r="H116" s="33">
        <v>72</v>
      </c>
      <c r="I116" s="33">
        <v>69.5</v>
      </c>
      <c r="J116" s="33">
        <v>26.3</v>
      </c>
      <c r="K116" s="37">
        <v>35.6</v>
      </c>
      <c r="L116" s="33">
        <v>13.1</v>
      </c>
      <c r="M116" s="33">
        <v>4.3</v>
      </c>
      <c r="N116" s="34">
        <v>4.5999999999999996</v>
      </c>
      <c r="O116" s="32" t="s">
        <v>334</v>
      </c>
      <c r="P116" s="34" t="s">
        <v>334</v>
      </c>
      <c r="Q116" s="32" t="s">
        <v>334</v>
      </c>
      <c r="R116" s="34" t="s">
        <v>334</v>
      </c>
      <c r="S116" s="32" t="s">
        <v>334</v>
      </c>
      <c r="T116" s="34" t="s">
        <v>334</v>
      </c>
      <c r="U116" s="33" t="s">
        <v>334</v>
      </c>
      <c r="V116" s="34" t="s">
        <v>334</v>
      </c>
    </row>
    <row r="117" spans="1:22" x14ac:dyDescent="0.25">
      <c r="A117" t="s">
        <v>511</v>
      </c>
      <c r="B117" s="21">
        <v>42484</v>
      </c>
      <c r="C117" s="26">
        <v>41.176891666666663</v>
      </c>
      <c r="D117" s="26">
        <v>-7.5561694444444445</v>
      </c>
      <c r="E117" t="s">
        <v>324</v>
      </c>
      <c r="F117" s="19" t="s">
        <v>334</v>
      </c>
      <c r="G117" s="35">
        <v>99.5</v>
      </c>
      <c r="H117" s="33">
        <v>74</v>
      </c>
      <c r="I117" s="33">
        <v>70</v>
      </c>
      <c r="J117" s="33">
        <v>28</v>
      </c>
      <c r="K117" s="37">
        <v>37.299999999999997</v>
      </c>
      <c r="L117" s="33">
        <v>12.6</v>
      </c>
      <c r="M117" s="33">
        <v>4.3</v>
      </c>
      <c r="N117" s="34">
        <v>4.5999999999999996</v>
      </c>
      <c r="O117" s="32" t="s">
        <v>334</v>
      </c>
      <c r="P117" s="34" t="s">
        <v>334</v>
      </c>
      <c r="Q117" s="32" t="s">
        <v>334</v>
      </c>
      <c r="R117" s="34" t="s">
        <v>334</v>
      </c>
      <c r="S117" s="32" t="s">
        <v>334</v>
      </c>
      <c r="T117" s="34" t="s">
        <v>334</v>
      </c>
      <c r="U117" s="33" t="s">
        <v>334</v>
      </c>
      <c r="V117" s="34" t="s">
        <v>334</v>
      </c>
    </row>
  </sheetData>
  <autoFilter ref="A4:V4" xr:uid="{8C65BD00-AA2A-4148-9123-DCDEDB4E63A1}">
    <sortState xmlns:xlrd2="http://schemas.microsoft.com/office/spreadsheetml/2017/richdata2" ref="A5:V117">
      <sortCondition ref="F4"/>
    </sortState>
  </autoFilter>
  <mergeCells count="5">
    <mergeCell ref="O3:P3"/>
    <mergeCell ref="Q3:R3"/>
    <mergeCell ref="S3:T3"/>
    <mergeCell ref="U3:V3"/>
    <mergeCell ref="G3:N3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0A484-A2BE-46DF-A141-C6E650E05B5D}">
  <dimension ref="A1:N784"/>
  <sheetViews>
    <sheetView workbookViewId="0"/>
  </sheetViews>
  <sheetFormatPr defaultRowHeight="15" x14ac:dyDescent="0.25"/>
  <cols>
    <col min="1" max="1" width="9.42578125" customWidth="1"/>
    <col min="2" max="2" width="11.140625" bestFit="1" customWidth="1"/>
    <col min="3" max="3" width="14.140625" bestFit="1" customWidth="1"/>
    <col min="4" max="4" width="19.28515625" bestFit="1" customWidth="1"/>
    <col min="5" max="5" width="17.5703125" bestFit="1" customWidth="1"/>
    <col min="6" max="6" width="15.7109375" bestFit="1" customWidth="1"/>
    <col min="7" max="8" width="38.42578125" bestFit="1" customWidth="1"/>
    <col min="9" max="9" width="9.5703125" bestFit="1" customWidth="1"/>
    <col min="10" max="10" width="10.140625" bestFit="1" customWidth="1"/>
    <col min="11" max="11" width="10.5703125" bestFit="1" customWidth="1"/>
    <col min="12" max="12" width="28.42578125" bestFit="1" customWidth="1"/>
    <col min="13" max="13" width="10.5703125" bestFit="1" customWidth="1"/>
    <col min="14" max="14" width="22.42578125" bestFit="1" customWidth="1"/>
  </cols>
  <sheetData>
    <row r="1" spans="1:14" x14ac:dyDescent="0.25">
      <c r="A1" t="s">
        <v>922</v>
      </c>
    </row>
    <row r="3" spans="1:14" x14ac:dyDescent="0.25">
      <c r="A3" t="s">
        <v>530</v>
      </c>
      <c r="B3" t="s">
        <v>531</v>
      </c>
      <c r="C3" t="s">
        <v>532</v>
      </c>
      <c r="D3" t="s">
        <v>1</v>
      </c>
      <c r="E3" t="s">
        <v>38</v>
      </c>
      <c r="F3" t="s">
        <v>533</v>
      </c>
      <c r="G3" t="s">
        <v>534</v>
      </c>
      <c r="H3" t="s">
        <v>535</v>
      </c>
      <c r="I3" t="s">
        <v>864</v>
      </c>
      <c r="J3" t="s">
        <v>865</v>
      </c>
      <c r="K3" t="s">
        <v>866</v>
      </c>
      <c r="L3" t="s">
        <v>867</v>
      </c>
      <c r="M3" t="s">
        <v>868</v>
      </c>
      <c r="N3" t="s">
        <v>869</v>
      </c>
    </row>
    <row r="4" spans="1:14" x14ac:dyDescent="0.25">
      <c r="A4" t="s">
        <v>387</v>
      </c>
      <c r="B4" t="s">
        <v>540</v>
      </c>
      <c r="C4" t="s">
        <v>541</v>
      </c>
      <c r="D4" t="s">
        <v>13</v>
      </c>
      <c r="E4" t="s">
        <v>103</v>
      </c>
      <c r="F4" t="s">
        <v>542</v>
      </c>
      <c r="G4" t="s">
        <v>543</v>
      </c>
      <c r="H4" t="s">
        <v>543</v>
      </c>
      <c r="I4" t="s">
        <v>857</v>
      </c>
      <c r="J4" t="s">
        <v>871</v>
      </c>
    </row>
    <row r="5" spans="1:14" x14ac:dyDescent="0.25">
      <c r="A5" t="s">
        <v>387</v>
      </c>
      <c r="B5" t="s">
        <v>540</v>
      </c>
      <c r="C5" t="s">
        <v>544</v>
      </c>
      <c r="D5" t="s">
        <v>9</v>
      </c>
      <c r="E5" t="s">
        <v>103</v>
      </c>
      <c r="F5" t="s">
        <v>552</v>
      </c>
      <c r="G5" t="s">
        <v>553</v>
      </c>
      <c r="H5" t="s">
        <v>553</v>
      </c>
      <c r="I5" t="s">
        <v>858</v>
      </c>
      <c r="J5" t="s">
        <v>871</v>
      </c>
    </row>
    <row r="6" spans="1:14" x14ac:dyDescent="0.25">
      <c r="A6" t="s">
        <v>387</v>
      </c>
      <c r="B6" t="s">
        <v>540</v>
      </c>
      <c r="C6" t="s">
        <v>544</v>
      </c>
      <c r="D6" t="s">
        <v>7</v>
      </c>
      <c r="E6" t="s">
        <v>72</v>
      </c>
      <c r="F6" t="s">
        <v>545</v>
      </c>
      <c r="G6" t="s">
        <v>545</v>
      </c>
      <c r="H6" t="s">
        <v>139</v>
      </c>
      <c r="I6" t="s">
        <v>857</v>
      </c>
      <c r="J6" t="s">
        <v>871</v>
      </c>
    </row>
    <row r="7" spans="1:14" x14ac:dyDescent="0.25">
      <c r="A7" t="s">
        <v>387</v>
      </c>
      <c r="B7" t="s">
        <v>540</v>
      </c>
      <c r="C7" t="s">
        <v>544</v>
      </c>
      <c r="D7" t="s">
        <v>7</v>
      </c>
      <c r="E7" t="s">
        <v>72</v>
      </c>
      <c r="F7" t="s">
        <v>546</v>
      </c>
      <c r="G7" t="s">
        <v>545</v>
      </c>
      <c r="H7" t="s">
        <v>547</v>
      </c>
      <c r="I7" t="s">
        <v>857</v>
      </c>
      <c r="J7" t="s">
        <v>871</v>
      </c>
    </row>
    <row r="8" spans="1:14" x14ac:dyDescent="0.25">
      <c r="A8" t="s">
        <v>387</v>
      </c>
      <c r="B8" t="s">
        <v>540</v>
      </c>
      <c r="C8" t="s">
        <v>544</v>
      </c>
      <c r="D8" t="s">
        <v>7</v>
      </c>
      <c r="E8" t="s">
        <v>545</v>
      </c>
      <c r="F8" t="s">
        <v>545</v>
      </c>
      <c r="G8" t="s">
        <v>545</v>
      </c>
      <c r="H8" t="s">
        <v>140</v>
      </c>
      <c r="I8" t="s">
        <v>857</v>
      </c>
      <c r="J8" t="s">
        <v>871</v>
      </c>
    </row>
    <row r="9" spans="1:14" x14ac:dyDescent="0.25">
      <c r="A9" t="s">
        <v>387</v>
      </c>
      <c r="B9" t="s">
        <v>540</v>
      </c>
      <c r="C9" t="s">
        <v>544</v>
      </c>
      <c r="D9" t="s">
        <v>8</v>
      </c>
      <c r="E9" t="s">
        <v>96</v>
      </c>
      <c r="F9" t="s">
        <v>554</v>
      </c>
      <c r="G9" t="s">
        <v>555</v>
      </c>
      <c r="H9" t="s">
        <v>555</v>
      </c>
      <c r="I9" t="s">
        <v>858</v>
      </c>
      <c r="J9" t="s">
        <v>871</v>
      </c>
    </row>
    <row r="10" spans="1:14" x14ac:dyDescent="0.25">
      <c r="A10" t="s">
        <v>387</v>
      </c>
      <c r="B10" t="s">
        <v>540</v>
      </c>
      <c r="C10" t="s">
        <v>544</v>
      </c>
      <c r="D10" t="s">
        <v>8</v>
      </c>
      <c r="E10" t="s">
        <v>96</v>
      </c>
      <c r="F10" t="s">
        <v>545</v>
      </c>
      <c r="G10" t="s">
        <v>545</v>
      </c>
      <c r="H10" t="s">
        <v>277</v>
      </c>
      <c r="I10" t="s">
        <v>858</v>
      </c>
      <c r="J10" t="s">
        <v>871</v>
      </c>
    </row>
    <row r="11" spans="1:14" x14ac:dyDescent="0.25">
      <c r="A11" t="s">
        <v>387</v>
      </c>
      <c r="B11" t="s">
        <v>540</v>
      </c>
      <c r="C11" t="s">
        <v>544</v>
      </c>
      <c r="D11" t="s">
        <v>8</v>
      </c>
      <c r="E11" t="s">
        <v>110</v>
      </c>
      <c r="F11" t="s">
        <v>556</v>
      </c>
      <c r="G11" t="s">
        <v>557</v>
      </c>
      <c r="H11" t="s">
        <v>557</v>
      </c>
      <c r="I11" t="s">
        <v>858</v>
      </c>
      <c r="J11" t="s">
        <v>871</v>
      </c>
    </row>
    <row r="12" spans="1:14" x14ac:dyDescent="0.25">
      <c r="A12" t="s">
        <v>387</v>
      </c>
      <c r="B12" t="s">
        <v>540</v>
      </c>
      <c r="C12" t="s">
        <v>544</v>
      </c>
      <c r="D12" t="s">
        <v>19</v>
      </c>
      <c r="E12" t="s">
        <v>126</v>
      </c>
      <c r="F12" t="s">
        <v>548</v>
      </c>
      <c r="G12" t="s">
        <v>549</v>
      </c>
      <c r="H12" t="s">
        <v>549</v>
      </c>
      <c r="I12" t="s">
        <v>857</v>
      </c>
      <c r="J12" t="s">
        <v>871</v>
      </c>
    </row>
    <row r="13" spans="1:14" x14ac:dyDescent="0.25">
      <c r="A13" t="s">
        <v>387</v>
      </c>
      <c r="B13" t="s">
        <v>540</v>
      </c>
      <c r="C13" t="s">
        <v>544</v>
      </c>
      <c r="D13" t="s">
        <v>10</v>
      </c>
      <c r="E13" t="s">
        <v>40</v>
      </c>
      <c r="F13" t="s">
        <v>550</v>
      </c>
      <c r="G13" t="s">
        <v>545</v>
      </c>
      <c r="H13" t="s">
        <v>754</v>
      </c>
      <c r="I13" t="s">
        <v>857</v>
      </c>
      <c r="J13" t="s">
        <v>871</v>
      </c>
    </row>
    <row r="14" spans="1:14" x14ac:dyDescent="0.25">
      <c r="A14" t="s">
        <v>387</v>
      </c>
      <c r="B14" t="s">
        <v>540</v>
      </c>
      <c r="C14" t="s">
        <v>544</v>
      </c>
      <c r="D14" t="s">
        <v>10</v>
      </c>
      <c r="E14" t="s">
        <v>40</v>
      </c>
      <c r="F14" t="s">
        <v>550</v>
      </c>
      <c r="G14" t="s">
        <v>551</v>
      </c>
      <c r="H14" t="s">
        <v>551</v>
      </c>
      <c r="I14" t="s">
        <v>858</v>
      </c>
      <c r="J14" t="s">
        <v>870</v>
      </c>
      <c r="K14" t="s">
        <v>857</v>
      </c>
      <c r="L14" t="s">
        <v>551</v>
      </c>
    </row>
    <row r="15" spans="1:14" x14ac:dyDescent="0.25">
      <c r="A15" t="s">
        <v>387</v>
      </c>
      <c r="B15" t="s">
        <v>540</v>
      </c>
      <c r="C15" t="s">
        <v>544</v>
      </c>
      <c r="D15" t="s">
        <v>10</v>
      </c>
      <c r="E15" t="s">
        <v>76</v>
      </c>
      <c r="F15" t="s">
        <v>545</v>
      </c>
      <c r="G15" t="s">
        <v>545</v>
      </c>
      <c r="H15" t="s">
        <v>249</v>
      </c>
      <c r="I15" t="s">
        <v>857</v>
      </c>
      <c r="J15" t="s">
        <v>871</v>
      </c>
    </row>
    <row r="16" spans="1:14" x14ac:dyDescent="0.25">
      <c r="A16" t="s">
        <v>387</v>
      </c>
      <c r="B16" t="s">
        <v>540</v>
      </c>
      <c r="C16" t="s">
        <v>544</v>
      </c>
      <c r="D16" t="s">
        <v>10</v>
      </c>
      <c r="E16" t="s">
        <v>76</v>
      </c>
      <c r="F16" t="s">
        <v>545</v>
      </c>
      <c r="G16" t="s">
        <v>545</v>
      </c>
      <c r="H16" t="s">
        <v>250</v>
      </c>
      <c r="I16" t="s">
        <v>857</v>
      </c>
      <c r="J16" t="s">
        <v>871</v>
      </c>
    </row>
    <row r="17" spans="1:12" x14ac:dyDescent="0.25">
      <c r="A17" t="s">
        <v>387</v>
      </c>
      <c r="B17" t="s">
        <v>536</v>
      </c>
      <c r="C17" t="s">
        <v>537</v>
      </c>
      <c r="D17" t="s">
        <v>14</v>
      </c>
      <c r="E17" t="s">
        <v>122</v>
      </c>
      <c r="F17" t="s">
        <v>538</v>
      </c>
      <c r="G17" t="s">
        <v>539</v>
      </c>
      <c r="H17" t="s">
        <v>539</v>
      </c>
      <c r="I17" t="s">
        <v>855</v>
      </c>
      <c r="J17" t="s">
        <v>870</v>
      </c>
      <c r="K17" t="s">
        <v>921</v>
      </c>
      <c r="L17" t="s">
        <v>539</v>
      </c>
    </row>
    <row r="18" spans="1:12" x14ac:dyDescent="0.25">
      <c r="A18" t="s">
        <v>385</v>
      </c>
      <c r="B18" t="s">
        <v>540</v>
      </c>
      <c r="C18" t="s">
        <v>541</v>
      </c>
      <c r="D18" t="s">
        <v>13</v>
      </c>
      <c r="E18" t="s">
        <v>116</v>
      </c>
      <c r="F18" t="s">
        <v>545</v>
      </c>
      <c r="G18" t="s">
        <v>545</v>
      </c>
      <c r="H18" t="s">
        <v>148</v>
      </c>
      <c r="I18" t="s">
        <v>858</v>
      </c>
      <c r="J18" t="s">
        <v>871</v>
      </c>
    </row>
    <row r="19" spans="1:12" x14ac:dyDescent="0.25">
      <c r="A19" t="s">
        <v>385</v>
      </c>
      <c r="B19" t="s">
        <v>540</v>
      </c>
      <c r="C19" t="s">
        <v>544</v>
      </c>
      <c r="D19" t="s">
        <v>7</v>
      </c>
      <c r="E19" t="s">
        <v>72</v>
      </c>
      <c r="F19" t="s">
        <v>545</v>
      </c>
      <c r="G19" t="s">
        <v>545</v>
      </c>
      <c r="H19" t="s">
        <v>139</v>
      </c>
      <c r="I19" t="s">
        <v>857</v>
      </c>
      <c r="J19" t="s">
        <v>871</v>
      </c>
    </row>
    <row r="20" spans="1:12" x14ac:dyDescent="0.25">
      <c r="A20" t="s">
        <v>385</v>
      </c>
      <c r="B20" t="s">
        <v>540</v>
      </c>
      <c r="C20" t="s">
        <v>544</v>
      </c>
      <c r="D20" t="s">
        <v>8</v>
      </c>
      <c r="E20" t="s">
        <v>96</v>
      </c>
      <c r="F20" t="s">
        <v>561</v>
      </c>
      <c r="G20" t="s">
        <v>562</v>
      </c>
      <c r="H20" t="s">
        <v>562</v>
      </c>
      <c r="I20" t="s">
        <v>858</v>
      </c>
      <c r="J20" t="s">
        <v>871</v>
      </c>
    </row>
    <row r="21" spans="1:12" x14ac:dyDescent="0.25">
      <c r="A21" t="s">
        <v>385</v>
      </c>
      <c r="B21" t="s">
        <v>540</v>
      </c>
      <c r="C21" t="s">
        <v>544</v>
      </c>
      <c r="D21" t="s">
        <v>10</v>
      </c>
      <c r="E21" t="s">
        <v>40</v>
      </c>
      <c r="F21" t="s">
        <v>559</v>
      </c>
      <c r="G21" t="s">
        <v>560</v>
      </c>
      <c r="H21" t="s">
        <v>560</v>
      </c>
      <c r="I21" t="s">
        <v>857</v>
      </c>
      <c r="J21" t="s">
        <v>871</v>
      </c>
    </row>
    <row r="22" spans="1:12" x14ac:dyDescent="0.25">
      <c r="A22" t="s">
        <v>385</v>
      </c>
      <c r="B22" t="s">
        <v>540</v>
      </c>
      <c r="C22" t="s">
        <v>558</v>
      </c>
      <c r="D22" t="s">
        <v>27</v>
      </c>
      <c r="E22" t="s">
        <v>545</v>
      </c>
      <c r="F22" t="s">
        <v>545</v>
      </c>
      <c r="G22" t="s">
        <v>545</v>
      </c>
      <c r="H22" t="s">
        <v>300</v>
      </c>
      <c r="I22" t="s">
        <v>855</v>
      </c>
      <c r="J22" t="s">
        <v>871</v>
      </c>
    </row>
    <row r="23" spans="1:12" x14ac:dyDescent="0.25">
      <c r="A23" t="s">
        <v>385</v>
      </c>
      <c r="B23" t="s">
        <v>536</v>
      </c>
      <c r="C23" t="s">
        <v>537</v>
      </c>
      <c r="D23" t="s">
        <v>14</v>
      </c>
      <c r="E23" t="s">
        <v>122</v>
      </c>
      <c r="F23" t="s">
        <v>538</v>
      </c>
      <c r="G23" t="s">
        <v>539</v>
      </c>
      <c r="H23" t="s">
        <v>539</v>
      </c>
      <c r="I23" t="s">
        <v>855</v>
      </c>
      <c r="J23" t="s">
        <v>871</v>
      </c>
    </row>
    <row r="24" spans="1:12" x14ac:dyDescent="0.25">
      <c r="A24" t="s">
        <v>383</v>
      </c>
      <c r="B24" t="s">
        <v>540</v>
      </c>
      <c r="C24" t="s">
        <v>541</v>
      </c>
      <c r="D24" t="s">
        <v>13</v>
      </c>
      <c r="E24" t="s">
        <v>46</v>
      </c>
      <c r="F24" t="s">
        <v>545</v>
      </c>
      <c r="G24" t="s">
        <v>545</v>
      </c>
      <c r="H24" t="s">
        <v>174</v>
      </c>
      <c r="I24" t="s">
        <v>858</v>
      </c>
      <c r="J24" t="s">
        <v>870</v>
      </c>
      <c r="K24" t="s">
        <v>857</v>
      </c>
      <c r="L24" t="s">
        <v>872</v>
      </c>
    </row>
    <row r="25" spans="1:12" x14ac:dyDescent="0.25">
      <c r="A25" t="s">
        <v>383</v>
      </c>
      <c r="B25" t="s">
        <v>540</v>
      </c>
      <c r="C25" t="s">
        <v>544</v>
      </c>
      <c r="D25" t="s">
        <v>12</v>
      </c>
      <c r="E25" t="s">
        <v>102</v>
      </c>
      <c r="F25" t="s">
        <v>567</v>
      </c>
      <c r="G25" t="s">
        <v>568</v>
      </c>
      <c r="H25" t="s">
        <v>568</v>
      </c>
      <c r="I25" t="s">
        <v>858</v>
      </c>
      <c r="J25" t="s">
        <v>870</v>
      </c>
      <c r="K25" t="s">
        <v>857</v>
      </c>
      <c r="L25" t="s">
        <v>873</v>
      </c>
    </row>
    <row r="26" spans="1:12" x14ac:dyDescent="0.25">
      <c r="A26" t="s">
        <v>383</v>
      </c>
      <c r="B26" t="s">
        <v>540</v>
      </c>
      <c r="C26" t="s">
        <v>544</v>
      </c>
      <c r="D26" t="s">
        <v>12</v>
      </c>
      <c r="E26" t="s">
        <v>102</v>
      </c>
      <c r="F26" t="s">
        <v>563</v>
      </c>
      <c r="G26" t="s">
        <v>545</v>
      </c>
      <c r="H26" t="s">
        <v>564</v>
      </c>
      <c r="I26" t="s">
        <v>857</v>
      </c>
      <c r="J26" t="s">
        <v>871</v>
      </c>
    </row>
    <row r="27" spans="1:12" x14ac:dyDescent="0.25">
      <c r="A27" t="s">
        <v>383</v>
      </c>
      <c r="B27" t="s">
        <v>540</v>
      </c>
      <c r="C27" t="s">
        <v>544</v>
      </c>
      <c r="D27" t="s">
        <v>12</v>
      </c>
      <c r="E27" t="s">
        <v>114</v>
      </c>
      <c r="F27" t="s">
        <v>565</v>
      </c>
      <c r="G27" t="s">
        <v>545</v>
      </c>
      <c r="H27" t="s">
        <v>566</v>
      </c>
      <c r="I27" t="s">
        <v>857</v>
      </c>
      <c r="J27" t="s">
        <v>871</v>
      </c>
    </row>
    <row r="28" spans="1:12" x14ac:dyDescent="0.25">
      <c r="A28" t="s">
        <v>383</v>
      </c>
      <c r="B28" t="s">
        <v>540</v>
      </c>
      <c r="C28" t="s">
        <v>544</v>
      </c>
      <c r="D28" t="s">
        <v>7</v>
      </c>
      <c r="E28" t="s">
        <v>48</v>
      </c>
      <c r="F28" t="s">
        <v>569</v>
      </c>
      <c r="G28" t="s">
        <v>545</v>
      </c>
      <c r="H28" t="s">
        <v>570</v>
      </c>
      <c r="I28" t="s">
        <v>857</v>
      </c>
      <c r="J28" t="s">
        <v>871</v>
      </c>
    </row>
    <row r="29" spans="1:12" x14ac:dyDescent="0.25">
      <c r="A29" t="s">
        <v>383</v>
      </c>
      <c r="B29" t="s">
        <v>540</v>
      </c>
      <c r="C29" t="s">
        <v>544</v>
      </c>
      <c r="D29" t="s">
        <v>7</v>
      </c>
      <c r="E29" t="s">
        <v>72</v>
      </c>
      <c r="F29" t="s">
        <v>545</v>
      </c>
      <c r="G29" t="s">
        <v>545</v>
      </c>
      <c r="H29" t="s">
        <v>139</v>
      </c>
      <c r="I29" t="s">
        <v>857</v>
      </c>
      <c r="J29" t="s">
        <v>871</v>
      </c>
    </row>
    <row r="30" spans="1:12" x14ac:dyDescent="0.25">
      <c r="A30" t="s">
        <v>383</v>
      </c>
      <c r="B30" t="s">
        <v>540</v>
      </c>
      <c r="C30" t="s">
        <v>544</v>
      </c>
      <c r="D30" t="s">
        <v>7</v>
      </c>
      <c r="E30" t="s">
        <v>77</v>
      </c>
      <c r="F30" t="s">
        <v>545</v>
      </c>
      <c r="G30" t="s">
        <v>545</v>
      </c>
      <c r="H30" t="s">
        <v>254</v>
      </c>
      <c r="I30" t="s">
        <v>857</v>
      </c>
      <c r="J30" t="s">
        <v>871</v>
      </c>
    </row>
    <row r="31" spans="1:12" x14ac:dyDescent="0.25">
      <c r="A31" t="s">
        <v>383</v>
      </c>
      <c r="B31" t="s">
        <v>540</v>
      </c>
      <c r="C31" t="s">
        <v>544</v>
      </c>
      <c r="D31" t="s">
        <v>7</v>
      </c>
      <c r="E31" t="s">
        <v>545</v>
      </c>
      <c r="F31" t="s">
        <v>545</v>
      </c>
      <c r="G31" t="s">
        <v>545</v>
      </c>
      <c r="H31" t="s">
        <v>308</v>
      </c>
      <c r="I31" t="s">
        <v>857</v>
      </c>
      <c r="J31" t="s">
        <v>871</v>
      </c>
    </row>
    <row r="32" spans="1:12" x14ac:dyDescent="0.25">
      <c r="A32" t="s">
        <v>383</v>
      </c>
      <c r="B32" t="s">
        <v>540</v>
      </c>
      <c r="C32" t="s">
        <v>544</v>
      </c>
      <c r="D32" t="s">
        <v>7</v>
      </c>
      <c r="E32" t="s">
        <v>105</v>
      </c>
      <c r="F32" t="s">
        <v>545</v>
      </c>
      <c r="G32" t="s">
        <v>545</v>
      </c>
      <c r="H32" t="s">
        <v>285</v>
      </c>
      <c r="I32" t="s">
        <v>858</v>
      </c>
      <c r="J32" t="s">
        <v>870</v>
      </c>
      <c r="K32" t="s">
        <v>857</v>
      </c>
      <c r="L32" t="s">
        <v>140</v>
      </c>
    </row>
    <row r="33" spans="1:12" x14ac:dyDescent="0.25">
      <c r="A33" t="s">
        <v>383</v>
      </c>
      <c r="B33" t="s">
        <v>536</v>
      </c>
      <c r="C33" t="s">
        <v>537</v>
      </c>
      <c r="D33" t="s">
        <v>14</v>
      </c>
      <c r="E33" t="s">
        <v>122</v>
      </c>
      <c r="F33" t="s">
        <v>538</v>
      </c>
      <c r="G33" t="s">
        <v>539</v>
      </c>
      <c r="H33" t="s">
        <v>539</v>
      </c>
      <c r="I33" t="s">
        <v>921</v>
      </c>
      <c r="J33" t="s">
        <v>871</v>
      </c>
    </row>
    <row r="34" spans="1:12" x14ac:dyDescent="0.25">
      <c r="A34" t="s">
        <v>462</v>
      </c>
      <c r="B34" t="s">
        <v>540</v>
      </c>
      <c r="C34" t="s">
        <v>544</v>
      </c>
      <c r="D34" t="s">
        <v>9</v>
      </c>
      <c r="E34" t="s">
        <v>127</v>
      </c>
      <c r="F34" t="s">
        <v>545</v>
      </c>
      <c r="G34" t="s">
        <v>545</v>
      </c>
      <c r="H34" t="s">
        <v>303</v>
      </c>
      <c r="I34" t="s">
        <v>857</v>
      </c>
      <c r="J34" t="s">
        <v>871</v>
      </c>
    </row>
    <row r="35" spans="1:12" x14ac:dyDescent="0.25">
      <c r="A35" t="s">
        <v>462</v>
      </c>
      <c r="B35" t="s">
        <v>540</v>
      </c>
      <c r="C35" t="s">
        <v>544</v>
      </c>
      <c r="D35" t="s">
        <v>12</v>
      </c>
      <c r="E35" t="s">
        <v>102</v>
      </c>
      <c r="F35" t="s">
        <v>563</v>
      </c>
      <c r="G35" t="s">
        <v>545</v>
      </c>
      <c r="H35" t="s">
        <v>564</v>
      </c>
      <c r="I35" t="s">
        <v>857</v>
      </c>
      <c r="J35" t="s">
        <v>871</v>
      </c>
    </row>
    <row r="36" spans="1:12" x14ac:dyDescent="0.25">
      <c r="A36" t="s">
        <v>462</v>
      </c>
      <c r="B36" t="s">
        <v>540</v>
      </c>
      <c r="C36" t="s">
        <v>544</v>
      </c>
      <c r="D36" t="s">
        <v>7</v>
      </c>
      <c r="E36" t="s">
        <v>72</v>
      </c>
      <c r="F36" t="s">
        <v>571</v>
      </c>
      <c r="G36" t="s">
        <v>545</v>
      </c>
      <c r="H36" t="s">
        <v>572</v>
      </c>
      <c r="I36" t="s">
        <v>857</v>
      </c>
      <c r="J36" t="s">
        <v>871</v>
      </c>
    </row>
    <row r="37" spans="1:12" x14ac:dyDescent="0.25">
      <c r="A37" t="s">
        <v>462</v>
      </c>
      <c r="B37" t="s">
        <v>540</v>
      </c>
      <c r="C37" t="s">
        <v>544</v>
      </c>
      <c r="D37" t="s">
        <v>10</v>
      </c>
      <c r="E37" t="s">
        <v>40</v>
      </c>
      <c r="F37" t="s">
        <v>559</v>
      </c>
      <c r="G37" t="s">
        <v>560</v>
      </c>
      <c r="H37" t="s">
        <v>560</v>
      </c>
      <c r="I37" t="s">
        <v>857</v>
      </c>
      <c r="J37" t="s">
        <v>871</v>
      </c>
    </row>
    <row r="38" spans="1:12" x14ac:dyDescent="0.25">
      <c r="A38" t="s">
        <v>462</v>
      </c>
      <c r="B38" t="s">
        <v>536</v>
      </c>
      <c r="C38" t="s">
        <v>537</v>
      </c>
      <c r="D38" t="s">
        <v>15</v>
      </c>
      <c r="E38" t="s">
        <v>93</v>
      </c>
      <c r="F38" t="s">
        <v>573</v>
      </c>
      <c r="G38" t="s">
        <v>574</v>
      </c>
      <c r="H38" t="s">
        <v>574</v>
      </c>
      <c r="I38" t="s">
        <v>921</v>
      </c>
      <c r="J38" t="s">
        <v>871</v>
      </c>
    </row>
    <row r="39" spans="1:12" x14ac:dyDescent="0.25">
      <c r="A39" t="s">
        <v>460</v>
      </c>
      <c r="B39" t="s">
        <v>540</v>
      </c>
      <c r="C39" t="s">
        <v>544</v>
      </c>
      <c r="D39" t="s">
        <v>9</v>
      </c>
      <c r="E39" t="s">
        <v>127</v>
      </c>
      <c r="F39" t="s">
        <v>575</v>
      </c>
      <c r="G39" t="s">
        <v>545</v>
      </c>
      <c r="H39" t="s">
        <v>576</v>
      </c>
      <c r="I39" t="s">
        <v>857</v>
      </c>
      <c r="J39" t="s">
        <v>871</v>
      </c>
    </row>
    <row r="40" spans="1:12" x14ac:dyDescent="0.25">
      <c r="A40" t="s">
        <v>460</v>
      </c>
      <c r="B40" t="s">
        <v>540</v>
      </c>
      <c r="C40" t="s">
        <v>544</v>
      </c>
      <c r="D40" t="s">
        <v>11</v>
      </c>
      <c r="E40" t="s">
        <v>69</v>
      </c>
      <c r="F40" t="s">
        <v>577</v>
      </c>
      <c r="G40" t="s">
        <v>545</v>
      </c>
      <c r="H40" t="s">
        <v>578</v>
      </c>
      <c r="I40" t="s">
        <v>858</v>
      </c>
      <c r="J40" t="s">
        <v>871</v>
      </c>
    </row>
    <row r="41" spans="1:12" x14ac:dyDescent="0.25">
      <c r="A41" t="s">
        <v>460</v>
      </c>
      <c r="B41" t="s">
        <v>540</v>
      </c>
      <c r="C41" t="s">
        <v>544</v>
      </c>
      <c r="D41" t="s">
        <v>7</v>
      </c>
      <c r="E41" t="s">
        <v>77</v>
      </c>
      <c r="F41" t="s">
        <v>545</v>
      </c>
      <c r="G41" t="s">
        <v>545</v>
      </c>
      <c r="H41" t="s">
        <v>188</v>
      </c>
      <c r="I41" t="s">
        <v>857</v>
      </c>
      <c r="J41" t="s">
        <v>870</v>
      </c>
      <c r="K41" t="s">
        <v>855</v>
      </c>
      <c r="L41" t="s">
        <v>260</v>
      </c>
    </row>
    <row r="42" spans="1:12" x14ac:dyDescent="0.25">
      <c r="A42" t="s">
        <v>460</v>
      </c>
      <c r="B42" t="s">
        <v>536</v>
      </c>
      <c r="C42" t="s">
        <v>537</v>
      </c>
      <c r="D42" t="s">
        <v>15</v>
      </c>
      <c r="E42" t="s">
        <v>93</v>
      </c>
      <c r="F42" t="s">
        <v>573</v>
      </c>
      <c r="G42" t="s">
        <v>574</v>
      </c>
      <c r="H42" t="s">
        <v>574</v>
      </c>
      <c r="I42" t="s">
        <v>921</v>
      </c>
      <c r="J42" t="s">
        <v>871</v>
      </c>
    </row>
    <row r="43" spans="1:12" x14ac:dyDescent="0.25">
      <c r="A43" t="s">
        <v>460</v>
      </c>
      <c r="B43" t="s">
        <v>536</v>
      </c>
      <c r="C43" t="s">
        <v>537</v>
      </c>
      <c r="D43" t="s">
        <v>14</v>
      </c>
      <c r="E43" t="s">
        <v>122</v>
      </c>
      <c r="F43" t="s">
        <v>538</v>
      </c>
      <c r="G43" t="s">
        <v>539</v>
      </c>
      <c r="H43" t="s">
        <v>539</v>
      </c>
      <c r="I43" t="s">
        <v>921</v>
      </c>
      <c r="J43" t="s">
        <v>871</v>
      </c>
    </row>
    <row r="44" spans="1:12" x14ac:dyDescent="0.25">
      <c r="A44" t="s">
        <v>457</v>
      </c>
      <c r="B44" t="s">
        <v>540</v>
      </c>
      <c r="C44" t="s">
        <v>544</v>
      </c>
      <c r="D44" t="s">
        <v>9</v>
      </c>
      <c r="E44" t="s">
        <v>86</v>
      </c>
      <c r="F44" t="s">
        <v>545</v>
      </c>
      <c r="G44" t="s">
        <v>545</v>
      </c>
      <c r="H44" t="s">
        <v>149</v>
      </c>
      <c r="I44" t="s">
        <v>857</v>
      </c>
      <c r="J44" t="s">
        <v>871</v>
      </c>
    </row>
    <row r="45" spans="1:12" x14ac:dyDescent="0.25">
      <c r="A45" t="s">
        <v>457</v>
      </c>
      <c r="B45" t="s">
        <v>540</v>
      </c>
      <c r="C45" t="s">
        <v>544</v>
      </c>
      <c r="D45" t="s">
        <v>9</v>
      </c>
      <c r="E45" t="s">
        <v>127</v>
      </c>
      <c r="F45" t="s">
        <v>579</v>
      </c>
      <c r="G45" t="s">
        <v>580</v>
      </c>
      <c r="H45" t="s">
        <v>580</v>
      </c>
      <c r="I45" t="s">
        <v>857</v>
      </c>
      <c r="J45" t="s">
        <v>871</v>
      </c>
    </row>
    <row r="46" spans="1:12" x14ac:dyDescent="0.25">
      <c r="A46" t="s">
        <v>457</v>
      </c>
      <c r="B46" t="s">
        <v>540</v>
      </c>
      <c r="C46" t="s">
        <v>544</v>
      </c>
      <c r="D46" t="s">
        <v>11</v>
      </c>
      <c r="E46" t="s">
        <v>69</v>
      </c>
      <c r="F46" t="s">
        <v>577</v>
      </c>
      <c r="G46" t="s">
        <v>545</v>
      </c>
      <c r="H46" t="s">
        <v>578</v>
      </c>
      <c r="I46" t="s">
        <v>858</v>
      </c>
      <c r="J46" t="s">
        <v>871</v>
      </c>
    </row>
    <row r="47" spans="1:12" x14ac:dyDescent="0.25">
      <c r="A47" t="s">
        <v>457</v>
      </c>
      <c r="B47" t="s">
        <v>540</v>
      </c>
      <c r="C47" t="s">
        <v>544</v>
      </c>
      <c r="D47" t="s">
        <v>7</v>
      </c>
      <c r="E47" t="s">
        <v>72</v>
      </c>
      <c r="F47" t="s">
        <v>571</v>
      </c>
      <c r="G47" t="s">
        <v>545</v>
      </c>
      <c r="H47" t="s">
        <v>572</v>
      </c>
      <c r="I47" t="s">
        <v>857</v>
      </c>
      <c r="J47" t="s">
        <v>871</v>
      </c>
    </row>
    <row r="48" spans="1:12" x14ac:dyDescent="0.25">
      <c r="A48" t="s">
        <v>457</v>
      </c>
      <c r="B48" t="s">
        <v>540</v>
      </c>
      <c r="C48" t="s">
        <v>544</v>
      </c>
      <c r="D48" t="s">
        <v>19</v>
      </c>
      <c r="E48" t="s">
        <v>87</v>
      </c>
      <c r="F48" t="s">
        <v>545</v>
      </c>
      <c r="G48" t="s">
        <v>545</v>
      </c>
      <c r="H48" t="s">
        <v>269</v>
      </c>
      <c r="I48" t="s">
        <v>857</v>
      </c>
      <c r="J48" t="s">
        <v>871</v>
      </c>
    </row>
    <row r="49" spans="1:14" x14ac:dyDescent="0.25">
      <c r="A49" t="s">
        <v>457</v>
      </c>
      <c r="B49" t="s">
        <v>540</v>
      </c>
      <c r="C49" t="s">
        <v>544</v>
      </c>
      <c r="D49" t="s">
        <v>10</v>
      </c>
      <c r="E49" t="s">
        <v>40</v>
      </c>
      <c r="F49" t="s">
        <v>550</v>
      </c>
      <c r="G49" t="s">
        <v>551</v>
      </c>
      <c r="H49" t="s">
        <v>551</v>
      </c>
      <c r="I49" t="s">
        <v>857</v>
      </c>
      <c r="J49" t="s">
        <v>871</v>
      </c>
    </row>
    <row r="50" spans="1:14" x14ac:dyDescent="0.25">
      <c r="A50" t="s">
        <v>457</v>
      </c>
      <c r="B50" t="s">
        <v>540</v>
      </c>
      <c r="C50" t="s">
        <v>544</v>
      </c>
      <c r="D50" t="s">
        <v>10</v>
      </c>
      <c r="E50" t="s">
        <v>76</v>
      </c>
      <c r="F50" t="s">
        <v>581</v>
      </c>
      <c r="G50" t="s">
        <v>582</v>
      </c>
      <c r="H50" t="s">
        <v>582</v>
      </c>
      <c r="I50" t="s">
        <v>857</v>
      </c>
      <c r="J50" t="s">
        <v>870</v>
      </c>
      <c r="K50" t="s">
        <v>858</v>
      </c>
      <c r="L50" t="s">
        <v>582</v>
      </c>
    </row>
    <row r="51" spans="1:14" x14ac:dyDescent="0.25">
      <c r="A51" t="s">
        <v>457</v>
      </c>
      <c r="B51" t="s">
        <v>536</v>
      </c>
      <c r="C51" t="s">
        <v>537</v>
      </c>
      <c r="D51" t="s">
        <v>14</v>
      </c>
      <c r="E51" t="s">
        <v>122</v>
      </c>
      <c r="F51" t="s">
        <v>538</v>
      </c>
      <c r="G51" t="s">
        <v>539</v>
      </c>
      <c r="H51" t="s">
        <v>539</v>
      </c>
      <c r="I51" t="s">
        <v>855</v>
      </c>
      <c r="J51" t="s">
        <v>870</v>
      </c>
      <c r="K51" t="s">
        <v>921</v>
      </c>
      <c r="L51" t="s">
        <v>539</v>
      </c>
    </row>
    <row r="52" spans="1:14" x14ac:dyDescent="0.25">
      <c r="A52" t="s">
        <v>455</v>
      </c>
      <c r="B52" t="s">
        <v>540</v>
      </c>
      <c r="C52" t="s">
        <v>544</v>
      </c>
      <c r="D52" t="s">
        <v>12</v>
      </c>
      <c r="E52" t="s">
        <v>121</v>
      </c>
      <c r="F52" t="s">
        <v>545</v>
      </c>
      <c r="G52" t="s">
        <v>545</v>
      </c>
      <c r="H52" t="s">
        <v>298</v>
      </c>
      <c r="I52" t="s">
        <v>857</v>
      </c>
      <c r="J52" t="s">
        <v>871</v>
      </c>
    </row>
    <row r="53" spans="1:14" x14ac:dyDescent="0.25">
      <c r="A53" t="s">
        <v>455</v>
      </c>
      <c r="B53" t="s">
        <v>540</v>
      </c>
      <c r="C53" t="s">
        <v>544</v>
      </c>
      <c r="D53" t="s">
        <v>7</v>
      </c>
      <c r="E53" t="s">
        <v>72</v>
      </c>
      <c r="F53" t="s">
        <v>571</v>
      </c>
      <c r="G53" t="s">
        <v>545</v>
      </c>
      <c r="H53" t="s">
        <v>586</v>
      </c>
      <c r="I53" t="s">
        <v>857</v>
      </c>
      <c r="J53" t="s">
        <v>871</v>
      </c>
    </row>
    <row r="54" spans="1:14" x14ac:dyDescent="0.25">
      <c r="A54" t="s">
        <v>455</v>
      </c>
      <c r="B54" t="s">
        <v>540</v>
      </c>
      <c r="C54" t="s">
        <v>544</v>
      </c>
      <c r="D54" t="s">
        <v>7</v>
      </c>
      <c r="E54" t="s">
        <v>72</v>
      </c>
      <c r="F54" t="s">
        <v>545</v>
      </c>
      <c r="G54" t="s">
        <v>545</v>
      </c>
      <c r="H54" t="s">
        <v>185</v>
      </c>
      <c r="I54" t="s">
        <v>857</v>
      </c>
      <c r="J54" t="s">
        <v>870</v>
      </c>
      <c r="K54" t="s">
        <v>855</v>
      </c>
      <c r="L54" t="s">
        <v>201</v>
      </c>
      <c r="M54" t="s">
        <v>858</v>
      </c>
      <c r="N54" t="s">
        <v>258</v>
      </c>
    </row>
    <row r="55" spans="1:14" x14ac:dyDescent="0.25">
      <c r="A55" t="s">
        <v>455</v>
      </c>
      <c r="B55" t="s">
        <v>540</v>
      </c>
      <c r="C55" t="s">
        <v>544</v>
      </c>
      <c r="D55" t="s">
        <v>7</v>
      </c>
      <c r="E55" t="s">
        <v>72</v>
      </c>
      <c r="F55" t="s">
        <v>545</v>
      </c>
      <c r="G55" t="s">
        <v>545</v>
      </c>
      <c r="H55" t="s">
        <v>186</v>
      </c>
      <c r="I55" t="s">
        <v>857</v>
      </c>
      <c r="J55" t="s">
        <v>871</v>
      </c>
    </row>
    <row r="56" spans="1:14" x14ac:dyDescent="0.25">
      <c r="A56" t="s">
        <v>455</v>
      </c>
      <c r="B56" t="s">
        <v>540</v>
      </c>
      <c r="C56" t="s">
        <v>544</v>
      </c>
      <c r="D56" t="s">
        <v>7</v>
      </c>
      <c r="E56" t="s">
        <v>545</v>
      </c>
      <c r="F56" t="s">
        <v>545</v>
      </c>
      <c r="G56" t="s">
        <v>545</v>
      </c>
      <c r="H56" t="s">
        <v>209</v>
      </c>
      <c r="I56" t="s">
        <v>857</v>
      </c>
      <c r="J56" t="s">
        <v>871</v>
      </c>
    </row>
    <row r="57" spans="1:14" x14ac:dyDescent="0.25">
      <c r="A57" t="s">
        <v>455</v>
      </c>
      <c r="B57" t="s">
        <v>540</v>
      </c>
      <c r="C57" t="s">
        <v>544</v>
      </c>
      <c r="D57" t="s">
        <v>7</v>
      </c>
      <c r="E57" t="s">
        <v>545</v>
      </c>
      <c r="F57" t="s">
        <v>545</v>
      </c>
      <c r="G57" t="s">
        <v>545</v>
      </c>
      <c r="H57" t="s">
        <v>156</v>
      </c>
      <c r="I57" t="s">
        <v>857</v>
      </c>
      <c r="J57" t="s">
        <v>871</v>
      </c>
    </row>
    <row r="58" spans="1:14" x14ac:dyDescent="0.25">
      <c r="A58" t="s">
        <v>455</v>
      </c>
      <c r="B58" t="s">
        <v>540</v>
      </c>
      <c r="C58" t="s">
        <v>544</v>
      </c>
      <c r="D58" t="s">
        <v>8</v>
      </c>
      <c r="E58" t="s">
        <v>545</v>
      </c>
      <c r="F58" t="s">
        <v>545</v>
      </c>
      <c r="G58" t="s">
        <v>545</v>
      </c>
      <c r="H58" t="s">
        <v>278</v>
      </c>
      <c r="I58" t="s">
        <v>857</v>
      </c>
      <c r="J58" t="s">
        <v>871</v>
      </c>
    </row>
    <row r="59" spans="1:14" x14ac:dyDescent="0.25">
      <c r="A59" t="s">
        <v>455</v>
      </c>
      <c r="B59" t="s">
        <v>540</v>
      </c>
      <c r="C59" t="s">
        <v>544</v>
      </c>
      <c r="D59" t="s">
        <v>615</v>
      </c>
      <c r="E59" t="s">
        <v>87</v>
      </c>
      <c r="F59" t="s">
        <v>583</v>
      </c>
      <c r="G59" t="s">
        <v>545</v>
      </c>
      <c r="H59" t="s">
        <v>173</v>
      </c>
      <c r="I59" t="s">
        <v>858</v>
      </c>
      <c r="J59" t="s">
        <v>871</v>
      </c>
    </row>
    <row r="60" spans="1:14" x14ac:dyDescent="0.25">
      <c r="A60" t="s">
        <v>455</v>
      </c>
      <c r="B60" t="s">
        <v>540</v>
      </c>
      <c r="C60" t="s">
        <v>544</v>
      </c>
      <c r="D60" t="s">
        <v>19</v>
      </c>
      <c r="E60" t="s">
        <v>87</v>
      </c>
      <c r="F60" t="s">
        <v>545</v>
      </c>
      <c r="G60" t="s">
        <v>545</v>
      </c>
      <c r="H60" t="s">
        <v>269</v>
      </c>
      <c r="I60" t="s">
        <v>857</v>
      </c>
      <c r="J60" t="s">
        <v>870</v>
      </c>
      <c r="K60" t="s">
        <v>855</v>
      </c>
      <c r="L60" t="s">
        <v>270</v>
      </c>
    </row>
    <row r="61" spans="1:14" x14ac:dyDescent="0.25">
      <c r="A61" t="s">
        <v>455</v>
      </c>
      <c r="B61" t="s">
        <v>540</v>
      </c>
      <c r="C61" t="s">
        <v>544</v>
      </c>
      <c r="D61" t="s">
        <v>10</v>
      </c>
      <c r="E61" t="s">
        <v>40</v>
      </c>
      <c r="F61" t="s">
        <v>584</v>
      </c>
      <c r="G61" t="s">
        <v>585</v>
      </c>
      <c r="H61" t="s">
        <v>585</v>
      </c>
      <c r="I61" t="s">
        <v>858</v>
      </c>
      <c r="J61" t="s">
        <v>870</v>
      </c>
      <c r="K61" t="s">
        <v>855</v>
      </c>
      <c r="L61" t="s">
        <v>145</v>
      </c>
    </row>
    <row r="62" spans="1:14" x14ac:dyDescent="0.25">
      <c r="A62" t="s">
        <v>455</v>
      </c>
      <c r="B62" t="s">
        <v>536</v>
      </c>
      <c r="C62" t="s">
        <v>537</v>
      </c>
      <c r="D62" t="s">
        <v>14</v>
      </c>
      <c r="E62" t="s">
        <v>122</v>
      </c>
      <c r="F62" t="s">
        <v>538</v>
      </c>
      <c r="G62" t="s">
        <v>539</v>
      </c>
      <c r="H62" t="s">
        <v>539</v>
      </c>
      <c r="I62" t="s">
        <v>855</v>
      </c>
      <c r="J62" t="s">
        <v>870</v>
      </c>
      <c r="K62" t="s">
        <v>921</v>
      </c>
      <c r="L62" t="s">
        <v>539</v>
      </c>
    </row>
    <row r="63" spans="1:14" x14ac:dyDescent="0.25">
      <c r="A63" t="s">
        <v>587</v>
      </c>
      <c r="B63" t="s">
        <v>540</v>
      </c>
      <c r="C63" t="s">
        <v>544</v>
      </c>
      <c r="D63" t="s">
        <v>7</v>
      </c>
      <c r="E63" t="s">
        <v>72</v>
      </c>
      <c r="F63" t="s">
        <v>594</v>
      </c>
      <c r="G63" t="s">
        <v>545</v>
      </c>
      <c r="H63" t="s">
        <v>595</v>
      </c>
      <c r="I63" t="s">
        <v>857</v>
      </c>
      <c r="J63" t="s">
        <v>871</v>
      </c>
    </row>
    <row r="64" spans="1:14" x14ac:dyDescent="0.25">
      <c r="A64" t="s">
        <v>587</v>
      </c>
      <c r="B64" t="s">
        <v>540</v>
      </c>
      <c r="C64" t="s">
        <v>544</v>
      </c>
      <c r="D64" t="s">
        <v>7</v>
      </c>
      <c r="E64" t="s">
        <v>72</v>
      </c>
      <c r="F64" t="s">
        <v>571</v>
      </c>
      <c r="G64" t="s">
        <v>545</v>
      </c>
      <c r="H64" t="s">
        <v>586</v>
      </c>
      <c r="I64" t="s">
        <v>857</v>
      </c>
      <c r="J64" t="s">
        <v>871</v>
      </c>
    </row>
    <row r="65" spans="1:12" x14ac:dyDescent="0.25">
      <c r="A65" t="s">
        <v>587</v>
      </c>
      <c r="B65" t="s">
        <v>540</v>
      </c>
      <c r="C65" t="s">
        <v>544</v>
      </c>
      <c r="D65" t="s">
        <v>7</v>
      </c>
      <c r="E65" t="s">
        <v>72</v>
      </c>
      <c r="F65" t="s">
        <v>545</v>
      </c>
      <c r="G65" t="s">
        <v>545</v>
      </c>
      <c r="H65" t="s">
        <v>139</v>
      </c>
      <c r="I65" t="s">
        <v>857</v>
      </c>
      <c r="J65" t="s">
        <v>871</v>
      </c>
    </row>
    <row r="66" spans="1:12" x14ac:dyDescent="0.25">
      <c r="A66" t="s">
        <v>587</v>
      </c>
      <c r="B66" t="s">
        <v>540</v>
      </c>
      <c r="C66" t="s">
        <v>544</v>
      </c>
      <c r="D66" t="s">
        <v>8</v>
      </c>
      <c r="E66" t="s">
        <v>96</v>
      </c>
      <c r="F66" t="s">
        <v>596</v>
      </c>
      <c r="G66" t="s">
        <v>597</v>
      </c>
      <c r="H66" t="s">
        <v>597</v>
      </c>
      <c r="I66" t="s">
        <v>858</v>
      </c>
      <c r="J66" t="s">
        <v>871</v>
      </c>
    </row>
    <row r="67" spans="1:12" x14ac:dyDescent="0.25">
      <c r="A67" t="s">
        <v>587</v>
      </c>
      <c r="B67" t="s">
        <v>540</v>
      </c>
      <c r="C67" t="s">
        <v>544</v>
      </c>
      <c r="D67" t="s">
        <v>20</v>
      </c>
      <c r="E67" t="s">
        <v>78</v>
      </c>
      <c r="F67" t="s">
        <v>545</v>
      </c>
      <c r="G67" t="s">
        <v>545</v>
      </c>
      <c r="H67" t="s">
        <v>255</v>
      </c>
      <c r="I67" t="s">
        <v>858</v>
      </c>
      <c r="J67" t="s">
        <v>871</v>
      </c>
    </row>
    <row r="68" spans="1:12" x14ac:dyDescent="0.25">
      <c r="A68" t="s">
        <v>587</v>
      </c>
      <c r="B68" t="s">
        <v>540</v>
      </c>
      <c r="C68" t="s">
        <v>544</v>
      </c>
      <c r="D68" t="s">
        <v>20</v>
      </c>
      <c r="E68" t="s">
        <v>95</v>
      </c>
      <c r="F68" t="s">
        <v>545</v>
      </c>
      <c r="G68" t="s">
        <v>545</v>
      </c>
      <c r="H68" t="s">
        <v>275</v>
      </c>
      <c r="I68" t="s">
        <v>857</v>
      </c>
      <c r="J68" t="s">
        <v>870</v>
      </c>
      <c r="K68" t="s">
        <v>855</v>
      </c>
      <c r="L68" t="s">
        <v>874</v>
      </c>
    </row>
    <row r="69" spans="1:12" x14ac:dyDescent="0.25">
      <c r="A69" t="s">
        <v>587</v>
      </c>
      <c r="B69" t="s">
        <v>540</v>
      </c>
      <c r="C69" t="s">
        <v>544</v>
      </c>
      <c r="D69" t="s">
        <v>10</v>
      </c>
      <c r="E69" t="s">
        <v>130</v>
      </c>
      <c r="F69" t="s">
        <v>588</v>
      </c>
      <c r="G69" t="s">
        <v>589</v>
      </c>
      <c r="H69" t="s">
        <v>589</v>
      </c>
      <c r="I69" t="s">
        <v>858</v>
      </c>
      <c r="J69" t="s">
        <v>870</v>
      </c>
      <c r="K69" t="s">
        <v>857</v>
      </c>
      <c r="L69" t="s">
        <v>875</v>
      </c>
    </row>
    <row r="70" spans="1:12" x14ac:dyDescent="0.25">
      <c r="A70" t="s">
        <v>587</v>
      </c>
      <c r="B70" t="s">
        <v>536</v>
      </c>
      <c r="C70" t="s">
        <v>537</v>
      </c>
      <c r="D70" t="s">
        <v>24</v>
      </c>
      <c r="E70" t="s">
        <v>104</v>
      </c>
      <c r="F70" t="s">
        <v>590</v>
      </c>
      <c r="G70" t="s">
        <v>591</v>
      </c>
      <c r="H70" t="s">
        <v>591</v>
      </c>
      <c r="I70" t="s">
        <v>855</v>
      </c>
      <c r="J70" t="s">
        <v>871</v>
      </c>
    </row>
    <row r="71" spans="1:12" x14ac:dyDescent="0.25">
      <c r="A71" t="s">
        <v>587</v>
      </c>
      <c r="B71" t="s">
        <v>536</v>
      </c>
      <c r="C71" t="s">
        <v>537</v>
      </c>
      <c r="D71" t="s">
        <v>17</v>
      </c>
      <c r="E71" t="s">
        <v>43</v>
      </c>
      <c r="F71" t="s">
        <v>592</v>
      </c>
      <c r="G71" t="s">
        <v>593</v>
      </c>
      <c r="H71" t="s">
        <v>593</v>
      </c>
      <c r="I71" t="s">
        <v>921</v>
      </c>
      <c r="J71" t="s">
        <v>870</v>
      </c>
      <c r="K71" t="s">
        <v>855</v>
      </c>
      <c r="L71" t="s">
        <v>876</v>
      </c>
    </row>
    <row r="72" spans="1:12" x14ac:dyDescent="0.25">
      <c r="A72" t="s">
        <v>500</v>
      </c>
      <c r="B72" t="s">
        <v>540</v>
      </c>
      <c r="C72" t="s">
        <v>544</v>
      </c>
      <c r="D72" t="s">
        <v>9</v>
      </c>
      <c r="E72" t="s">
        <v>127</v>
      </c>
      <c r="F72" t="s">
        <v>545</v>
      </c>
      <c r="G72" t="s">
        <v>545</v>
      </c>
      <c r="H72" t="s">
        <v>151</v>
      </c>
      <c r="I72" t="s">
        <v>857</v>
      </c>
      <c r="J72" t="s">
        <v>871</v>
      </c>
    </row>
    <row r="73" spans="1:12" x14ac:dyDescent="0.25">
      <c r="A73" t="s">
        <v>500</v>
      </c>
      <c r="B73" t="s">
        <v>540</v>
      </c>
      <c r="C73" t="s">
        <v>544</v>
      </c>
      <c r="D73" t="s">
        <v>9</v>
      </c>
      <c r="E73" t="s">
        <v>127</v>
      </c>
      <c r="F73" t="s">
        <v>545</v>
      </c>
      <c r="G73" t="s">
        <v>545</v>
      </c>
      <c r="H73" t="s">
        <v>144</v>
      </c>
      <c r="I73" t="s">
        <v>857</v>
      </c>
      <c r="J73" t="s">
        <v>871</v>
      </c>
    </row>
    <row r="74" spans="1:12" x14ac:dyDescent="0.25">
      <c r="A74" t="s">
        <v>500</v>
      </c>
      <c r="B74" t="s">
        <v>540</v>
      </c>
      <c r="C74" t="s">
        <v>544</v>
      </c>
      <c r="D74" t="s">
        <v>11</v>
      </c>
      <c r="E74" t="s">
        <v>545</v>
      </c>
      <c r="F74" t="s">
        <v>545</v>
      </c>
      <c r="G74" t="s">
        <v>545</v>
      </c>
      <c r="H74" t="s">
        <v>184</v>
      </c>
      <c r="I74" t="s">
        <v>858</v>
      </c>
      <c r="J74" t="s">
        <v>871</v>
      </c>
    </row>
    <row r="75" spans="1:12" x14ac:dyDescent="0.25">
      <c r="A75" t="s">
        <v>500</v>
      </c>
      <c r="B75" t="s">
        <v>540</v>
      </c>
      <c r="C75" t="s">
        <v>544</v>
      </c>
      <c r="D75" t="s">
        <v>7</v>
      </c>
      <c r="E75" t="s">
        <v>72</v>
      </c>
      <c r="F75" t="s">
        <v>594</v>
      </c>
      <c r="G75" t="s">
        <v>598</v>
      </c>
      <c r="H75" t="s">
        <v>598</v>
      </c>
      <c r="I75" t="s">
        <v>857</v>
      </c>
      <c r="J75" t="s">
        <v>871</v>
      </c>
    </row>
    <row r="76" spans="1:12" x14ac:dyDescent="0.25">
      <c r="A76" t="s">
        <v>500</v>
      </c>
      <c r="B76" t="s">
        <v>540</v>
      </c>
      <c r="C76" t="s">
        <v>544</v>
      </c>
      <c r="D76" t="s">
        <v>7</v>
      </c>
      <c r="E76" t="s">
        <v>72</v>
      </c>
      <c r="F76" t="s">
        <v>594</v>
      </c>
      <c r="G76" t="s">
        <v>545</v>
      </c>
      <c r="H76" t="s">
        <v>595</v>
      </c>
      <c r="I76" t="s">
        <v>857</v>
      </c>
      <c r="J76" t="s">
        <v>871</v>
      </c>
    </row>
    <row r="77" spans="1:12" x14ac:dyDescent="0.25">
      <c r="A77" t="s">
        <v>500</v>
      </c>
      <c r="B77" t="s">
        <v>540</v>
      </c>
      <c r="C77" t="s">
        <v>544</v>
      </c>
      <c r="D77" t="s">
        <v>7</v>
      </c>
      <c r="E77" t="s">
        <v>72</v>
      </c>
      <c r="F77" t="s">
        <v>571</v>
      </c>
      <c r="G77" t="s">
        <v>545</v>
      </c>
      <c r="H77" t="s">
        <v>586</v>
      </c>
      <c r="I77" t="s">
        <v>857</v>
      </c>
      <c r="J77" t="s">
        <v>870</v>
      </c>
      <c r="K77" t="s">
        <v>855</v>
      </c>
      <c r="L77" t="s">
        <v>241</v>
      </c>
    </row>
    <row r="78" spans="1:12" x14ac:dyDescent="0.25">
      <c r="A78" t="s">
        <v>500</v>
      </c>
      <c r="B78" t="s">
        <v>540</v>
      </c>
      <c r="C78" t="s">
        <v>544</v>
      </c>
      <c r="D78" t="s">
        <v>7</v>
      </c>
      <c r="E78" t="s">
        <v>72</v>
      </c>
      <c r="F78" t="s">
        <v>571</v>
      </c>
      <c r="G78" t="s">
        <v>545</v>
      </c>
      <c r="H78" t="s">
        <v>572</v>
      </c>
      <c r="I78" t="s">
        <v>857</v>
      </c>
      <c r="J78" t="s">
        <v>871</v>
      </c>
    </row>
    <row r="79" spans="1:12" x14ac:dyDescent="0.25">
      <c r="A79" t="s">
        <v>503</v>
      </c>
      <c r="B79" t="s">
        <v>540</v>
      </c>
      <c r="C79" t="s">
        <v>544</v>
      </c>
      <c r="D79" t="s">
        <v>11</v>
      </c>
      <c r="E79" t="s">
        <v>545</v>
      </c>
      <c r="F79" t="s">
        <v>545</v>
      </c>
      <c r="G79" t="s">
        <v>545</v>
      </c>
      <c r="H79" t="s">
        <v>163</v>
      </c>
      <c r="I79" t="s">
        <v>858</v>
      </c>
      <c r="J79" t="s">
        <v>871</v>
      </c>
    </row>
    <row r="80" spans="1:12" x14ac:dyDescent="0.25">
      <c r="A80" t="s">
        <v>503</v>
      </c>
      <c r="B80" t="s">
        <v>540</v>
      </c>
      <c r="C80" t="s">
        <v>544</v>
      </c>
      <c r="D80" t="s">
        <v>12</v>
      </c>
      <c r="E80" t="s">
        <v>102</v>
      </c>
      <c r="F80" t="s">
        <v>599</v>
      </c>
      <c r="G80" t="s">
        <v>600</v>
      </c>
      <c r="H80" t="s">
        <v>600</v>
      </c>
      <c r="I80" t="s">
        <v>858</v>
      </c>
      <c r="J80" t="s">
        <v>871</v>
      </c>
    </row>
    <row r="81" spans="1:10" x14ac:dyDescent="0.25">
      <c r="A81" t="s">
        <v>503</v>
      </c>
      <c r="B81" t="s">
        <v>540</v>
      </c>
      <c r="C81" t="s">
        <v>544</v>
      </c>
      <c r="D81" t="s">
        <v>7</v>
      </c>
      <c r="E81" t="s">
        <v>72</v>
      </c>
      <c r="F81" t="s">
        <v>594</v>
      </c>
      <c r="G81" t="s">
        <v>545</v>
      </c>
      <c r="H81" t="s">
        <v>595</v>
      </c>
      <c r="I81" t="s">
        <v>857</v>
      </c>
      <c r="J81" t="s">
        <v>871</v>
      </c>
    </row>
    <row r="82" spans="1:10" x14ac:dyDescent="0.25">
      <c r="A82" t="s">
        <v>503</v>
      </c>
      <c r="B82" t="s">
        <v>540</v>
      </c>
      <c r="C82" t="s">
        <v>544</v>
      </c>
      <c r="D82" t="s">
        <v>32</v>
      </c>
      <c r="E82" t="s">
        <v>82</v>
      </c>
      <c r="F82" t="s">
        <v>601</v>
      </c>
      <c r="G82" t="s">
        <v>602</v>
      </c>
      <c r="H82" t="s">
        <v>602</v>
      </c>
      <c r="I82" t="s">
        <v>858</v>
      </c>
      <c r="J82" t="s">
        <v>871</v>
      </c>
    </row>
    <row r="83" spans="1:10" x14ac:dyDescent="0.25">
      <c r="A83" t="s">
        <v>503</v>
      </c>
      <c r="B83" t="s">
        <v>540</v>
      </c>
      <c r="C83" t="s">
        <v>544</v>
      </c>
      <c r="D83" t="s">
        <v>10</v>
      </c>
      <c r="E83" t="s">
        <v>40</v>
      </c>
      <c r="F83" t="s">
        <v>545</v>
      </c>
      <c r="G83" t="s">
        <v>545</v>
      </c>
      <c r="H83" t="s">
        <v>145</v>
      </c>
      <c r="I83" t="s">
        <v>855</v>
      </c>
      <c r="J83" t="s">
        <v>871</v>
      </c>
    </row>
    <row r="84" spans="1:10" x14ac:dyDescent="0.25">
      <c r="A84" t="s">
        <v>503</v>
      </c>
      <c r="B84" t="s">
        <v>536</v>
      </c>
      <c r="C84" t="s">
        <v>537</v>
      </c>
      <c r="D84" t="s">
        <v>14</v>
      </c>
      <c r="E84" t="s">
        <v>122</v>
      </c>
      <c r="F84" t="s">
        <v>538</v>
      </c>
      <c r="G84" t="s">
        <v>539</v>
      </c>
      <c r="H84" t="s">
        <v>539</v>
      </c>
      <c r="I84" t="s">
        <v>921</v>
      </c>
      <c r="J84" t="s">
        <v>871</v>
      </c>
    </row>
    <row r="85" spans="1:10" x14ac:dyDescent="0.25">
      <c r="A85" t="s">
        <v>505</v>
      </c>
      <c r="B85" t="s">
        <v>540</v>
      </c>
      <c r="C85" t="s">
        <v>544</v>
      </c>
      <c r="D85" t="s">
        <v>7</v>
      </c>
      <c r="E85" t="s">
        <v>545</v>
      </c>
      <c r="F85" t="s">
        <v>545</v>
      </c>
      <c r="G85" t="s">
        <v>545</v>
      </c>
      <c r="H85" t="s">
        <v>260</v>
      </c>
      <c r="I85" t="s">
        <v>855</v>
      </c>
      <c r="J85" t="s">
        <v>871</v>
      </c>
    </row>
    <row r="86" spans="1:10" x14ac:dyDescent="0.25">
      <c r="A86" t="s">
        <v>505</v>
      </c>
      <c r="B86" t="s">
        <v>540</v>
      </c>
      <c r="C86" t="s">
        <v>544</v>
      </c>
      <c r="D86" t="s">
        <v>8</v>
      </c>
      <c r="E86" t="s">
        <v>73</v>
      </c>
      <c r="F86" t="s">
        <v>603</v>
      </c>
      <c r="G86" t="s">
        <v>604</v>
      </c>
      <c r="H86" t="s">
        <v>604</v>
      </c>
      <c r="I86" t="s">
        <v>858</v>
      </c>
      <c r="J86" t="s">
        <v>871</v>
      </c>
    </row>
    <row r="87" spans="1:10" x14ac:dyDescent="0.25">
      <c r="A87" t="s">
        <v>505</v>
      </c>
      <c r="B87" t="s">
        <v>540</v>
      </c>
      <c r="C87" t="s">
        <v>544</v>
      </c>
      <c r="D87" t="s">
        <v>8</v>
      </c>
      <c r="E87" t="s">
        <v>74</v>
      </c>
      <c r="F87" t="s">
        <v>605</v>
      </c>
      <c r="G87" t="s">
        <v>606</v>
      </c>
      <c r="H87" t="s">
        <v>606</v>
      </c>
      <c r="I87" t="s">
        <v>858</v>
      </c>
      <c r="J87" t="s">
        <v>871</v>
      </c>
    </row>
    <row r="88" spans="1:10" x14ac:dyDescent="0.25">
      <c r="A88" t="s">
        <v>505</v>
      </c>
      <c r="B88" t="s">
        <v>540</v>
      </c>
      <c r="C88" t="s">
        <v>544</v>
      </c>
      <c r="D88" t="s">
        <v>8</v>
      </c>
      <c r="E88" t="s">
        <v>96</v>
      </c>
      <c r="F88" t="s">
        <v>607</v>
      </c>
      <c r="G88" t="s">
        <v>608</v>
      </c>
      <c r="H88" t="s">
        <v>608</v>
      </c>
      <c r="I88" t="s">
        <v>858</v>
      </c>
      <c r="J88" t="s">
        <v>871</v>
      </c>
    </row>
    <row r="89" spans="1:10" x14ac:dyDescent="0.25">
      <c r="A89" t="s">
        <v>505</v>
      </c>
      <c r="B89" t="s">
        <v>540</v>
      </c>
      <c r="C89" t="s">
        <v>544</v>
      </c>
      <c r="D89" t="s">
        <v>8</v>
      </c>
      <c r="E89" t="s">
        <v>97</v>
      </c>
      <c r="F89" t="s">
        <v>609</v>
      </c>
      <c r="G89" t="s">
        <v>610</v>
      </c>
      <c r="H89" t="s">
        <v>610</v>
      </c>
      <c r="I89" t="s">
        <v>858</v>
      </c>
      <c r="J89" t="s">
        <v>871</v>
      </c>
    </row>
    <row r="90" spans="1:10" x14ac:dyDescent="0.25">
      <c r="A90" t="s">
        <v>505</v>
      </c>
      <c r="B90" t="s">
        <v>540</v>
      </c>
      <c r="C90" t="s">
        <v>544</v>
      </c>
      <c r="D90" t="s">
        <v>8</v>
      </c>
      <c r="E90" t="s">
        <v>110</v>
      </c>
      <c r="F90" t="s">
        <v>556</v>
      </c>
      <c r="G90" t="s">
        <v>557</v>
      </c>
      <c r="H90" t="s">
        <v>557</v>
      </c>
      <c r="I90" t="s">
        <v>858</v>
      </c>
      <c r="J90" t="s">
        <v>871</v>
      </c>
    </row>
    <row r="91" spans="1:10" x14ac:dyDescent="0.25">
      <c r="A91" t="s">
        <v>507</v>
      </c>
      <c r="B91" t="s">
        <v>540</v>
      </c>
      <c r="C91" t="s">
        <v>544</v>
      </c>
      <c r="D91" t="s">
        <v>11</v>
      </c>
      <c r="E91" t="s">
        <v>109</v>
      </c>
      <c r="F91" t="s">
        <v>545</v>
      </c>
      <c r="G91" t="s">
        <v>545</v>
      </c>
      <c r="H91" t="s">
        <v>194</v>
      </c>
      <c r="I91" t="s">
        <v>857</v>
      </c>
      <c r="J91" t="s">
        <v>871</v>
      </c>
    </row>
    <row r="92" spans="1:10" x14ac:dyDescent="0.25">
      <c r="A92" t="s">
        <v>507</v>
      </c>
      <c r="B92" t="s">
        <v>540</v>
      </c>
      <c r="C92" t="s">
        <v>544</v>
      </c>
      <c r="D92" t="s">
        <v>12</v>
      </c>
      <c r="E92" t="s">
        <v>545</v>
      </c>
      <c r="F92" t="s">
        <v>545</v>
      </c>
      <c r="G92" t="s">
        <v>545</v>
      </c>
      <c r="H92" t="s">
        <v>257</v>
      </c>
      <c r="I92" t="s">
        <v>858</v>
      </c>
      <c r="J92" t="s">
        <v>871</v>
      </c>
    </row>
    <row r="93" spans="1:10" x14ac:dyDescent="0.25">
      <c r="A93" t="s">
        <v>507</v>
      </c>
      <c r="B93" t="s">
        <v>540</v>
      </c>
      <c r="C93" t="s">
        <v>544</v>
      </c>
      <c r="D93" t="s">
        <v>7</v>
      </c>
      <c r="E93" t="s">
        <v>72</v>
      </c>
      <c r="F93" t="s">
        <v>571</v>
      </c>
      <c r="G93" t="s">
        <v>545</v>
      </c>
      <c r="H93" t="s">
        <v>586</v>
      </c>
      <c r="I93" t="s">
        <v>857</v>
      </c>
      <c r="J93" t="s">
        <v>871</v>
      </c>
    </row>
    <row r="94" spans="1:10" x14ac:dyDescent="0.25">
      <c r="A94" t="s">
        <v>507</v>
      </c>
      <c r="B94" t="s">
        <v>540</v>
      </c>
      <c r="C94" t="s">
        <v>544</v>
      </c>
      <c r="D94" t="s">
        <v>7</v>
      </c>
      <c r="E94" t="s">
        <v>72</v>
      </c>
      <c r="F94" t="s">
        <v>545</v>
      </c>
      <c r="G94" t="s">
        <v>545</v>
      </c>
      <c r="H94" t="s">
        <v>139</v>
      </c>
      <c r="I94" t="s">
        <v>857</v>
      </c>
      <c r="J94" t="s">
        <v>871</v>
      </c>
    </row>
    <row r="95" spans="1:10" x14ac:dyDescent="0.25">
      <c r="A95" t="s">
        <v>507</v>
      </c>
      <c r="B95" t="s">
        <v>540</v>
      </c>
      <c r="C95" t="s">
        <v>544</v>
      </c>
      <c r="D95" t="s">
        <v>10</v>
      </c>
      <c r="E95" t="s">
        <v>40</v>
      </c>
      <c r="F95" t="s">
        <v>611</v>
      </c>
      <c r="G95" t="s">
        <v>612</v>
      </c>
      <c r="H95" t="s">
        <v>612</v>
      </c>
      <c r="I95" t="s">
        <v>857</v>
      </c>
      <c r="J95" t="s">
        <v>871</v>
      </c>
    </row>
    <row r="96" spans="1:10" x14ac:dyDescent="0.25">
      <c r="A96" t="s">
        <v>507</v>
      </c>
      <c r="B96" t="s">
        <v>540</v>
      </c>
      <c r="C96" t="s">
        <v>544</v>
      </c>
      <c r="D96" t="s">
        <v>10</v>
      </c>
      <c r="E96" t="s">
        <v>40</v>
      </c>
      <c r="F96" t="s">
        <v>550</v>
      </c>
      <c r="G96" t="s">
        <v>551</v>
      </c>
      <c r="H96" t="s">
        <v>551</v>
      </c>
      <c r="I96" t="s">
        <v>857</v>
      </c>
      <c r="J96" t="s">
        <v>871</v>
      </c>
    </row>
    <row r="97" spans="1:14" x14ac:dyDescent="0.25">
      <c r="A97" t="s">
        <v>507</v>
      </c>
      <c r="B97" t="s">
        <v>536</v>
      </c>
      <c r="C97" t="s">
        <v>537</v>
      </c>
      <c r="D97" t="s">
        <v>14</v>
      </c>
      <c r="E97" t="s">
        <v>122</v>
      </c>
      <c r="F97" t="s">
        <v>538</v>
      </c>
      <c r="G97" t="s">
        <v>539</v>
      </c>
      <c r="H97" t="s">
        <v>539</v>
      </c>
      <c r="I97" t="s">
        <v>855</v>
      </c>
      <c r="J97" t="s">
        <v>870</v>
      </c>
      <c r="K97" t="s">
        <v>921</v>
      </c>
      <c r="L97" t="s">
        <v>539</v>
      </c>
    </row>
    <row r="98" spans="1:14" x14ac:dyDescent="0.25">
      <c r="A98" t="s">
        <v>453</v>
      </c>
      <c r="B98" t="s">
        <v>540</v>
      </c>
      <c r="C98" t="s">
        <v>544</v>
      </c>
      <c r="D98" t="s">
        <v>9</v>
      </c>
      <c r="E98" t="s">
        <v>545</v>
      </c>
      <c r="F98" t="s">
        <v>545</v>
      </c>
      <c r="G98" t="s">
        <v>545</v>
      </c>
      <c r="H98" t="s">
        <v>193</v>
      </c>
      <c r="I98" t="s">
        <v>855</v>
      </c>
      <c r="J98" t="s">
        <v>871</v>
      </c>
    </row>
    <row r="99" spans="1:14" x14ac:dyDescent="0.25">
      <c r="A99" t="s">
        <v>453</v>
      </c>
      <c r="B99" t="s">
        <v>540</v>
      </c>
      <c r="C99" t="s">
        <v>544</v>
      </c>
      <c r="D99" t="s">
        <v>7</v>
      </c>
      <c r="E99" t="s">
        <v>72</v>
      </c>
      <c r="F99" t="s">
        <v>594</v>
      </c>
      <c r="G99" t="s">
        <v>545</v>
      </c>
      <c r="H99" t="s">
        <v>595</v>
      </c>
      <c r="I99" t="s">
        <v>857</v>
      </c>
      <c r="J99" t="s">
        <v>870</v>
      </c>
      <c r="K99" t="s">
        <v>855</v>
      </c>
      <c r="L99" t="s">
        <v>241</v>
      </c>
    </row>
    <row r="100" spans="1:14" x14ac:dyDescent="0.25">
      <c r="A100" t="s">
        <v>453</v>
      </c>
      <c r="B100" t="s">
        <v>540</v>
      </c>
      <c r="C100" t="s">
        <v>544</v>
      </c>
      <c r="D100" t="s">
        <v>7</v>
      </c>
      <c r="E100" t="s">
        <v>134</v>
      </c>
      <c r="F100" t="s">
        <v>613</v>
      </c>
      <c r="G100" t="s">
        <v>614</v>
      </c>
      <c r="H100" t="s">
        <v>614</v>
      </c>
      <c r="I100" t="s">
        <v>857</v>
      </c>
      <c r="J100" t="s">
        <v>870</v>
      </c>
      <c r="K100" t="s">
        <v>855</v>
      </c>
      <c r="L100" t="s">
        <v>201</v>
      </c>
      <c r="M100" t="s">
        <v>858</v>
      </c>
      <c r="N100" t="s">
        <v>614</v>
      </c>
    </row>
    <row r="101" spans="1:14" x14ac:dyDescent="0.25">
      <c r="A101" t="s">
        <v>453</v>
      </c>
      <c r="B101" t="s">
        <v>540</v>
      </c>
      <c r="C101" t="s">
        <v>544</v>
      </c>
      <c r="D101" t="s">
        <v>19</v>
      </c>
      <c r="E101" t="s">
        <v>87</v>
      </c>
      <c r="F101" t="s">
        <v>615</v>
      </c>
      <c r="G101" t="s">
        <v>616</v>
      </c>
      <c r="H101" t="s">
        <v>616</v>
      </c>
      <c r="I101" t="s">
        <v>857</v>
      </c>
      <c r="J101" t="s">
        <v>870</v>
      </c>
      <c r="K101" t="s">
        <v>858</v>
      </c>
      <c r="L101" t="s">
        <v>616</v>
      </c>
    </row>
    <row r="102" spans="1:14" x14ac:dyDescent="0.25">
      <c r="A102" t="s">
        <v>453</v>
      </c>
      <c r="B102" t="s">
        <v>540</v>
      </c>
      <c r="C102" t="s">
        <v>544</v>
      </c>
      <c r="D102" t="s">
        <v>10</v>
      </c>
      <c r="E102" t="s">
        <v>40</v>
      </c>
      <c r="F102" t="s">
        <v>584</v>
      </c>
      <c r="G102" t="s">
        <v>585</v>
      </c>
      <c r="H102" t="s">
        <v>585</v>
      </c>
      <c r="I102" t="s">
        <v>858</v>
      </c>
      <c r="J102" t="s">
        <v>870</v>
      </c>
      <c r="K102" t="s">
        <v>855</v>
      </c>
      <c r="L102" t="s">
        <v>145</v>
      </c>
    </row>
    <row r="103" spans="1:14" x14ac:dyDescent="0.25">
      <c r="A103" t="s">
        <v>453</v>
      </c>
      <c r="B103" t="s">
        <v>536</v>
      </c>
      <c r="C103" t="s">
        <v>537</v>
      </c>
      <c r="D103" t="s">
        <v>14</v>
      </c>
      <c r="E103" t="s">
        <v>122</v>
      </c>
      <c r="F103" t="s">
        <v>538</v>
      </c>
      <c r="G103" t="s">
        <v>539</v>
      </c>
      <c r="H103" t="s">
        <v>539</v>
      </c>
      <c r="I103" t="s">
        <v>921</v>
      </c>
      <c r="J103" t="s">
        <v>871</v>
      </c>
    </row>
    <row r="104" spans="1:14" x14ac:dyDescent="0.25">
      <c r="A104" t="s">
        <v>451</v>
      </c>
      <c r="B104" t="s">
        <v>540</v>
      </c>
      <c r="C104" t="s">
        <v>544</v>
      </c>
      <c r="D104" t="s">
        <v>9</v>
      </c>
      <c r="E104" t="s">
        <v>127</v>
      </c>
      <c r="F104" t="s">
        <v>579</v>
      </c>
      <c r="G104" t="s">
        <v>545</v>
      </c>
      <c r="H104" t="s">
        <v>619</v>
      </c>
      <c r="I104" t="s">
        <v>857</v>
      </c>
      <c r="J104" t="s">
        <v>871</v>
      </c>
    </row>
    <row r="105" spans="1:14" x14ac:dyDescent="0.25">
      <c r="A105" t="s">
        <v>451</v>
      </c>
      <c r="B105" t="s">
        <v>540</v>
      </c>
      <c r="C105" t="s">
        <v>544</v>
      </c>
      <c r="D105" t="s">
        <v>11</v>
      </c>
      <c r="E105" t="s">
        <v>58</v>
      </c>
      <c r="F105" t="s">
        <v>545</v>
      </c>
      <c r="G105" t="s">
        <v>545</v>
      </c>
      <c r="H105" t="s">
        <v>220</v>
      </c>
      <c r="I105" t="s">
        <v>858</v>
      </c>
      <c r="J105" t="s">
        <v>871</v>
      </c>
    </row>
    <row r="106" spans="1:14" x14ac:dyDescent="0.25">
      <c r="A106" t="s">
        <v>451</v>
      </c>
      <c r="B106" t="s">
        <v>540</v>
      </c>
      <c r="C106" t="s">
        <v>544</v>
      </c>
      <c r="D106" t="s">
        <v>11</v>
      </c>
      <c r="E106" t="s">
        <v>65</v>
      </c>
      <c r="F106" t="s">
        <v>620</v>
      </c>
      <c r="G106" t="s">
        <v>621</v>
      </c>
      <c r="H106" t="s">
        <v>621</v>
      </c>
      <c r="I106" t="s">
        <v>858</v>
      </c>
      <c r="J106" t="s">
        <v>871</v>
      </c>
    </row>
    <row r="107" spans="1:14" x14ac:dyDescent="0.25">
      <c r="A107" t="s">
        <v>451</v>
      </c>
      <c r="B107" t="s">
        <v>540</v>
      </c>
      <c r="C107" t="s">
        <v>544</v>
      </c>
      <c r="D107" t="s">
        <v>11</v>
      </c>
      <c r="E107" t="s">
        <v>545</v>
      </c>
      <c r="F107" t="s">
        <v>545</v>
      </c>
      <c r="G107" t="s">
        <v>545</v>
      </c>
      <c r="H107" t="s">
        <v>232</v>
      </c>
      <c r="I107" t="s">
        <v>858</v>
      </c>
      <c r="J107" t="s">
        <v>871</v>
      </c>
    </row>
    <row r="108" spans="1:14" x14ac:dyDescent="0.25">
      <c r="A108" t="s">
        <v>451</v>
      </c>
      <c r="B108" t="s">
        <v>540</v>
      </c>
      <c r="C108" t="s">
        <v>544</v>
      </c>
      <c r="D108" t="s">
        <v>12</v>
      </c>
      <c r="E108" t="s">
        <v>545</v>
      </c>
      <c r="F108" t="s">
        <v>545</v>
      </c>
      <c r="G108" t="s">
        <v>545</v>
      </c>
      <c r="H108" t="s">
        <v>168</v>
      </c>
      <c r="I108" t="s">
        <v>857</v>
      </c>
      <c r="J108" t="s">
        <v>871</v>
      </c>
    </row>
    <row r="109" spans="1:14" x14ac:dyDescent="0.25">
      <c r="A109" t="s">
        <v>451</v>
      </c>
      <c r="B109" t="s">
        <v>540</v>
      </c>
      <c r="C109" t="s">
        <v>544</v>
      </c>
      <c r="D109" t="s">
        <v>7</v>
      </c>
      <c r="E109" t="s">
        <v>72</v>
      </c>
      <c r="F109" t="s">
        <v>545</v>
      </c>
      <c r="G109" t="s">
        <v>545</v>
      </c>
      <c r="H109" t="s">
        <v>185</v>
      </c>
      <c r="I109" t="s">
        <v>857</v>
      </c>
      <c r="J109" t="s">
        <v>870</v>
      </c>
      <c r="K109" t="s">
        <v>855</v>
      </c>
      <c r="L109" t="s">
        <v>201</v>
      </c>
    </row>
    <row r="110" spans="1:14" x14ac:dyDescent="0.25">
      <c r="A110" t="s">
        <v>451</v>
      </c>
      <c r="B110" t="s">
        <v>540</v>
      </c>
      <c r="C110" t="s">
        <v>544</v>
      </c>
      <c r="D110" t="s">
        <v>7</v>
      </c>
      <c r="E110" t="s">
        <v>72</v>
      </c>
      <c r="F110" t="s">
        <v>545</v>
      </c>
      <c r="G110" t="s">
        <v>545</v>
      </c>
      <c r="H110" t="s">
        <v>186</v>
      </c>
      <c r="I110" t="s">
        <v>857</v>
      </c>
      <c r="J110" t="s">
        <v>871</v>
      </c>
    </row>
    <row r="111" spans="1:14" x14ac:dyDescent="0.25">
      <c r="A111" t="s">
        <v>451</v>
      </c>
      <c r="B111" t="s">
        <v>540</v>
      </c>
      <c r="C111" t="s">
        <v>544</v>
      </c>
      <c r="D111" t="s">
        <v>10</v>
      </c>
      <c r="E111" t="s">
        <v>40</v>
      </c>
      <c r="F111" t="s">
        <v>545</v>
      </c>
      <c r="G111" t="s">
        <v>545</v>
      </c>
      <c r="H111" t="s">
        <v>145</v>
      </c>
      <c r="I111" t="s">
        <v>855</v>
      </c>
      <c r="J111" t="s">
        <v>871</v>
      </c>
    </row>
    <row r="112" spans="1:14" x14ac:dyDescent="0.25">
      <c r="A112" t="s">
        <v>451</v>
      </c>
      <c r="B112" t="s">
        <v>536</v>
      </c>
      <c r="C112" t="s">
        <v>537</v>
      </c>
      <c r="D112" t="s">
        <v>15</v>
      </c>
      <c r="E112" t="s">
        <v>115</v>
      </c>
      <c r="F112" t="s">
        <v>617</v>
      </c>
      <c r="G112" t="s">
        <v>545</v>
      </c>
      <c r="H112" t="s">
        <v>618</v>
      </c>
      <c r="I112" t="s">
        <v>855</v>
      </c>
      <c r="J112" t="s">
        <v>870</v>
      </c>
      <c r="K112" t="s">
        <v>921</v>
      </c>
      <c r="L112" t="s">
        <v>618</v>
      </c>
    </row>
    <row r="113" spans="1:12" x14ac:dyDescent="0.25">
      <c r="A113" t="s">
        <v>449</v>
      </c>
      <c r="B113" t="s">
        <v>540</v>
      </c>
      <c r="C113" t="s">
        <v>541</v>
      </c>
      <c r="D113" t="s">
        <v>13</v>
      </c>
      <c r="E113" t="s">
        <v>116</v>
      </c>
      <c r="F113" t="s">
        <v>622</v>
      </c>
      <c r="G113" t="s">
        <v>545</v>
      </c>
      <c r="H113" t="s">
        <v>623</v>
      </c>
      <c r="I113" t="s">
        <v>858</v>
      </c>
      <c r="J113" t="s">
        <v>870</v>
      </c>
      <c r="K113" t="s">
        <v>857</v>
      </c>
      <c r="L113" t="s">
        <v>878</v>
      </c>
    </row>
    <row r="114" spans="1:12" x14ac:dyDescent="0.25">
      <c r="A114" t="s">
        <v>449</v>
      </c>
      <c r="B114" t="s">
        <v>540</v>
      </c>
      <c r="C114" t="s">
        <v>541</v>
      </c>
      <c r="D114" t="s">
        <v>13</v>
      </c>
      <c r="E114" t="s">
        <v>116</v>
      </c>
      <c r="F114" t="s">
        <v>545</v>
      </c>
      <c r="G114" t="s">
        <v>545</v>
      </c>
      <c r="H114" t="s">
        <v>294</v>
      </c>
      <c r="I114" t="s">
        <v>857</v>
      </c>
      <c r="J114" t="s">
        <v>870</v>
      </c>
      <c r="K114" t="s">
        <v>858</v>
      </c>
      <c r="L114" t="s">
        <v>877</v>
      </c>
    </row>
    <row r="115" spans="1:12" x14ac:dyDescent="0.25">
      <c r="A115" t="s">
        <v>449</v>
      </c>
      <c r="B115" t="s">
        <v>540</v>
      </c>
      <c r="C115" t="s">
        <v>544</v>
      </c>
      <c r="D115" t="s">
        <v>9</v>
      </c>
      <c r="E115" t="s">
        <v>545</v>
      </c>
      <c r="F115" t="s">
        <v>545</v>
      </c>
      <c r="G115" t="s">
        <v>545</v>
      </c>
      <c r="H115" t="s">
        <v>179</v>
      </c>
      <c r="I115" t="s">
        <v>855</v>
      </c>
      <c r="J115" t="s">
        <v>871</v>
      </c>
    </row>
    <row r="116" spans="1:12" x14ac:dyDescent="0.25">
      <c r="A116" t="s">
        <v>449</v>
      </c>
      <c r="B116" t="s">
        <v>540</v>
      </c>
      <c r="C116" t="s">
        <v>544</v>
      </c>
      <c r="D116" t="s">
        <v>11</v>
      </c>
      <c r="E116" t="s">
        <v>109</v>
      </c>
      <c r="F116" t="s">
        <v>624</v>
      </c>
      <c r="G116" t="s">
        <v>545</v>
      </c>
      <c r="H116" t="s">
        <v>625</v>
      </c>
      <c r="I116" t="s">
        <v>858</v>
      </c>
      <c r="J116" t="s">
        <v>871</v>
      </c>
    </row>
    <row r="117" spans="1:12" x14ac:dyDescent="0.25">
      <c r="A117" t="s">
        <v>449</v>
      </c>
      <c r="B117" t="s">
        <v>540</v>
      </c>
      <c r="C117" t="s">
        <v>544</v>
      </c>
      <c r="D117" t="s">
        <v>12</v>
      </c>
      <c r="E117" t="s">
        <v>62</v>
      </c>
      <c r="F117" t="s">
        <v>626</v>
      </c>
      <c r="G117" t="s">
        <v>627</v>
      </c>
      <c r="H117" t="s">
        <v>627</v>
      </c>
      <c r="I117" t="s">
        <v>858</v>
      </c>
      <c r="J117" t="s">
        <v>871</v>
      </c>
    </row>
    <row r="118" spans="1:12" x14ac:dyDescent="0.25">
      <c r="A118" t="s">
        <v>449</v>
      </c>
      <c r="B118" t="s">
        <v>540</v>
      </c>
      <c r="C118" t="s">
        <v>544</v>
      </c>
      <c r="D118" t="s">
        <v>7</v>
      </c>
      <c r="E118" t="s">
        <v>72</v>
      </c>
      <c r="F118" t="s">
        <v>571</v>
      </c>
      <c r="G118" t="s">
        <v>545</v>
      </c>
      <c r="H118" t="s">
        <v>586</v>
      </c>
      <c r="I118" t="s">
        <v>857</v>
      </c>
      <c r="J118" t="s">
        <v>871</v>
      </c>
    </row>
    <row r="119" spans="1:12" x14ac:dyDescent="0.25">
      <c r="A119" t="s">
        <v>449</v>
      </c>
      <c r="B119" t="s">
        <v>540</v>
      </c>
      <c r="C119" t="s">
        <v>544</v>
      </c>
      <c r="D119" t="s">
        <v>8</v>
      </c>
      <c r="E119" t="s">
        <v>110</v>
      </c>
      <c r="F119" t="s">
        <v>556</v>
      </c>
      <c r="G119" t="s">
        <v>557</v>
      </c>
      <c r="H119" t="s">
        <v>557</v>
      </c>
      <c r="I119" t="s">
        <v>858</v>
      </c>
      <c r="J119" t="s">
        <v>871</v>
      </c>
    </row>
    <row r="120" spans="1:12" x14ac:dyDescent="0.25">
      <c r="A120" t="s">
        <v>449</v>
      </c>
      <c r="B120" t="s">
        <v>540</v>
      </c>
      <c r="C120" t="s">
        <v>544</v>
      </c>
      <c r="D120" t="s">
        <v>10</v>
      </c>
      <c r="E120" t="s">
        <v>40</v>
      </c>
      <c r="F120" t="s">
        <v>584</v>
      </c>
      <c r="G120" t="s">
        <v>585</v>
      </c>
      <c r="H120" t="s">
        <v>585</v>
      </c>
      <c r="I120" t="s">
        <v>858</v>
      </c>
      <c r="J120" t="s">
        <v>870</v>
      </c>
      <c r="K120" t="s">
        <v>857</v>
      </c>
      <c r="L120" t="s">
        <v>145</v>
      </c>
    </row>
    <row r="121" spans="1:12" x14ac:dyDescent="0.25">
      <c r="A121" t="s">
        <v>449</v>
      </c>
      <c r="B121" t="s">
        <v>540</v>
      </c>
      <c r="C121" t="s">
        <v>544</v>
      </c>
      <c r="D121" t="s">
        <v>10</v>
      </c>
      <c r="E121" t="s">
        <v>40</v>
      </c>
      <c r="F121" t="s">
        <v>559</v>
      </c>
      <c r="G121" t="s">
        <v>560</v>
      </c>
      <c r="H121" t="s">
        <v>560</v>
      </c>
      <c r="I121" t="s">
        <v>857</v>
      </c>
      <c r="J121" t="s">
        <v>871</v>
      </c>
    </row>
    <row r="122" spans="1:12" x14ac:dyDescent="0.25">
      <c r="A122" t="s">
        <v>449</v>
      </c>
      <c r="B122" t="s">
        <v>536</v>
      </c>
      <c r="C122" t="s">
        <v>537</v>
      </c>
      <c r="D122" t="s">
        <v>15</v>
      </c>
      <c r="E122" t="s">
        <v>115</v>
      </c>
      <c r="F122" t="s">
        <v>617</v>
      </c>
      <c r="G122" t="s">
        <v>545</v>
      </c>
      <c r="H122" t="s">
        <v>618</v>
      </c>
      <c r="I122" t="s">
        <v>855</v>
      </c>
      <c r="J122" t="s">
        <v>870</v>
      </c>
      <c r="K122" t="s">
        <v>921</v>
      </c>
      <c r="L122" t="s">
        <v>618</v>
      </c>
    </row>
    <row r="123" spans="1:12" x14ac:dyDescent="0.25">
      <c r="A123" t="s">
        <v>449</v>
      </c>
      <c r="B123" t="s">
        <v>536</v>
      </c>
      <c r="C123" t="s">
        <v>537</v>
      </c>
      <c r="D123" t="s">
        <v>17</v>
      </c>
      <c r="E123" t="s">
        <v>43</v>
      </c>
      <c r="F123" t="s">
        <v>592</v>
      </c>
      <c r="G123" t="s">
        <v>593</v>
      </c>
      <c r="H123" t="s">
        <v>593</v>
      </c>
      <c r="I123" t="s">
        <v>921</v>
      </c>
      <c r="J123" t="s">
        <v>871</v>
      </c>
    </row>
    <row r="124" spans="1:12" x14ac:dyDescent="0.25">
      <c r="A124" t="s">
        <v>449</v>
      </c>
      <c r="B124" t="s">
        <v>536</v>
      </c>
      <c r="C124" t="s">
        <v>537</v>
      </c>
      <c r="D124" t="s">
        <v>14</v>
      </c>
      <c r="E124" t="s">
        <v>122</v>
      </c>
      <c r="F124" t="s">
        <v>538</v>
      </c>
      <c r="G124" t="s">
        <v>539</v>
      </c>
      <c r="H124" t="s">
        <v>539</v>
      </c>
      <c r="I124" t="s">
        <v>921</v>
      </c>
      <c r="J124" t="s">
        <v>871</v>
      </c>
    </row>
    <row r="125" spans="1:12" x14ac:dyDescent="0.25">
      <c r="A125" t="s">
        <v>447</v>
      </c>
      <c r="B125" t="s">
        <v>540</v>
      </c>
      <c r="C125" t="s">
        <v>544</v>
      </c>
      <c r="D125" t="s">
        <v>11</v>
      </c>
      <c r="E125" t="s">
        <v>58</v>
      </c>
      <c r="F125" t="s">
        <v>545</v>
      </c>
      <c r="G125" t="s">
        <v>545</v>
      </c>
      <c r="H125" t="s">
        <v>219</v>
      </c>
      <c r="I125" t="s">
        <v>858</v>
      </c>
      <c r="J125" t="s">
        <v>870</v>
      </c>
      <c r="K125" t="s">
        <v>857</v>
      </c>
      <c r="L125" t="s">
        <v>153</v>
      </c>
    </row>
    <row r="126" spans="1:12" x14ac:dyDescent="0.25">
      <c r="A126" t="s">
        <v>447</v>
      </c>
      <c r="B126" t="s">
        <v>540</v>
      </c>
      <c r="C126" t="s">
        <v>544</v>
      </c>
      <c r="D126" t="s">
        <v>12</v>
      </c>
      <c r="E126" t="s">
        <v>62</v>
      </c>
      <c r="F126" t="s">
        <v>626</v>
      </c>
      <c r="G126" t="s">
        <v>627</v>
      </c>
      <c r="H126" t="s">
        <v>627</v>
      </c>
      <c r="I126" t="s">
        <v>858</v>
      </c>
      <c r="J126" t="s">
        <v>870</v>
      </c>
      <c r="K126" t="s">
        <v>857</v>
      </c>
      <c r="L126" t="s">
        <v>879</v>
      </c>
    </row>
    <row r="127" spans="1:12" x14ac:dyDescent="0.25">
      <c r="A127" t="s">
        <v>447</v>
      </c>
      <c r="B127" t="s">
        <v>540</v>
      </c>
      <c r="C127" t="s">
        <v>544</v>
      </c>
      <c r="D127" t="s">
        <v>7</v>
      </c>
      <c r="E127" t="s">
        <v>51</v>
      </c>
      <c r="F127" t="s">
        <v>545</v>
      </c>
      <c r="G127" t="s">
        <v>545</v>
      </c>
      <c r="H127" t="s">
        <v>214</v>
      </c>
      <c r="I127" t="s">
        <v>857</v>
      </c>
      <c r="J127" t="s">
        <v>871</v>
      </c>
    </row>
    <row r="128" spans="1:12" x14ac:dyDescent="0.25">
      <c r="A128" t="s">
        <v>447</v>
      </c>
      <c r="B128" t="s">
        <v>540</v>
      </c>
      <c r="C128" t="s">
        <v>544</v>
      </c>
      <c r="D128" t="s">
        <v>8</v>
      </c>
      <c r="E128" t="s">
        <v>110</v>
      </c>
      <c r="F128" t="s">
        <v>556</v>
      </c>
      <c r="G128" t="s">
        <v>557</v>
      </c>
      <c r="H128" t="s">
        <v>557</v>
      </c>
      <c r="I128" t="s">
        <v>858</v>
      </c>
      <c r="J128" t="s">
        <v>871</v>
      </c>
    </row>
    <row r="129" spans="1:12" x14ac:dyDescent="0.25">
      <c r="A129" t="s">
        <v>445</v>
      </c>
      <c r="B129" t="s">
        <v>540</v>
      </c>
      <c r="C129" t="s">
        <v>544</v>
      </c>
      <c r="D129" t="s">
        <v>12</v>
      </c>
      <c r="E129" t="s">
        <v>62</v>
      </c>
      <c r="F129" t="s">
        <v>626</v>
      </c>
      <c r="G129" t="s">
        <v>627</v>
      </c>
      <c r="H129" t="s">
        <v>627</v>
      </c>
      <c r="I129" t="s">
        <v>858</v>
      </c>
      <c r="J129" t="s">
        <v>870</v>
      </c>
      <c r="K129" t="s">
        <v>855</v>
      </c>
      <c r="L129" t="s">
        <v>879</v>
      </c>
    </row>
    <row r="130" spans="1:12" x14ac:dyDescent="0.25">
      <c r="A130" t="s">
        <v>445</v>
      </c>
      <c r="B130" t="s">
        <v>540</v>
      </c>
      <c r="C130" t="s">
        <v>544</v>
      </c>
      <c r="D130" t="s">
        <v>12</v>
      </c>
      <c r="E130" t="s">
        <v>545</v>
      </c>
      <c r="F130" t="s">
        <v>545</v>
      </c>
      <c r="G130" t="s">
        <v>545</v>
      </c>
      <c r="H130" t="s">
        <v>168</v>
      </c>
      <c r="I130" t="s">
        <v>855</v>
      </c>
      <c r="J130" t="s">
        <v>871</v>
      </c>
    </row>
    <row r="131" spans="1:12" x14ac:dyDescent="0.25">
      <c r="A131" t="s">
        <v>445</v>
      </c>
      <c r="B131" t="s">
        <v>540</v>
      </c>
      <c r="C131" t="s">
        <v>558</v>
      </c>
      <c r="D131" t="s">
        <v>27</v>
      </c>
      <c r="E131" t="s">
        <v>545</v>
      </c>
      <c r="F131" t="s">
        <v>545</v>
      </c>
      <c r="G131" t="s">
        <v>545</v>
      </c>
      <c r="H131" t="s">
        <v>301</v>
      </c>
      <c r="I131" t="s">
        <v>855</v>
      </c>
      <c r="J131" t="s">
        <v>871</v>
      </c>
    </row>
    <row r="132" spans="1:12" x14ac:dyDescent="0.25">
      <c r="A132" t="s">
        <v>445</v>
      </c>
      <c r="B132" t="s">
        <v>540</v>
      </c>
      <c r="C132" t="s">
        <v>558</v>
      </c>
      <c r="D132" t="s">
        <v>27</v>
      </c>
      <c r="E132" t="s">
        <v>545</v>
      </c>
      <c r="F132" t="s">
        <v>545</v>
      </c>
      <c r="G132" t="s">
        <v>545</v>
      </c>
      <c r="H132" t="s">
        <v>302</v>
      </c>
      <c r="I132" t="s">
        <v>855</v>
      </c>
      <c r="J132" t="s">
        <v>871</v>
      </c>
    </row>
    <row r="133" spans="1:12" x14ac:dyDescent="0.25">
      <c r="A133" t="s">
        <v>445</v>
      </c>
      <c r="B133" t="s">
        <v>536</v>
      </c>
      <c r="C133" t="s">
        <v>537</v>
      </c>
      <c r="D133" t="s">
        <v>26</v>
      </c>
      <c r="E133" t="s">
        <v>117</v>
      </c>
      <c r="F133" t="s">
        <v>628</v>
      </c>
      <c r="G133" t="s">
        <v>629</v>
      </c>
      <c r="H133" t="s">
        <v>629</v>
      </c>
      <c r="I133" t="s">
        <v>921</v>
      </c>
      <c r="J133" t="s">
        <v>871</v>
      </c>
    </row>
    <row r="134" spans="1:12" x14ac:dyDescent="0.25">
      <c r="A134" t="s">
        <v>443</v>
      </c>
      <c r="B134" t="s">
        <v>540</v>
      </c>
      <c r="C134" t="s">
        <v>541</v>
      </c>
      <c r="D134" t="s">
        <v>13</v>
      </c>
      <c r="E134" t="s">
        <v>545</v>
      </c>
      <c r="F134" t="s">
        <v>545</v>
      </c>
      <c r="G134" t="s">
        <v>545</v>
      </c>
      <c r="H134" t="s">
        <v>176</v>
      </c>
      <c r="I134" t="s">
        <v>857</v>
      </c>
      <c r="J134" t="s">
        <v>871</v>
      </c>
    </row>
    <row r="135" spans="1:12" x14ac:dyDescent="0.25">
      <c r="A135" t="s">
        <v>443</v>
      </c>
      <c r="B135" t="s">
        <v>540</v>
      </c>
      <c r="C135" t="s">
        <v>544</v>
      </c>
      <c r="D135" t="s">
        <v>25</v>
      </c>
      <c r="E135" t="s">
        <v>50</v>
      </c>
      <c r="F135" t="s">
        <v>633</v>
      </c>
      <c r="G135" t="s">
        <v>634</v>
      </c>
      <c r="H135" t="s">
        <v>634</v>
      </c>
      <c r="I135" t="s">
        <v>857</v>
      </c>
      <c r="J135" t="s">
        <v>871</v>
      </c>
    </row>
    <row r="136" spans="1:12" x14ac:dyDescent="0.25">
      <c r="A136" t="s">
        <v>443</v>
      </c>
      <c r="B136" t="s">
        <v>540</v>
      </c>
      <c r="C136" t="s">
        <v>544</v>
      </c>
      <c r="D136" t="s">
        <v>9</v>
      </c>
      <c r="E136" t="s">
        <v>127</v>
      </c>
      <c r="F136" t="s">
        <v>545</v>
      </c>
      <c r="G136" t="s">
        <v>545</v>
      </c>
      <c r="H136" t="s">
        <v>151</v>
      </c>
      <c r="I136" t="s">
        <v>857</v>
      </c>
      <c r="J136" t="s">
        <v>870</v>
      </c>
      <c r="K136" t="s">
        <v>855</v>
      </c>
      <c r="L136" t="s">
        <v>880</v>
      </c>
    </row>
    <row r="137" spans="1:12" x14ac:dyDescent="0.25">
      <c r="A137" t="s">
        <v>443</v>
      </c>
      <c r="B137" t="s">
        <v>540</v>
      </c>
      <c r="C137" t="s">
        <v>544</v>
      </c>
      <c r="D137" t="s">
        <v>11</v>
      </c>
      <c r="E137" t="s">
        <v>545</v>
      </c>
      <c r="F137" t="s">
        <v>545</v>
      </c>
      <c r="G137" t="s">
        <v>545</v>
      </c>
      <c r="H137" t="s">
        <v>183</v>
      </c>
      <c r="I137" t="s">
        <v>858</v>
      </c>
      <c r="J137" t="s">
        <v>871</v>
      </c>
    </row>
    <row r="138" spans="1:12" x14ac:dyDescent="0.25">
      <c r="A138" t="s">
        <v>443</v>
      </c>
      <c r="B138" t="s">
        <v>540</v>
      </c>
      <c r="C138" t="s">
        <v>544</v>
      </c>
      <c r="D138" t="s">
        <v>11</v>
      </c>
      <c r="E138" t="s">
        <v>109</v>
      </c>
      <c r="F138" t="s">
        <v>624</v>
      </c>
      <c r="G138" t="s">
        <v>545</v>
      </c>
      <c r="H138" t="s">
        <v>637</v>
      </c>
      <c r="I138" t="s">
        <v>858</v>
      </c>
      <c r="J138" t="s">
        <v>871</v>
      </c>
    </row>
    <row r="139" spans="1:12" x14ac:dyDescent="0.25">
      <c r="A139" t="s">
        <v>443</v>
      </c>
      <c r="B139" t="s">
        <v>540</v>
      </c>
      <c r="C139" t="s">
        <v>544</v>
      </c>
      <c r="D139" t="s">
        <v>12</v>
      </c>
      <c r="E139" t="s">
        <v>84</v>
      </c>
      <c r="F139" t="s">
        <v>630</v>
      </c>
      <c r="G139" t="s">
        <v>631</v>
      </c>
      <c r="H139" t="s">
        <v>631</v>
      </c>
      <c r="I139" t="s">
        <v>858</v>
      </c>
      <c r="J139" t="s">
        <v>870</v>
      </c>
      <c r="K139" t="s">
        <v>855</v>
      </c>
      <c r="L139" t="s">
        <v>881</v>
      </c>
    </row>
    <row r="140" spans="1:12" x14ac:dyDescent="0.25">
      <c r="A140" t="s">
        <v>443</v>
      </c>
      <c r="B140" t="s">
        <v>540</v>
      </c>
      <c r="C140" t="s">
        <v>544</v>
      </c>
      <c r="D140" t="s">
        <v>12</v>
      </c>
      <c r="E140" t="s">
        <v>114</v>
      </c>
      <c r="F140" t="s">
        <v>545</v>
      </c>
      <c r="G140" t="s">
        <v>545</v>
      </c>
      <c r="H140" t="s">
        <v>291</v>
      </c>
      <c r="I140" t="s">
        <v>857</v>
      </c>
      <c r="J140" t="s">
        <v>871</v>
      </c>
    </row>
    <row r="141" spans="1:12" x14ac:dyDescent="0.25">
      <c r="A141" t="s">
        <v>443</v>
      </c>
      <c r="B141" t="s">
        <v>540</v>
      </c>
      <c r="C141" t="s">
        <v>544</v>
      </c>
      <c r="D141" t="s">
        <v>12</v>
      </c>
      <c r="E141" t="s">
        <v>121</v>
      </c>
      <c r="F141" t="s">
        <v>545</v>
      </c>
      <c r="G141" t="s">
        <v>545</v>
      </c>
      <c r="H141" t="s">
        <v>299</v>
      </c>
      <c r="I141" t="s">
        <v>857</v>
      </c>
      <c r="J141" t="s">
        <v>871</v>
      </c>
    </row>
    <row r="142" spans="1:12" x14ac:dyDescent="0.25">
      <c r="A142" t="s">
        <v>443</v>
      </c>
      <c r="B142" t="s">
        <v>540</v>
      </c>
      <c r="C142" t="s">
        <v>544</v>
      </c>
      <c r="D142" t="s">
        <v>7</v>
      </c>
      <c r="E142" t="s">
        <v>72</v>
      </c>
      <c r="F142" t="s">
        <v>594</v>
      </c>
      <c r="G142" t="s">
        <v>545</v>
      </c>
      <c r="H142" t="s">
        <v>595</v>
      </c>
      <c r="I142" t="s">
        <v>857</v>
      </c>
      <c r="J142" t="s">
        <v>871</v>
      </c>
    </row>
    <row r="143" spans="1:12" x14ac:dyDescent="0.25">
      <c r="A143" t="s">
        <v>443</v>
      </c>
      <c r="B143" t="s">
        <v>540</v>
      </c>
      <c r="C143" t="s">
        <v>544</v>
      </c>
      <c r="D143" t="s">
        <v>7</v>
      </c>
      <c r="E143" t="s">
        <v>72</v>
      </c>
      <c r="F143" t="s">
        <v>571</v>
      </c>
      <c r="G143" t="s">
        <v>545</v>
      </c>
      <c r="H143" t="s">
        <v>586</v>
      </c>
      <c r="I143" t="s">
        <v>857</v>
      </c>
      <c r="J143" t="s">
        <v>871</v>
      </c>
    </row>
    <row r="144" spans="1:12" x14ac:dyDescent="0.25">
      <c r="A144" t="s">
        <v>443</v>
      </c>
      <c r="B144" t="s">
        <v>540</v>
      </c>
      <c r="C144" t="s">
        <v>544</v>
      </c>
      <c r="D144" t="s">
        <v>8</v>
      </c>
      <c r="E144" t="s">
        <v>74</v>
      </c>
      <c r="F144" t="s">
        <v>635</v>
      </c>
      <c r="G144" t="s">
        <v>636</v>
      </c>
      <c r="H144" t="s">
        <v>636</v>
      </c>
      <c r="I144" t="s">
        <v>858</v>
      </c>
      <c r="J144" t="s">
        <v>870</v>
      </c>
      <c r="K144" t="s">
        <v>857</v>
      </c>
      <c r="L144" t="s">
        <v>882</v>
      </c>
    </row>
    <row r="145" spans="1:12" x14ac:dyDescent="0.25">
      <c r="A145" t="s">
        <v>443</v>
      </c>
      <c r="B145" t="s">
        <v>540</v>
      </c>
      <c r="C145" t="s">
        <v>544</v>
      </c>
      <c r="D145" t="s">
        <v>8</v>
      </c>
      <c r="E145" t="s">
        <v>96</v>
      </c>
      <c r="F145" t="s">
        <v>640</v>
      </c>
      <c r="G145" t="s">
        <v>641</v>
      </c>
      <c r="H145" t="s">
        <v>641</v>
      </c>
      <c r="I145" t="s">
        <v>858</v>
      </c>
      <c r="J145" t="s">
        <v>871</v>
      </c>
    </row>
    <row r="146" spans="1:12" x14ac:dyDescent="0.25">
      <c r="A146" t="s">
        <v>443</v>
      </c>
      <c r="B146" t="s">
        <v>540</v>
      </c>
      <c r="C146" t="s">
        <v>544</v>
      </c>
      <c r="D146" t="s">
        <v>8</v>
      </c>
      <c r="E146" t="s">
        <v>96</v>
      </c>
      <c r="F146" t="s">
        <v>638</v>
      </c>
      <c r="G146" t="s">
        <v>639</v>
      </c>
      <c r="H146" t="s">
        <v>639</v>
      </c>
      <c r="I146" t="s">
        <v>858</v>
      </c>
      <c r="J146" t="s">
        <v>871</v>
      </c>
    </row>
    <row r="147" spans="1:12" x14ac:dyDescent="0.25">
      <c r="A147" t="s">
        <v>443</v>
      </c>
      <c r="B147" t="s">
        <v>540</v>
      </c>
      <c r="C147" t="s">
        <v>544</v>
      </c>
      <c r="D147" t="s">
        <v>8</v>
      </c>
      <c r="E147" t="s">
        <v>110</v>
      </c>
      <c r="F147" t="s">
        <v>556</v>
      </c>
      <c r="G147" t="s">
        <v>557</v>
      </c>
      <c r="H147" t="s">
        <v>557</v>
      </c>
      <c r="I147" t="s">
        <v>858</v>
      </c>
      <c r="J147" t="s">
        <v>871</v>
      </c>
    </row>
    <row r="148" spans="1:12" x14ac:dyDescent="0.25">
      <c r="A148" t="s">
        <v>443</v>
      </c>
      <c r="B148" t="s">
        <v>540</v>
      </c>
      <c r="C148" t="s">
        <v>544</v>
      </c>
      <c r="D148" t="s">
        <v>10</v>
      </c>
      <c r="E148" t="s">
        <v>40</v>
      </c>
      <c r="F148" t="s">
        <v>545</v>
      </c>
      <c r="G148" t="s">
        <v>545</v>
      </c>
      <c r="H148" t="s">
        <v>145</v>
      </c>
      <c r="I148" t="s">
        <v>857</v>
      </c>
      <c r="J148" t="s">
        <v>871</v>
      </c>
    </row>
    <row r="149" spans="1:12" x14ac:dyDescent="0.25">
      <c r="A149" t="s">
        <v>443</v>
      </c>
      <c r="B149" t="s">
        <v>540</v>
      </c>
      <c r="C149" t="s">
        <v>632</v>
      </c>
      <c r="D149" t="s">
        <v>16</v>
      </c>
      <c r="E149" t="s">
        <v>107</v>
      </c>
      <c r="F149" t="s">
        <v>545</v>
      </c>
      <c r="G149" t="s">
        <v>545</v>
      </c>
      <c r="H149" t="s">
        <v>142</v>
      </c>
      <c r="I149" t="s">
        <v>855</v>
      </c>
      <c r="J149" t="s">
        <v>871</v>
      </c>
    </row>
    <row r="150" spans="1:12" x14ac:dyDescent="0.25">
      <c r="A150" t="s">
        <v>443</v>
      </c>
      <c r="B150" t="s">
        <v>536</v>
      </c>
      <c r="C150" t="s">
        <v>537</v>
      </c>
      <c r="D150" t="s">
        <v>15</v>
      </c>
      <c r="E150" t="s">
        <v>115</v>
      </c>
      <c r="F150" t="s">
        <v>617</v>
      </c>
      <c r="G150" t="s">
        <v>545</v>
      </c>
      <c r="H150" t="s">
        <v>618</v>
      </c>
      <c r="I150" t="s">
        <v>855</v>
      </c>
      <c r="J150" t="s">
        <v>870</v>
      </c>
      <c r="K150" t="s">
        <v>921</v>
      </c>
      <c r="L150" t="s">
        <v>618</v>
      </c>
    </row>
    <row r="151" spans="1:12" x14ac:dyDescent="0.25">
      <c r="A151" t="s">
        <v>642</v>
      </c>
      <c r="B151" t="s">
        <v>540</v>
      </c>
      <c r="C151" t="s">
        <v>544</v>
      </c>
      <c r="D151" t="s">
        <v>23</v>
      </c>
      <c r="E151" t="s">
        <v>85</v>
      </c>
      <c r="F151" t="s">
        <v>545</v>
      </c>
      <c r="G151" t="s">
        <v>545</v>
      </c>
      <c r="H151" t="s">
        <v>190</v>
      </c>
      <c r="I151" t="s">
        <v>857</v>
      </c>
      <c r="J151" t="s">
        <v>871</v>
      </c>
    </row>
    <row r="152" spans="1:12" x14ac:dyDescent="0.25">
      <c r="A152" t="s">
        <v>642</v>
      </c>
      <c r="B152" t="s">
        <v>540</v>
      </c>
      <c r="C152" t="s">
        <v>544</v>
      </c>
      <c r="D152" t="s">
        <v>9</v>
      </c>
      <c r="E152" t="s">
        <v>59</v>
      </c>
      <c r="F152" t="s">
        <v>545</v>
      </c>
      <c r="G152" t="s">
        <v>545</v>
      </c>
      <c r="H152" t="s">
        <v>221</v>
      </c>
      <c r="I152" t="s">
        <v>858</v>
      </c>
      <c r="J152" t="s">
        <v>871</v>
      </c>
    </row>
    <row r="153" spans="1:12" x14ac:dyDescent="0.25">
      <c r="A153" t="s">
        <v>642</v>
      </c>
      <c r="B153" t="s">
        <v>540</v>
      </c>
      <c r="C153" t="s">
        <v>544</v>
      </c>
      <c r="D153" t="s">
        <v>11</v>
      </c>
      <c r="E153" t="s">
        <v>545</v>
      </c>
      <c r="F153" t="s">
        <v>545</v>
      </c>
      <c r="G153" t="s">
        <v>545</v>
      </c>
      <c r="H153" t="s">
        <v>181</v>
      </c>
      <c r="I153" t="s">
        <v>858</v>
      </c>
      <c r="J153" t="s">
        <v>871</v>
      </c>
    </row>
    <row r="154" spans="1:12" x14ac:dyDescent="0.25">
      <c r="A154" t="s">
        <v>642</v>
      </c>
      <c r="B154" t="s">
        <v>540</v>
      </c>
      <c r="C154" t="s">
        <v>544</v>
      </c>
      <c r="D154" t="s">
        <v>11</v>
      </c>
      <c r="E154" t="s">
        <v>545</v>
      </c>
      <c r="F154" t="s">
        <v>545</v>
      </c>
      <c r="G154" t="s">
        <v>545</v>
      </c>
      <c r="H154" t="s">
        <v>141</v>
      </c>
      <c r="I154" t="s">
        <v>858</v>
      </c>
      <c r="J154" t="s">
        <v>871</v>
      </c>
    </row>
    <row r="155" spans="1:12" x14ac:dyDescent="0.25">
      <c r="A155" t="s">
        <v>642</v>
      </c>
      <c r="B155" t="s">
        <v>540</v>
      </c>
      <c r="C155" t="s">
        <v>544</v>
      </c>
      <c r="D155" t="s">
        <v>7</v>
      </c>
      <c r="E155" t="s">
        <v>72</v>
      </c>
      <c r="F155" t="s">
        <v>571</v>
      </c>
      <c r="G155" t="s">
        <v>545</v>
      </c>
      <c r="H155" t="s">
        <v>586</v>
      </c>
      <c r="I155" t="s">
        <v>857</v>
      </c>
      <c r="J155" t="s">
        <v>871</v>
      </c>
    </row>
    <row r="156" spans="1:12" x14ac:dyDescent="0.25">
      <c r="A156" t="s">
        <v>642</v>
      </c>
      <c r="B156" t="s">
        <v>540</v>
      </c>
      <c r="C156" t="s">
        <v>544</v>
      </c>
      <c r="D156" t="s">
        <v>7</v>
      </c>
      <c r="E156" t="s">
        <v>72</v>
      </c>
      <c r="F156" t="s">
        <v>571</v>
      </c>
      <c r="G156" t="s">
        <v>545</v>
      </c>
      <c r="H156" t="s">
        <v>572</v>
      </c>
      <c r="I156" t="s">
        <v>857</v>
      </c>
      <c r="J156" t="s">
        <v>871</v>
      </c>
    </row>
    <row r="157" spans="1:12" x14ac:dyDescent="0.25">
      <c r="A157" t="s">
        <v>642</v>
      </c>
      <c r="B157" t="s">
        <v>540</v>
      </c>
      <c r="C157" t="s">
        <v>544</v>
      </c>
      <c r="D157" t="s">
        <v>7</v>
      </c>
      <c r="E157" t="s">
        <v>77</v>
      </c>
      <c r="F157" t="s">
        <v>545</v>
      </c>
      <c r="G157" t="s">
        <v>545</v>
      </c>
      <c r="H157" t="s">
        <v>253</v>
      </c>
      <c r="I157" t="s">
        <v>857</v>
      </c>
      <c r="J157" t="s">
        <v>871</v>
      </c>
    </row>
    <row r="158" spans="1:12" x14ac:dyDescent="0.25">
      <c r="A158" t="s">
        <v>642</v>
      </c>
      <c r="B158" t="s">
        <v>540</v>
      </c>
      <c r="C158" t="s">
        <v>544</v>
      </c>
      <c r="D158" t="s">
        <v>7</v>
      </c>
      <c r="E158" t="s">
        <v>106</v>
      </c>
      <c r="F158" t="s">
        <v>545</v>
      </c>
      <c r="G158" t="s">
        <v>545</v>
      </c>
      <c r="H158" t="s">
        <v>170</v>
      </c>
      <c r="I158" t="s">
        <v>858</v>
      </c>
      <c r="J158" t="s">
        <v>870</v>
      </c>
      <c r="K158" t="s">
        <v>857</v>
      </c>
      <c r="L158" t="s">
        <v>208</v>
      </c>
    </row>
    <row r="159" spans="1:12" x14ac:dyDescent="0.25">
      <c r="A159" t="s">
        <v>642</v>
      </c>
      <c r="B159" t="s">
        <v>540</v>
      </c>
      <c r="C159" t="s">
        <v>544</v>
      </c>
      <c r="D159" t="s">
        <v>7</v>
      </c>
      <c r="E159" t="s">
        <v>134</v>
      </c>
      <c r="F159" t="s">
        <v>613</v>
      </c>
      <c r="G159" t="s">
        <v>614</v>
      </c>
      <c r="H159" t="s">
        <v>614</v>
      </c>
      <c r="I159" t="s">
        <v>857</v>
      </c>
      <c r="J159" t="s">
        <v>870</v>
      </c>
      <c r="K159" t="s">
        <v>858</v>
      </c>
      <c r="L159" t="s">
        <v>614</v>
      </c>
    </row>
    <row r="160" spans="1:12" x14ac:dyDescent="0.25">
      <c r="A160" t="s">
        <v>642</v>
      </c>
      <c r="B160" t="s">
        <v>540</v>
      </c>
      <c r="C160" t="s">
        <v>544</v>
      </c>
      <c r="D160" t="s">
        <v>8</v>
      </c>
      <c r="E160" t="s">
        <v>545</v>
      </c>
      <c r="F160" t="s">
        <v>545</v>
      </c>
      <c r="G160" t="s">
        <v>545</v>
      </c>
      <c r="H160" t="s">
        <v>164</v>
      </c>
      <c r="I160" t="s">
        <v>855</v>
      </c>
      <c r="J160" t="s">
        <v>871</v>
      </c>
    </row>
    <row r="161" spans="1:14" x14ac:dyDescent="0.25">
      <c r="A161" t="s">
        <v>642</v>
      </c>
      <c r="B161" t="s">
        <v>540</v>
      </c>
      <c r="C161" t="s">
        <v>544</v>
      </c>
      <c r="D161" t="s">
        <v>10</v>
      </c>
      <c r="E161" t="s">
        <v>40</v>
      </c>
      <c r="F161" t="s">
        <v>545</v>
      </c>
      <c r="G161" t="s">
        <v>545</v>
      </c>
      <c r="H161" t="s">
        <v>145</v>
      </c>
      <c r="I161" t="s">
        <v>855</v>
      </c>
      <c r="J161" t="s">
        <v>870</v>
      </c>
      <c r="K161" t="s">
        <v>857</v>
      </c>
      <c r="L161" t="s">
        <v>195</v>
      </c>
      <c r="M161" t="s">
        <v>858</v>
      </c>
      <c r="N161" t="s">
        <v>883</v>
      </c>
    </row>
    <row r="162" spans="1:14" x14ac:dyDescent="0.25">
      <c r="A162" t="s">
        <v>642</v>
      </c>
      <c r="B162" t="s">
        <v>536</v>
      </c>
      <c r="C162" t="s">
        <v>537</v>
      </c>
      <c r="D162" t="s">
        <v>15</v>
      </c>
      <c r="E162" t="s">
        <v>115</v>
      </c>
      <c r="F162" t="s">
        <v>617</v>
      </c>
      <c r="G162" t="s">
        <v>545</v>
      </c>
      <c r="H162" t="s">
        <v>618</v>
      </c>
      <c r="I162" t="s">
        <v>855</v>
      </c>
      <c r="J162" t="s">
        <v>870</v>
      </c>
      <c r="K162" t="s">
        <v>921</v>
      </c>
      <c r="L162" t="s">
        <v>618</v>
      </c>
    </row>
    <row r="163" spans="1:14" x14ac:dyDescent="0.25">
      <c r="A163" t="s">
        <v>642</v>
      </c>
      <c r="B163" t="s">
        <v>536</v>
      </c>
      <c r="C163" t="s">
        <v>537</v>
      </c>
      <c r="D163" t="s">
        <v>15</v>
      </c>
      <c r="E163" t="s">
        <v>115</v>
      </c>
      <c r="F163" t="s">
        <v>643</v>
      </c>
      <c r="G163" t="s">
        <v>545</v>
      </c>
      <c r="H163" t="s">
        <v>644</v>
      </c>
      <c r="I163" t="s">
        <v>855</v>
      </c>
      <c r="J163" t="s">
        <v>870</v>
      </c>
      <c r="K163" t="s">
        <v>921</v>
      </c>
      <c r="L163" t="s">
        <v>884</v>
      </c>
    </row>
    <row r="164" spans="1:14" x14ac:dyDescent="0.25">
      <c r="A164" t="s">
        <v>441</v>
      </c>
      <c r="B164" t="s">
        <v>540</v>
      </c>
      <c r="C164" t="s">
        <v>541</v>
      </c>
      <c r="D164" t="s">
        <v>13</v>
      </c>
      <c r="E164" t="s">
        <v>70</v>
      </c>
      <c r="F164" t="s">
        <v>647</v>
      </c>
      <c r="G164" t="s">
        <v>648</v>
      </c>
      <c r="H164" t="s">
        <v>648</v>
      </c>
      <c r="I164" t="s">
        <v>857</v>
      </c>
      <c r="J164" t="s">
        <v>871</v>
      </c>
    </row>
    <row r="165" spans="1:14" x14ac:dyDescent="0.25">
      <c r="A165" t="s">
        <v>441</v>
      </c>
      <c r="B165" t="s">
        <v>540</v>
      </c>
      <c r="C165" t="s">
        <v>541</v>
      </c>
      <c r="D165" t="s">
        <v>13</v>
      </c>
      <c r="E165" t="s">
        <v>545</v>
      </c>
      <c r="F165" t="s">
        <v>545</v>
      </c>
      <c r="G165" t="s">
        <v>545</v>
      </c>
      <c r="H165" t="s">
        <v>176</v>
      </c>
      <c r="I165" t="s">
        <v>857</v>
      </c>
      <c r="J165" t="s">
        <v>871</v>
      </c>
    </row>
    <row r="166" spans="1:14" x14ac:dyDescent="0.25">
      <c r="A166" t="s">
        <v>441</v>
      </c>
      <c r="B166" t="s">
        <v>540</v>
      </c>
      <c r="C166" t="s">
        <v>544</v>
      </c>
      <c r="D166" t="s">
        <v>11</v>
      </c>
      <c r="E166" t="s">
        <v>55</v>
      </c>
      <c r="F166" t="s">
        <v>545</v>
      </c>
      <c r="G166" t="s">
        <v>545</v>
      </c>
      <c r="H166" t="s">
        <v>152</v>
      </c>
      <c r="I166" t="s">
        <v>858</v>
      </c>
      <c r="J166" t="s">
        <v>871</v>
      </c>
    </row>
    <row r="167" spans="1:14" x14ac:dyDescent="0.25">
      <c r="A167" t="s">
        <v>441</v>
      </c>
      <c r="B167" t="s">
        <v>540</v>
      </c>
      <c r="C167" t="s">
        <v>544</v>
      </c>
      <c r="D167" t="s">
        <v>11</v>
      </c>
      <c r="E167" t="s">
        <v>545</v>
      </c>
      <c r="F167" t="s">
        <v>545</v>
      </c>
      <c r="G167" t="s">
        <v>545</v>
      </c>
      <c r="H167" t="s">
        <v>183</v>
      </c>
      <c r="I167" t="s">
        <v>858</v>
      </c>
      <c r="J167" t="s">
        <v>871</v>
      </c>
    </row>
    <row r="168" spans="1:14" x14ac:dyDescent="0.25">
      <c r="A168" t="s">
        <v>441</v>
      </c>
      <c r="B168" t="s">
        <v>540</v>
      </c>
      <c r="C168" t="s">
        <v>544</v>
      </c>
      <c r="D168" t="s">
        <v>11</v>
      </c>
      <c r="E168" t="s">
        <v>109</v>
      </c>
      <c r="F168" t="s">
        <v>545</v>
      </c>
      <c r="G168" t="s">
        <v>545</v>
      </c>
      <c r="H168" t="s">
        <v>194</v>
      </c>
      <c r="I168" t="s">
        <v>857</v>
      </c>
      <c r="J168" t="s">
        <v>870</v>
      </c>
      <c r="K168" t="s">
        <v>855</v>
      </c>
      <c r="L168" t="s">
        <v>885</v>
      </c>
      <c r="M168" t="s">
        <v>858</v>
      </c>
      <c r="N168" t="s">
        <v>141</v>
      </c>
    </row>
    <row r="169" spans="1:14" x14ac:dyDescent="0.25">
      <c r="A169" t="s">
        <v>441</v>
      </c>
      <c r="B169" t="s">
        <v>540</v>
      </c>
      <c r="C169" t="s">
        <v>544</v>
      </c>
      <c r="D169" t="s">
        <v>12</v>
      </c>
      <c r="E169" t="s">
        <v>61</v>
      </c>
      <c r="F169" t="s">
        <v>545</v>
      </c>
      <c r="G169" t="s">
        <v>545</v>
      </c>
      <c r="H169" t="s">
        <v>178</v>
      </c>
      <c r="I169" t="s">
        <v>857</v>
      </c>
      <c r="J169" t="s">
        <v>870</v>
      </c>
      <c r="K169" t="s">
        <v>858</v>
      </c>
      <c r="L169" t="s">
        <v>887</v>
      </c>
    </row>
    <row r="170" spans="1:14" x14ac:dyDescent="0.25">
      <c r="A170" t="s">
        <v>441</v>
      </c>
      <c r="B170" t="s">
        <v>540</v>
      </c>
      <c r="C170" t="s">
        <v>544</v>
      </c>
      <c r="D170" t="s">
        <v>7</v>
      </c>
      <c r="E170" t="s">
        <v>72</v>
      </c>
      <c r="F170" t="s">
        <v>571</v>
      </c>
      <c r="G170" t="s">
        <v>545</v>
      </c>
      <c r="H170" t="s">
        <v>586</v>
      </c>
      <c r="I170" t="s">
        <v>857</v>
      </c>
      <c r="J170" t="s">
        <v>871</v>
      </c>
    </row>
    <row r="171" spans="1:14" x14ac:dyDescent="0.25">
      <c r="A171" t="s">
        <v>441</v>
      </c>
      <c r="B171" t="s">
        <v>540</v>
      </c>
      <c r="C171" t="s">
        <v>544</v>
      </c>
      <c r="D171" t="s">
        <v>7</v>
      </c>
      <c r="E171" t="s">
        <v>72</v>
      </c>
      <c r="F171" t="s">
        <v>571</v>
      </c>
      <c r="G171" t="s">
        <v>545</v>
      </c>
      <c r="H171" t="s">
        <v>572</v>
      </c>
      <c r="I171" t="s">
        <v>857</v>
      </c>
      <c r="J171" t="s">
        <v>871</v>
      </c>
    </row>
    <row r="172" spans="1:14" x14ac:dyDescent="0.25">
      <c r="A172" t="s">
        <v>441</v>
      </c>
      <c r="B172" t="s">
        <v>540</v>
      </c>
      <c r="C172" t="s">
        <v>544</v>
      </c>
      <c r="D172" t="s">
        <v>7</v>
      </c>
      <c r="E172" t="s">
        <v>72</v>
      </c>
      <c r="F172" t="s">
        <v>545</v>
      </c>
      <c r="G172" t="s">
        <v>545</v>
      </c>
      <c r="H172" t="s">
        <v>165</v>
      </c>
      <c r="I172" t="s">
        <v>857</v>
      </c>
      <c r="J172" t="s">
        <v>870</v>
      </c>
      <c r="K172" t="s">
        <v>855</v>
      </c>
      <c r="L172" t="s">
        <v>201</v>
      </c>
    </row>
    <row r="173" spans="1:14" x14ac:dyDescent="0.25">
      <c r="A173" t="s">
        <v>441</v>
      </c>
      <c r="B173" t="s">
        <v>540</v>
      </c>
      <c r="C173" t="s">
        <v>544</v>
      </c>
      <c r="D173" t="s">
        <v>7</v>
      </c>
      <c r="E173" t="s">
        <v>72</v>
      </c>
      <c r="F173" t="s">
        <v>546</v>
      </c>
      <c r="G173" t="s">
        <v>545</v>
      </c>
      <c r="H173" t="s">
        <v>547</v>
      </c>
      <c r="I173" t="s">
        <v>857</v>
      </c>
      <c r="J173" t="s">
        <v>870</v>
      </c>
      <c r="K173" t="s">
        <v>855</v>
      </c>
      <c r="L173" t="s">
        <v>259</v>
      </c>
    </row>
    <row r="174" spans="1:14" x14ac:dyDescent="0.25">
      <c r="A174" t="s">
        <v>441</v>
      </c>
      <c r="B174" t="s">
        <v>540</v>
      </c>
      <c r="C174" t="s">
        <v>544</v>
      </c>
      <c r="D174" t="s">
        <v>7</v>
      </c>
      <c r="E174" t="s">
        <v>545</v>
      </c>
      <c r="F174" t="s">
        <v>545</v>
      </c>
      <c r="G174" t="s">
        <v>545</v>
      </c>
      <c r="H174" t="s">
        <v>140</v>
      </c>
      <c r="I174" t="s">
        <v>857</v>
      </c>
      <c r="J174" t="s">
        <v>871</v>
      </c>
    </row>
    <row r="175" spans="1:14" x14ac:dyDescent="0.25">
      <c r="A175" t="s">
        <v>441</v>
      </c>
      <c r="B175" t="s">
        <v>540</v>
      </c>
      <c r="C175" t="s">
        <v>544</v>
      </c>
      <c r="D175" t="s">
        <v>7</v>
      </c>
      <c r="E175" t="s">
        <v>106</v>
      </c>
      <c r="F175" t="s">
        <v>545</v>
      </c>
      <c r="G175" t="s">
        <v>545</v>
      </c>
      <c r="H175" t="s">
        <v>170</v>
      </c>
      <c r="I175" t="s">
        <v>858</v>
      </c>
      <c r="J175" t="s">
        <v>870</v>
      </c>
      <c r="K175" t="s">
        <v>857</v>
      </c>
      <c r="L175" t="s">
        <v>208</v>
      </c>
    </row>
    <row r="176" spans="1:14" x14ac:dyDescent="0.25">
      <c r="A176" t="s">
        <v>441</v>
      </c>
      <c r="B176" t="s">
        <v>540</v>
      </c>
      <c r="C176" t="s">
        <v>544</v>
      </c>
      <c r="D176" t="s">
        <v>8</v>
      </c>
      <c r="E176" t="s">
        <v>64</v>
      </c>
      <c r="F176" t="s">
        <v>645</v>
      </c>
      <c r="G176" t="s">
        <v>646</v>
      </c>
      <c r="H176" t="s">
        <v>646</v>
      </c>
      <c r="I176" t="s">
        <v>858</v>
      </c>
      <c r="J176" t="s">
        <v>870</v>
      </c>
      <c r="K176" t="s">
        <v>857</v>
      </c>
      <c r="L176" t="s">
        <v>886</v>
      </c>
    </row>
    <row r="177" spans="1:12" x14ac:dyDescent="0.25">
      <c r="A177" t="s">
        <v>441</v>
      </c>
      <c r="B177" t="s">
        <v>540</v>
      </c>
      <c r="C177" t="s">
        <v>544</v>
      </c>
      <c r="D177" t="s">
        <v>8</v>
      </c>
      <c r="E177" t="s">
        <v>73</v>
      </c>
      <c r="F177" t="s">
        <v>649</v>
      </c>
      <c r="G177" t="s">
        <v>650</v>
      </c>
      <c r="H177" t="s">
        <v>650</v>
      </c>
      <c r="I177" t="s">
        <v>858</v>
      </c>
      <c r="J177" t="s">
        <v>871</v>
      </c>
    </row>
    <row r="178" spans="1:12" x14ac:dyDescent="0.25">
      <c r="A178" t="s">
        <v>441</v>
      </c>
      <c r="B178" t="s">
        <v>540</v>
      </c>
      <c r="C178" t="s">
        <v>544</v>
      </c>
      <c r="D178" t="s">
        <v>10</v>
      </c>
      <c r="E178" t="s">
        <v>40</v>
      </c>
      <c r="F178" t="s">
        <v>559</v>
      </c>
      <c r="G178" t="s">
        <v>560</v>
      </c>
      <c r="H178" t="s">
        <v>560</v>
      </c>
      <c r="I178" t="s">
        <v>857</v>
      </c>
      <c r="J178" t="s">
        <v>871</v>
      </c>
    </row>
    <row r="179" spans="1:12" x14ac:dyDescent="0.25">
      <c r="A179" t="s">
        <v>441</v>
      </c>
      <c r="B179" t="s">
        <v>540</v>
      </c>
      <c r="C179" t="s">
        <v>544</v>
      </c>
      <c r="D179" t="s">
        <v>28</v>
      </c>
      <c r="E179" t="s">
        <v>81</v>
      </c>
      <c r="F179" t="s">
        <v>545</v>
      </c>
      <c r="G179" t="s">
        <v>545</v>
      </c>
      <c r="H179" t="s">
        <v>265</v>
      </c>
      <c r="I179" t="s">
        <v>855</v>
      </c>
      <c r="J179" t="s">
        <v>870</v>
      </c>
      <c r="K179" t="s">
        <v>857</v>
      </c>
      <c r="L179" t="s">
        <v>265</v>
      </c>
    </row>
    <row r="180" spans="1:12" x14ac:dyDescent="0.25">
      <c r="A180" t="s">
        <v>441</v>
      </c>
      <c r="B180" t="s">
        <v>540</v>
      </c>
      <c r="C180" t="s">
        <v>632</v>
      </c>
      <c r="D180" t="s">
        <v>16</v>
      </c>
      <c r="E180" t="s">
        <v>107</v>
      </c>
      <c r="F180" t="s">
        <v>545</v>
      </c>
      <c r="G180" t="s">
        <v>545</v>
      </c>
      <c r="H180" t="s">
        <v>142</v>
      </c>
      <c r="I180" t="s">
        <v>855</v>
      </c>
      <c r="J180" t="s">
        <v>871</v>
      </c>
    </row>
    <row r="181" spans="1:12" x14ac:dyDescent="0.25">
      <c r="A181" t="s">
        <v>441</v>
      </c>
      <c r="B181" t="s">
        <v>536</v>
      </c>
      <c r="C181" t="s">
        <v>537</v>
      </c>
      <c r="D181" t="s">
        <v>14</v>
      </c>
      <c r="E181" t="s">
        <v>122</v>
      </c>
      <c r="F181" t="s">
        <v>538</v>
      </c>
      <c r="G181" t="s">
        <v>539</v>
      </c>
      <c r="H181" t="s">
        <v>539</v>
      </c>
      <c r="I181" t="s">
        <v>921</v>
      </c>
      <c r="J181" t="s">
        <v>871</v>
      </c>
    </row>
    <row r="182" spans="1:12" x14ac:dyDescent="0.25">
      <c r="A182" t="s">
        <v>439</v>
      </c>
      <c r="B182" t="s">
        <v>540</v>
      </c>
      <c r="C182" t="s">
        <v>541</v>
      </c>
      <c r="D182" t="s">
        <v>13</v>
      </c>
      <c r="E182" t="s">
        <v>135</v>
      </c>
      <c r="F182" t="s">
        <v>653</v>
      </c>
      <c r="G182" t="s">
        <v>654</v>
      </c>
      <c r="H182" t="s">
        <v>654</v>
      </c>
      <c r="I182" t="s">
        <v>858</v>
      </c>
      <c r="J182" t="s">
        <v>871</v>
      </c>
    </row>
    <row r="183" spans="1:12" x14ac:dyDescent="0.25">
      <c r="A183" t="s">
        <v>439</v>
      </c>
      <c r="B183" t="s">
        <v>540</v>
      </c>
      <c r="C183" t="s">
        <v>544</v>
      </c>
      <c r="D183" t="s">
        <v>9</v>
      </c>
      <c r="E183" t="s">
        <v>54</v>
      </c>
      <c r="F183" t="s">
        <v>545</v>
      </c>
      <c r="G183" t="s">
        <v>545</v>
      </c>
      <c r="H183" t="s">
        <v>215</v>
      </c>
      <c r="I183" t="s">
        <v>857</v>
      </c>
      <c r="J183" t="s">
        <v>870</v>
      </c>
      <c r="K183" t="s">
        <v>855</v>
      </c>
      <c r="L183" t="s">
        <v>888</v>
      </c>
    </row>
    <row r="184" spans="1:12" x14ac:dyDescent="0.25">
      <c r="A184" t="s">
        <v>439</v>
      </c>
      <c r="B184" t="s">
        <v>540</v>
      </c>
      <c r="C184" t="s">
        <v>544</v>
      </c>
      <c r="D184" t="s">
        <v>9</v>
      </c>
      <c r="E184" t="s">
        <v>56</v>
      </c>
      <c r="F184" t="s">
        <v>655</v>
      </c>
      <c r="G184" t="s">
        <v>656</v>
      </c>
      <c r="H184" t="s">
        <v>656</v>
      </c>
      <c r="I184" t="s">
        <v>858</v>
      </c>
      <c r="J184" t="s">
        <v>871</v>
      </c>
    </row>
    <row r="185" spans="1:12" x14ac:dyDescent="0.25">
      <c r="A185" t="s">
        <v>439</v>
      </c>
      <c r="B185" t="s">
        <v>540</v>
      </c>
      <c r="C185" t="s">
        <v>544</v>
      </c>
      <c r="D185" t="s">
        <v>9</v>
      </c>
      <c r="E185" t="s">
        <v>90</v>
      </c>
      <c r="F185" t="s">
        <v>545</v>
      </c>
      <c r="G185" t="s">
        <v>545</v>
      </c>
      <c r="H185" t="s">
        <v>150</v>
      </c>
      <c r="I185" t="s">
        <v>858</v>
      </c>
      <c r="J185" t="s">
        <v>871</v>
      </c>
    </row>
    <row r="186" spans="1:12" x14ac:dyDescent="0.25">
      <c r="A186" t="s">
        <v>439</v>
      </c>
      <c r="B186" t="s">
        <v>540</v>
      </c>
      <c r="C186" t="s">
        <v>544</v>
      </c>
      <c r="D186" t="s">
        <v>11</v>
      </c>
      <c r="E186" t="s">
        <v>545</v>
      </c>
      <c r="F186" t="s">
        <v>545</v>
      </c>
      <c r="G186" t="s">
        <v>545</v>
      </c>
      <c r="H186" t="s">
        <v>182</v>
      </c>
      <c r="I186" t="s">
        <v>858</v>
      </c>
      <c r="J186" t="s">
        <v>871</v>
      </c>
    </row>
    <row r="187" spans="1:12" x14ac:dyDescent="0.25">
      <c r="A187" t="s">
        <v>439</v>
      </c>
      <c r="B187" t="s">
        <v>540</v>
      </c>
      <c r="C187" t="s">
        <v>544</v>
      </c>
      <c r="D187" t="s">
        <v>18</v>
      </c>
      <c r="E187" t="s">
        <v>545</v>
      </c>
      <c r="F187" t="s">
        <v>545</v>
      </c>
      <c r="G187" t="s">
        <v>545</v>
      </c>
      <c r="H187" t="s">
        <v>146</v>
      </c>
      <c r="I187" t="s">
        <v>857</v>
      </c>
      <c r="J187" t="s">
        <v>871</v>
      </c>
    </row>
    <row r="188" spans="1:12" x14ac:dyDescent="0.25">
      <c r="A188" t="s">
        <v>439</v>
      </c>
      <c r="B188" t="s">
        <v>540</v>
      </c>
      <c r="C188" t="s">
        <v>544</v>
      </c>
      <c r="D188" t="s">
        <v>7</v>
      </c>
      <c r="E188" t="s">
        <v>72</v>
      </c>
      <c r="F188" t="s">
        <v>594</v>
      </c>
      <c r="G188" t="s">
        <v>545</v>
      </c>
      <c r="H188" t="s">
        <v>595</v>
      </c>
      <c r="I188" t="s">
        <v>857</v>
      </c>
      <c r="J188" t="s">
        <v>871</v>
      </c>
    </row>
    <row r="189" spans="1:12" x14ac:dyDescent="0.25">
      <c r="A189" t="s">
        <v>439</v>
      </c>
      <c r="B189" t="s">
        <v>540</v>
      </c>
      <c r="C189" t="s">
        <v>544</v>
      </c>
      <c r="D189" t="s">
        <v>7</v>
      </c>
      <c r="E189" t="s">
        <v>72</v>
      </c>
      <c r="F189" t="s">
        <v>545</v>
      </c>
      <c r="G189" t="s">
        <v>545</v>
      </c>
      <c r="H189" t="s">
        <v>155</v>
      </c>
      <c r="I189" t="s">
        <v>857</v>
      </c>
      <c r="J189" t="s">
        <v>870</v>
      </c>
      <c r="K189" t="s">
        <v>855</v>
      </c>
      <c r="L189" t="s">
        <v>259</v>
      </c>
    </row>
    <row r="190" spans="1:12" x14ac:dyDescent="0.25">
      <c r="A190" t="s">
        <v>439</v>
      </c>
      <c r="B190" t="s">
        <v>540</v>
      </c>
      <c r="C190" t="s">
        <v>544</v>
      </c>
      <c r="D190" t="s">
        <v>7</v>
      </c>
      <c r="E190" t="s">
        <v>72</v>
      </c>
      <c r="F190" t="s">
        <v>545</v>
      </c>
      <c r="G190" t="s">
        <v>545</v>
      </c>
      <c r="H190" t="s">
        <v>139</v>
      </c>
      <c r="I190" t="s">
        <v>857</v>
      </c>
      <c r="J190" t="s">
        <v>871</v>
      </c>
    </row>
    <row r="191" spans="1:12" x14ac:dyDescent="0.25">
      <c r="A191" t="s">
        <v>439</v>
      </c>
      <c r="B191" t="s">
        <v>540</v>
      </c>
      <c r="C191" t="s">
        <v>544</v>
      </c>
      <c r="D191" t="s">
        <v>8</v>
      </c>
      <c r="E191" t="s">
        <v>74</v>
      </c>
      <c r="F191" t="s">
        <v>605</v>
      </c>
      <c r="G191" t="s">
        <v>657</v>
      </c>
      <c r="H191" t="s">
        <v>657</v>
      </c>
      <c r="I191" t="s">
        <v>858</v>
      </c>
      <c r="J191" t="s">
        <v>871</v>
      </c>
    </row>
    <row r="192" spans="1:12" x14ac:dyDescent="0.25">
      <c r="A192" t="s">
        <v>439</v>
      </c>
      <c r="B192" t="s">
        <v>540</v>
      </c>
      <c r="C192" t="s">
        <v>544</v>
      </c>
      <c r="D192" t="s">
        <v>10</v>
      </c>
      <c r="E192" t="s">
        <v>40</v>
      </c>
      <c r="F192" t="s">
        <v>651</v>
      </c>
      <c r="G192" t="s">
        <v>652</v>
      </c>
      <c r="H192" t="s">
        <v>652</v>
      </c>
      <c r="I192" t="s">
        <v>857</v>
      </c>
      <c r="J192" t="s">
        <v>871</v>
      </c>
    </row>
    <row r="193" spans="1:14" x14ac:dyDescent="0.25">
      <c r="A193" t="s">
        <v>439</v>
      </c>
      <c r="B193" t="s">
        <v>536</v>
      </c>
      <c r="C193" t="s">
        <v>537</v>
      </c>
      <c r="D193" t="s">
        <v>15</v>
      </c>
      <c r="E193" t="s">
        <v>115</v>
      </c>
      <c r="F193" t="s">
        <v>617</v>
      </c>
      <c r="G193" t="s">
        <v>545</v>
      </c>
      <c r="H193" t="s">
        <v>618</v>
      </c>
      <c r="I193" t="s">
        <v>855</v>
      </c>
      <c r="J193" t="s">
        <v>870</v>
      </c>
      <c r="K193" t="s">
        <v>921</v>
      </c>
      <c r="L193" t="s">
        <v>618</v>
      </c>
    </row>
    <row r="194" spans="1:14" x14ac:dyDescent="0.25">
      <c r="A194" t="s">
        <v>437</v>
      </c>
      <c r="B194" t="s">
        <v>540</v>
      </c>
      <c r="C194" t="s">
        <v>541</v>
      </c>
      <c r="D194" t="s">
        <v>13</v>
      </c>
      <c r="E194" t="s">
        <v>75</v>
      </c>
      <c r="F194" t="s">
        <v>545</v>
      </c>
      <c r="G194" t="s">
        <v>545</v>
      </c>
      <c r="H194" t="s">
        <v>187</v>
      </c>
      <c r="I194" t="s">
        <v>855</v>
      </c>
      <c r="J194" t="s">
        <v>870</v>
      </c>
      <c r="K194" t="s">
        <v>857</v>
      </c>
      <c r="L194" t="s">
        <v>187</v>
      </c>
      <c r="M194" t="s">
        <v>858</v>
      </c>
      <c r="N194" t="s">
        <v>211</v>
      </c>
    </row>
    <row r="195" spans="1:14" x14ac:dyDescent="0.25">
      <c r="A195" t="s">
        <v>437</v>
      </c>
      <c r="B195" t="s">
        <v>540</v>
      </c>
      <c r="C195" t="s">
        <v>544</v>
      </c>
      <c r="D195" t="s">
        <v>9</v>
      </c>
      <c r="E195" t="s">
        <v>127</v>
      </c>
      <c r="F195" t="s">
        <v>575</v>
      </c>
      <c r="G195" t="s">
        <v>545</v>
      </c>
      <c r="H195" t="s">
        <v>576</v>
      </c>
      <c r="I195" t="s">
        <v>857</v>
      </c>
      <c r="J195" t="s">
        <v>871</v>
      </c>
    </row>
    <row r="196" spans="1:14" x14ac:dyDescent="0.25">
      <c r="A196" t="s">
        <v>437</v>
      </c>
      <c r="B196" t="s">
        <v>540</v>
      </c>
      <c r="C196" t="s">
        <v>544</v>
      </c>
      <c r="D196" t="s">
        <v>7</v>
      </c>
      <c r="E196" t="s">
        <v>72</v>
      </c>
      <c r="F196" t="s">
        <v>594</v>
      </c>
      <c r="G196" t="s">
        <v>545</v>
      </c>
      <c r="H196" t="s">
        <v>595</v>
      </c>
      <c r="I196" t="s">
        <v>857</v>
      </c>
      <c r="J196" t="s">
        <v>871</v>
      </c>
    </row>
    <row r="197" spans="1:14" x14ac:dyDescent="0.25">
      <c r="A197" t="s">
        <v>437</v>
      </c>
      <c r="B197" t="s">
        <v>540</v>
      </c>
      <c r="C197" t="s">
        <v>544</v>
      </c>
      <c r="D197" t="s">
        <v>7</v>
      </c>
      <c r="E197" t="s">
        <v>72</v>
      </c>
      <c r="F197" t="s">
        <v>571</v>
      </c>
      <c r="G197" t="s">
        <v>545</v>
      </c>
      <c r="H197" t="s">
        <v>572</v>
      </c>
      <c r="I197" t="s">
        <v>857</v>
      </c>
      <c r="J197" t="s">
        <v>871</v>
      </c>
    </row>
    <row r="198" spans="1:14" x14ac:dyDescent="0.25">
      <c r="A198" t="s">
        <v>437</v>
      </c>
      <c r="B198" t="s">
        <v>540</v>
      </c>
      <c r="C198" t="s">
        <v>544</v>
      </c>
      <c r="D198" t="s">
        <v>7</v>
      </c>
      <c r="E198" t="s">
        <v>72</v>
      </c>
      <c r="F198" t="s">
        <v>545</v>
      </c>
      <c r="G198" t="s">
        <v>545</v>
      </c>
      <c r="H198" t="s">
        <v>242</v>
      </c>
      <c r="I198" t="s">
        <v>857</v>
      </c>
      <c r="J198" t="s">
        <v>870</v>
      </c>
      <c r="K198" t="s">
        <v>855</v>
      </c>
      <c r="L198" t="s">
        <v>259</v>
      </c>
    </row>
    <row r="199" spans="1:14" x14ac:dyDescent="0.25">
      <c r="A199" t="s">
        <v>437</v>
      </c>
      <c r="B199" t="s">
        <v>540</v>
      </c>
      <c r="C199" t="s">
        <v>544</v>
      </c>
      <c r="D199" t="s">
        <v>7</v>
      </c>
      <c r="E199" t="s">
        <v>72</v>
      </c>
      <c r="F199" t="s">
        <v>545</v>
      </c>
      <c r="G199" t="s">
        <v>545</v>
      </c>
      <c r="H199" t="s">
        <v>139</v>
      </c>
      <c r="I199" t="s">
        <v>857</v>
      </c>
      <c r="J199" t="s">
        <v>871</v>
      </c>
    </row>
    <row r="200" spans="1:14" x14ac:dyDescent="0.25">
      <c r="A200" t="s">
        <v>437</v>
      </c>
      <c r="B200" t="s">
        <v>540</v>
      </c>
      <c r="C200" t="s">
        <v>544</v>
      </c>
      <c r="D200" t="s">
        <v>7</v>
      </c>
      <c r="E200" t="s">
        <v>72</v>
      </c>
      <c r="F200" t="s">
        <v>545</v>
      </c>
      <c r="G200" t="s">
        <v>545</v>
      </c>
      <c r="H200" t="s">
        <v>166</v>
      </c>
      <c r="I200" t="s">
        <v>857</v>
      </c>
      <c r="J200" t="s">
        <v>871</v>
      </c>
    </row>
    <row r="201" spans="1:14" x14ac:dyDescent="0.25">
      <c r="A201" t="s">
        <v>437</v>
      </c>
      <c r="B201" t="s">
        <v>540</v>
      </c>
      <c r="C201" t="s">
        <v>544</v>
      </c>
      <c r="D201" t="s">
        <v>7</v>
      </c>
      <c r="E201" t="s">
        <v>545</v>
      </c>
      <c r="F201" t="s">
        <v>545</v>
      </c>
      <c r="G201" t="s">
        <v>545</v>
      </c>
      <c r="H201" t="s">
        <v>207</v>
      </c>
      <c r="I201" t="s">
        <v>857</v>
      </c>
      <c r="J201" t="s">
        <v>871</v>
      </c>
    </row>
    <row r="202" spans="1:14" x14ac:dyDescent="0.25">
      <c r="A202" t="s">
        <v>437</v>
      </c>
      <c r="B202" t="s">
        <v>540</v>
      </c>
      <c r="C202" t="s">
        <v>544</v>
      </c>
      <c r="D202" t="s">
        <v>7</v>
      </c>
      <c r="E202" t="s">
        <v>545</v>
      </c>
      <c r="F202" t="s">
        <v>545</v>
      </c>
      <c r="G202" t="s">
        <v>545</v>
      </c>
      <c r="H202" t="s">
        <v>208</v>
      </c>
      <c r="I202" t="s">
        <v>857</v>
      </c>
      <c r="J202" t="s">
        <v>871</v>
      </c>
    </row>
    <row r="203" spans="1:14" x14ac:dyDescent="0.25">
      <c r="A203" t="s">
        <v>437</v>
      </c>
      <c r="B203" t="s">
        <v>540</v>
      </c>
      <c r="C203" t="s">
        <v>544</v>
      </c>
      <c r="D203" t="s">
        <v>7</v>
      </c>
      <c r="E203" t="s">
        <v>106</v>
      </c>
      <c r="F203" t="s">
        <v>545</v>
      </c>
      <c r="G203" t="s">
        <v>545</v>
      </c>
      <c r="H203" t="s">
        <v>170</v>
      </c>
      <c r="I203" t="s">
        <v>858</v>
      </c>
      <c r="J203" t="s">
        <v>870</v>
      </c>
      <c r="K203" t="s">
        <v>857</v>
      </c>
      <c r="L203" t="s">
        <v>889</v>
      </c>
    </row>
    <row r="204" spans="1:14" x14ac:dyDescent="0.25">
      <c r="A204" t="s">
        <v>437</v>
      </c>
      <c r="B204" t="s">
        <v>540</v>
      </c>
      <c r="C204" t="s">
        <v>544</v>
      </c>
      <c r="D204" t="s">
        <v>8</v>
      </c>
      <c r="E204" t="s">
        <v>74</v>
      </c>
      <c r="F204" t="s">
        <v>605</v>
      </c>
      <c r="G204" t="s">
        <v>658</v>
      </c>
      <c r="H204" t="s">
        <v>658</v>
      </c>
      <c r="I204" t="s">
        <v>858</v>
      </c>
      <c r="J204" t="s">
        <v>871</v>
      </c>
    </row>
    <row r="205" spans="1:14" x14ac:dyDescent="0.25">
      <c r="A205" t="s">
        <v>437</v>
      </c>
      <c r="B205" t="s">
        <v>540</v>
      </c>
      <c r="C205" t="s">
        <v>544</v>
      </c>
      <c r="D205" t="s">
        <v>8</v>
      </c>
      <c r="E205" t="s">
        <v>96</v>
      </c>
      <c r="F205" t="s">
        <v>596</v>
      </c>
      <c r="G205" t="s">
        <v>597</v>
      </c>
      <c r="H205" t="s">
        <v>597</v>
      </c>
      <c r="I205" t="s">
        <v>858</v>
      </c>
      <c r="J205" t="s">
        <v>871</v>
      </c>
    </row>
    <row r="206" spans="1:14" x14ac:dyDescent="0.25">
      <c r="A206" t="s">
        <v>437</v>
      </c>
      <c r="B206" t="s">
        <v>540</v>
      </c>
      <c r="C206" t="s">
        <v>544</v>
      </c>
      <c r="D206" t="s">
        <v>8</v>
      </c>
      <c r="E206" t="s">
        <v>111</v>
      </c>
      <c r="F206" t="s">
        <v>659</v>
      </c>
      <c r="G206" t="s">
        <v>660</v>
      </c>
      <c r="H206" t="s">
        <v>660</v>
      </c>
      <c r="I206" t="s">
        <v>858</v>
      </c>
      <c r="J206" t="s">
        <v>871</v>
      </c>
    </row>
    <row r="207" spans="1:14" x14ac:dyDescent="0.25">
      <c r="A207" t="s">
        <v>437</v>
      </c>
      <c r="B207" t="s">
        <v>540</v>
      </c>
      <c r="C207" t="s">
        <v>544</v>
      </c>
      <c r="D207" t="s">
        <v>10</v>
      </c>
      <c r="E207" t="s">
        <v>40</v>
      </c>
      <c r="F207" t="s">
        <v>550</v>
      </c>
      <c r="G207" t="s">
        <v>551</v>
      </c>
      <c r="H207" t="s">
        <v>551</v>
      </c>
      <c r="I207" t="s">
        <v>858</v>
      </c>
      <c r="J207" t="s">
        <v>870</v>
      </c>
      <c r="K207" t="s">
        <v>857</v>
      </c>
      <c r="L207" t="s">
        <v>754</v>
      </c>
    </row>
    <row r="208" spans="1:14" x14ac:dyDescent="0.25">
      <c r="A208" t="s">
        <v>437</v>
      </c>
      <c r="B208" t="s">
        <v>536</v>
      </c>
      <c r="C208" t="s">
        <v>537</v>
      </c>
      <c r="D208" t="s">
        <v>24</v>
      </c>
      <c r="E208" t="s">
        <v>104</v>
      </c>
      <c r="F208" t="s">
        <v>590</v>
      </c>
      <c r="G208" t="s">
        <v>591</v>
      </c>
      <c r="H208" t="s">
        <v>591</v>
      </c>
      <c r="I208" t="s">
        <v>855</v>
      </c>
      <c r="J208" t="s">
        <v>871</v>
      </c>
    </row>
    <row r="209" spans="1:14" x14ac:dyDescent="0.25">
      <c r="A209" t="s">
        <v>433</v>
      </c>
      <c r="B209" t="s">
        <v>540</v>
      </c>
      <c r="C209" t="s">
        <v>544</v>
      </c>
      <c r="D209" t="s">
        <v>11</v>
      </c>
      <c r="E209" t="s">
        <v>545</v>
      </c>
      <c r="F209" t="s">
        <v>545</v>
      </c>
      <c r="G209" t="s">
        <v>545</v>
      </c>
      <c r="H209" t="s">
        <v>184</v>
      </c>
      <c r="I209" t="s">
        <v>858</v>
      </c>
      <c r="J209" t="s">
        <v>871</v>
      </c>
    </row>
    <row r="210" spans="1:14" x14ac:dyDescent="0.25">
      <c r="A210" t="s">
        <v>433</v>
      </c>
      <c r="B210" t="s">
        <v>540</v>
      </c>
      <c r="C210" t="s">
        <v>544</v>
      </c>
      <c r="D210" t="s">
        <v>7</v>
      </c>
      <c r="E210" t="s">
        <v>72</v>
      </c>
      <c r="F210" t="s">
        <v>545</v>
      </c>
      <c r="G210" t="s">
        <v>545</v>
      </c>
      <c r="H210" t="s">
        <v>241</v>
      </c>
      <c r="I210" t="s">
        <v>855</v>
      </c>
      <c r="J210" t="s">
        <v>870</v>
      </c>
      <c r="K210" t="s">
        <v>857</v>
      </c>
      <c r="L210" t="s">
        <v>166</v>
      </c>
    </row>
    <row r="211" spans="1:14" x14ac:dyDescent="0.25">
      <c r="A211" t="s">
        <v>433</v>
      </c>
      <c r="B211" t="s">
        <v>540</v>
      </c>
      <c r="C211" t="s">
        <v>544</v>
      </c>
      <c r="D211" t="s">
        <v>7</v>
      </c>
      <c r="E211" t="s">
        <v>545</v>
      </c>
      <c r="F211" t="s">
        <v>545</v>
      </c>
      <c r="G211" t="s">
        <v>545</v>
      </c>
      <c r="H211" t="s">
        <v>201</v>
      </c>
      <c r="I211" t="s">
        <v>855</v>
      </c>
      <c r="J211" t="s">
        <v>871</v>
      </c>
    </row>
    <row r="212" spans="1:14" x14ac:dyDescent="0.25">
      <c r="A212" t="s">
        <v>433</v>
      </c>
      <c r="B212" t="s">
        <v>540</v>
      </c>
      <c r="C212" t="s">
        <v>544</v>
      </c>
      <c r="D212" t="s">
        <v>8</v>
      </c>
      <c r="E212" t="s">
        <v>96</v>
      </c>
      <c r="F212" t="s">
        <v>661</v>
      </c>
      <c r="G212" t="s">
        <v>662</v>
      </c>
      <c r="H212" t="s">
        <v>662</v>
      </c>
      <c r="I212" t="s">
        <v>858</v>
      </c>
      <c r="J212" t="s">
        <v>871</v>
      </c>
    </row>
    <row r="213" spans="1:14" x14ac:dyDescent="0.25">
      <c r="A213" t="s">
        <v>431</v>
      </c>
      <c r="B213" t="s">
        <v>540</v>
      </c>
      <c r="C213" t="s">
        <v>544</v>
      </c>
      <c r="D213" t="s">
        <v>9</v>
      </c>
      <c r="E213" t="s">
        <v>52</v>
      </c>
      <c r="F213" t="s">
        <v>663</v>
      </c>
      <c r="G213" t="s">
        <v>545</v>
      </c>
      <c r="H213" t="s">
        <v>664</v>
      </c>
      <c r="I213" t="s">
        <v>857</v>
      </c>
      <c r="J213" t="s">
        <v>870</v>
      </c>
      <c r="K213" t="s">
        <v>855</v>
      </c>
      <c r="L213" t="s">
        <v>890</v>
      </c>
    </row>
    <row r="214" spans="1:14" x14ac:dyDescent="0.25">
      <c r="A214" t="s">
        <v>431</v>
      </c>
      <c r="B214" t="s">
        <v>540</v>
      </c>
      <c r="C214" t="s">
        <v>544</v>
      </c>
      <c r="D214" t="s">
        <v>8</v>
      </c>
      <c r="E214" t="s">
        <v>96</v>
      </c>
      <c r="F214" t="s">
        <v>665</v>
      </c>
      <c r="G214" t="s">
        <v>666</v>
      </c>
      <c r="H214" t="s">
        <v>666</v>
      </c>
      <c r="I214" t="s">
        <v>857</v>
      </c>
      <c r="J214" t="s">
        <v>871</v>
      </c>
    </row>
    <row r="215" spans="1:14" x14ac:dyDescent="0.25">
      <c r="A215" t="s">
        <v>431</v>
      </c>
      <c r="B215" t="s">
        <v>540</v>
      </c>
      <c r="C215" t="s">
        <v>544</v>
      </c>
      <c r="D215" t="s">
        <v>8</v>
      </c>
      <c r="E215" t="s">
        <v>110</v>
      </c>
      <c r="F215" t="s">
        <v>556</v>
      </c>
      <c r="G215" t="s">
        <v>557</v>
      </c>
      <c r="H215" t="s">
        <v>557</v>
      </c>
      <c r="I215" t="s">
        <v>858</v>
      </c>
      <c r="J215" t="s">
        <v>871</v>
      </c>
    </row>
    <row r="216" spans="1:14" x14ac:dyDescent="0.25">
      <c r="A216" t="s">
        <v>429</v>
      </c>
      <c r="B216" t="s">
        <v>540</v>
      </c>
      <c r="C216" t="s">
        <v>544</v>
      </c>
      <c r="D216" t="s">
        <v>9</v>
      </c>
      <c r="E216" t="s">
        <v>100</v>
      </c>
      <c r="F216" t="s">
        <v>545</v>
      </c>
      <c r="G216" t="s">
        <v>545</v>
      </c>
      <c r="H216" t="s">
        <v>192</v>
      </c>
      <c r="I216" t="s">
        <v>857</v>
      </c>
      <c r="J216" t="s">
        <v>870</v>
      </c>
      <c r="K216" t="s">
        <v>855</v>
      </c>
      <c r="L216" t="s">
        <v>227</v>
      </c>
      <c r="M216" t="s">
        <v>858</v>
      </c>
      <c r="N216" t="s">
        <v>891</v>
      </c>
    </row>
    <row r="217" spans="1:14" x14ac:dyDescent="0.25">
      <c r="A217" t="s">
        <v>429</v>
      </c>
      <c r="B217" t="s">
        <v>540</v>
      </c>
      <c r="C217" t="s">
        <v>544</v>
      </c>
      <c r="D217" t="s">
        <v>7</v>
      </c>
      <c r="E217" t="s">
        <v>48</v>
      </c>
      <c r="F217" t="s">
        <v>545</v>
      </c>
      <c r="G217" t="s">
        <v>545</v>
      </c>
      <c r="H217" t="s">
        <v>175</v>
      </c>
      <c r="I217" t="s">
        <v>857</v>
      </c>
      <c r="J217" t="s">
        <v>870</v>
      </c>
      <c r="K217" t="s">
        <v>855</v>
      </c>
      <c r="L217" t="s">
        <v>260</v>
      </c>
    </row>
    <row r="218" spans="1:14" x14ac:dyDescent="0.25">
      <c r="A218" t="s">
        <v>429</v>
      </c>
      <c r="B218" t="s">
        <v>540</v>
      </c>
      <c r="C218" t="s">
        <v>544</v>
      </c>
      <c r="D218" t="s">
        <v>7</v>
      </c>
      <c r="E218" t="s">
        <v>72</v>
      </c>
      <c r="F218" t="s">
        <v>546</v>
      </c>
      <c r="G218" t="s">
        <v>545</v>
      </c>
      <c r="H218" t="s">
        <v>667</v>
      </c>
      <c r="I218" t="s">
        <v>857</v>
      </c>
      <c r="J218" t="s">
        <v>871</v>
      </c>
    </row>
    <row r="219" spans="1:14" x14ac:dyDescent="0.25">
      <c r="A219" t="s">
        <v>429</v>
      </c>
      <c r="B219" t="s">
        <v>540</v>
      </c>
      <c r="C219" t="s">
        <v>544</v>
      </c>
      <c r="D219" t="s">
        <v>10</v>
      </c>
      <c r="E219" t="s">
        <v>129</v>
      </c>
      <c r="F219" t="s">
        <v>545</v>
      </c>
      <c r="G219" t="s">
        <v>545</v>
      </c>
      <c r="H219" t="s">
        <v>307</v>
      </c>
      <c r="I219" t="s">
        <v>855</v>
      </c>
      <c r="J219" t="s">
        <v>870</v>
      </c>
      <c r="K219" t="s">
        <v>857</v>
      </c>
      <c r="L219" t="s">
        <v>892</v>
      </c>
    </row>
    <row r="220" spans="1:14" x14ac:dyDescent="0.25">
      <c r="A220" t="s">
        <v>429</v>
      </c>
      <c r="B220" t="s">
        <v>536</v>
      </c>
      <c r="C220" t="s">
        <v>537</v>
      </c>
      <c r="D220" t="s">
        <v>15</v>
      </c>
      <c r="E220" t="s">
        <v>545</v>
      </c>
      <c r="F220" t="s">
        <v>545</v>
      </c>
      <c r="G220" t="s">
        <v>545</v>
      </c>
      <c r="H220" t="s">
        <v>292</v>
      </c>
      <c r="I220" t="s">
        <v>921</v>
      </c>
      <c r="J220" t="s">
        <v>871</v>
      </c>
    </row>
    <row r="221" spans="1:14" x14ac:dyDescent="0.25">
      <c r="A221" t="s">
        <v>427</v>
      </c>
      <c r="B221" t="s">
        <v>540</v>
      </c>
      <c r="C221" t="s">
        <v>544</v>
      </c>
      <c r="D221" t="s">
        <v>9</v>
      </c>
      <c r="E221" t="s">
        <v>545</v>
      </c>
      <c r="F221" t="s">
        <v>545</v>
      </c>
      <c r="G221" t="s">
        <v>545</v>
      </c>
      <c r="H221" t="s">
        <v>227</v>
      </c>
      <c r="I221" t="s">
        <v>855</v>
      </c>
      <c r="J221" t="s">
        <v>871</v>
      </c>
    </row>
    <row r="222" spans="1:14" x14ac:dyDescent="0.25">
      <c r="A222" t="s">
        <v>427</v>
      </c>
      <c r="B222" t="s">
        <v>540</v>
      </c>
      <c r="C222" t="s">
        <v>544</v>
      </c>
      <c r="D222" t="s">
        <v>9</v>
      </c>
      <c r="E222" t="s">
        <v>100</v>
      </c>
      <c r="F222" t="s">
        <v>545</v>
      </c>
      <c r="G222" t="s">
        <v>545</v>
      </c>
      <c r="H222" t="s">
        <v>192</v>
      </c>
      <c r="I222" t="s">
        <v>857</v>
      </c>
      <c r="J222" t="s">
        <v>870</v>
      </c>
      <c r="K222" t="s">
        <v>855</v>
      </c>
      <c r="L222" t="s">
        <v>893</v>
      </c>
      <c r="M222" t="s">
        <v>858</v>
      </c>
      <c r="N222" t="s">
        <v>891</v>
      </c>
    </row>
    <row r="223" spans="1:14" x14ac:dyDescent="0.25">
      <c r="A223" t="s">
        <v>427</v>
      </c>
      <c r="B223" t="s">
        <v>540</v>
      </c>
      <c r="C223" t="s">
        <v>544</v>
      </c>
      <c r="D223" t="s">
        <v>11</v>
      </c>
      <c r="E223" t="s">
        <v>55</v>
      </c>
      <c r="F223" t="s">
        <v>545</v>
      </c>
      <c r="G223" t="s">
        <v>545</v>
      </c>
      <c r="H223" t="s">
        <v>177</v>
      </c>
      <c r="I223" t="s">
        <v>858</v>
      </c>
      <c r="J223" t="s">
        <v>871</v>
      </c>
    </row>
    <row r="224" spans="1:14" x14ac:dyDescent="0.25">
      <c r="A224" t="s">
        <v>427</v>
      </c>
      <c r="B224" t="s">
        <v>540</v>
      </c>
      <c r="C224" t="s">
        <v>544</v>
      </c>
      <c r="D224" t="s">
        <v>7</v>
      </c>
      <c r="E224" t="s">
        <v>48</v>
      </c>
      <c r="F224" t="s">
        <v>545</v>
      </c>
      <c r="G224" t="s">
        <v>545</v>
      </c>
      <c r="H224" t="s">
        <v>175</v>
      </c>
      <c r="I224" t="s">
        <v>857</v>
      </c>
      <c r="J224" t="s">
        <v>870</v>
      </c>
      <c r="K224" t="s">
        <v>855</v>
      </c>
      <c r="L224" t="s">
        <v>201</v>
      </c>
    </row>
    <row r="225" spans="1:12" x14ac:dyDescent="0.25">
      <c r="A225" t="s">
        <v>427</v>
      </c>
      <c r="B225" t="s">
        <v>540</v>
      </c>
      <c r="C225" t="s">
        <v>544</v>
      </c>
      <c r="D225" t="s">
        <v>7</v>
      </c>
      <c r="E225" t="s">
        <v>72</v>
      </c>
      <c r="F225" t="s">
        <v>545</v>
      </c>
      <c r="G225" t="s">
        <v>545</v>
      </c>
      <c r="H225" t="s">
        <v>245</v>
      </c>
      <c r="I225" t="s">
        <v>857</v>
      </c>
      <c r="J225" t="s">
        <v>870</v>
      </c>
      <c r="K225" t="s">
        <v>855</v>
      </c>
      <c r="L225" t="s">
        <v>260</v>
      </c>
    </row>
    <row r="226" spans="1:12" x14ac:dyDescent="0.25">
      <c r="A226" t="s">
        <v>427</v>
      </c>
      <c r="B226" t="s">
        <v>540</v>
      </c>
      <c r="C226" t="s">
        <v>544</v>
      </c>
      <c r="D226" t="s">
        <v>7</v>
      </c>
      <c r="E226" t="s">
        <v>72</v>
      </c>
      <c r="F226" t="s">
        <v>546</v>
      </c>
      <c r="G226" t="s">
        <v>545</v>
      </c>
      <c r="H226" t="s">
        <v>667</v>
      </c>
      <c r="I226" t="s">
        <v>857</v>
      </c>
      <c r="J226" t="s">
        <v>871</v>
      </c>
    </row>
    <row r="227" spans="1:12" x14ac:dyDescent="0.25">
      <c r="A227" t="s">
        <v>427</v>
      </c>
      <c r="B227" t="s">
        <v>540</v>
      </c>
      <c r="C227" t="s">
        <v>544</v>
      </c>
      <c r="D227" t="s">
        <v>8</v>
      </c>
      <c r="E227" t="s">
        <v>67</v>
      </c>
      <c r="F227" t="s">
        <v>668</v>
      </c>
      <c r="G227" t="s">
        <v>669</v>
      </c>
      <c r="H227" t="s">
        <v>669</v>
      </c>
      <c r="I227" t="s">
        <v>858</v>
      </c>
      <c r="J227" t="s">
        <v>871</v>
      </c>
    </row>
    <row r="228" spans="1:12" x14ac:dyDescent="0.25">
      <c r="A228" t="s">
        <v>427</v>
      </c>
      <c r="B228" t="s">
        <v>540</v>
      </c>
      <c r="C228" t="s">
        <v>544</v>
      </c>
      <c r="D228" t="s">
        <v>8</v>
      </c>
      <c r="E228" t="s">
        <v>74</v>
      </c>
      <c r="F228" t="s">
        <v>670</v>
      </c>
      <c r="G228" t="s">
        <v>671</v>
      </c>
      <c r="H228" t="s">
        <v>671</v>
      </c>
      <c r="I228" t="s">
        <v>858</v>
      </c>
      <c r="J228" t="s">
        <v>871</v>
      </c>
    </row>
    <row r="229" spans="1:12" x14ac:dyDescent="0.25">
      <c r="A229" t="s">
        <v>427</v>
      </c>
      <c r="B229" t="s">
        <v>540</v>
      </c>
      <c r="C229" t="s">
        <v>544</v>
      </c>
      <c r="D229" t="s">
        <v>8</v>
      </c>
      <c r="E229" t="s">
        <v>74</v>
      </c>
      <c r="F229" t="s">
        <v>672</v>
      </c>
      <c r="G229" t="s">
        <v>673</v>
      </c>
      <c r="H229" t="s">
        <v>673</v>
      </c>
      <c r="I229" t="s">
        <v>858</v>
      </c>
      <c r="J229" t="s">
        <v>871</v>
      </c>
    </row>
    <row r="230" spans="1:12" x14ac:dyDescent="0.25">
      <c r="A230" t="s">
        <v>427</v>
      </c>
      <c r="B230" t="s">
        <v>540</v>
      </c>
      <c r="C230" t="s">
        <v>544</v>
      </c>
      <c r="D230" t="s">
        <v>8</v>
      </c>
      <c r="E230" t="s">
        <v>545</v>
      </c>
      <c r="F230" t="s">
        <v>545</v>
      </c>
      <c r="G230" t="s">
        <v>545</v>
      </c>
      <c r="H230" t="s">
        <v>264</v>
      </c>
      <c r="I230" t="s">
        <v>858</v>
      </c>
      <c r="J230" t="s">
        <v>871</v>
      </c>
    </row>
    <row r="231" spans="1:12" x14ac:dyDescent="0.25">
      <c r="A231" t="s">
        <v>427</v>
      </c>
      <c r="B231" t="s">
        <v>540</v>
      </c>
      <c r="C231" t="s">
        <v>544</v>
      </c>
      <c r="D231" t="s">
        <v>8</v>
      </c>
      <c r="E231" t="s">
        <v>110</v>
      </c>
      <c r="F231" t="s">
        <v>556</v>
      </c>
      <c r="G231" t="s">
        <v>557</v>
      </c>
      <c r="H231" t="s">
        <v>557</v>
      </c>
      <c r="I231" t="s">
        <v>858</v>
      </c>
      <c r="J231" t="s">
        <v>871</v>
      </c>
    </row>
    <row r="232" spans="1:12" x14ac:dyDescent="0.25">
      <c r="A232" t="s">
        <v>427</v>
      </c>
      <c r="B232" t="s">
        <v>540</v>
      </c>
      <c r="C232" t="s">
        <v>544</v>
      </c>
      <c r="D232" t="s">
        <v>8</v>
      </c>
      <c r="E232" t="s">
        <v>111</v>
      </c>
      <c r="F232" t="s">
        <v>674</v>
      </c>
      <c r="G232" t="s">
        <v>675</v>
      </c>
      <c r="H232" t="s">
        <v>675</v>
      </c>
      <c r="I232" t="s">
        <v>858</v>
      </c>
      <c r="J232" t="s">
        <v>871</v>
      </c>
    </row>
    <row r="233" spans="1:12" x14ac:dyDescent="0.25">
      <c r="A233" t="s">
        <v>427</v>
      </c>
      <c r="B233" t="s">
        <v>536</v>
      </c>
      <c r="C233" t="s">
        <v>537</v>
      </c>
      <c r="D233" t="s">
        <v>15</v>
      </c>
      <c r="E233" t="s">
        <v>115</v>
      </c>
      <c r="F233" t="s">
        <v>617</v>
      </c>
      <c r="G233" t="s">
        <v>545</v>
      </c>
      <c r="H233" t="s">
        <v>618</v>
      </c>
      <c r="I233" t="s">
        <v>921</v>
      </c>
      <c r="J233" t="s">
        <v>871</v>
      </c>
    </row>
    <row r="234" spans="1:12" x14ac:dyDescent="0.25">
      <c r="A234" t="s">
        <v>427</v>
      </c>
      <c r="B234" t="s">
        <v>536</v>
      </c>
      <c r="C234" t="s">
        <v>537</v>
      </c>
      <c r="D234" t="s">
        <v>15</v>
      </c>
      <c r="E234" t="s">
        <v>115</v>
      </c>
      <c r="F234" t="s">
        <v>643</v>
      </c>
      <c r="G234" t="s">
        <v>545</v>
      </c>
      <c r="H234" t="s">
        <v>644</v>
      </c>
      <c r="I234" t="s">
        <v>855</v>
      </c>
      <c r="J234" t="s">
        <v>870</v>
      </c>
      <c r="K234" t="s">
        <v>921</v>
      </c>
      <c r="L234" t="s">
        <v>884</v>
      </c>
    </row>
    <row r="235" spans="1:12" x14ac:dyDescent="0.25">
      <c r="A235" t="s">
        <v>425</v>
      </c>
      <c r="B235" t="s">
        <v>540</v>
      </c>
      <c r="C235" t="s">
        <v>544</v>
      </c>
      <c r="D235" t="s">
        <v>9</v>
      </c>
      <c r="E235" t="s">
        <v>66</v>
      </c>
      <c r="F235" t="s">
        <v>545</v>
      </c>
      <c r="G235" t="s">
        <v>545</v>
      </c>
      <c r="H235" t="s">
        <v>162</v>
      </c>
      <c r="I235" t="s">
        <v>857</v>
      </c>
      <c r="J235" t="s">
        <v>870</v>
      </c>
      <c r="K235" t="s">
        <v>855</v>
      </c>
      <c r="L235" t="s">
        <v>169</v>
      </c>
    </row>
    <row r="236" spans="1:12" x14ac:dyDescent="0.25">
      <c r="A236" t="s">
        <v>425</v>
      </c>
      <c r="B236" t="s">
        <v>540</v>
      </c>
      <c r="C236" t="s">
        <v>544</v>
      </c>
      <c r="D236" t="s">
        <v>11</v>
      </c>
      <c r="E236" t="s">
        <v>545</v>
      </c>
      <c r="F236" t="s">
        <v>545</v>
      </c>
      <c r="G236" t="s">
        <v>545</v>
      </c>
      <c r="H236" t="s">
        <v>182</v>
      </c>
      <c r="I236" t="s">
        <v>858</v>
      </c>
      <c r="J236" t="s">
        <v>871</v>
      </c>
    </row>
    <row r="237" spans="1:12" x14ac:dyDescent="0.25">
      <c r="A237" t="s">
        <v>425</v>
      </c>
      <c r="B237" t="s">
        <v>540</v>
      </c>
      <c r="C237" t="s">
        <v>544</v>
      </c>
      <c r="D237" t="s">
        <v>12</v>
      </c>
      <c r="E237" t="s">
        <v>545</v>
      </c>
      <c r="F237" t="s">
        <v>545</v>
      </c>
      <c r="G237" t="s">
        <v>545</v>
      </c>
      <c r="H237" t="s">
        <v>168</v>
      </c>
      <c r="I237" t="s">
        <v>855</v>
      </c>
      <c r="J237" t="s">
        <v>870</v>
      </c>
      <c r="K237" t="s">
        <v>857</v>
      </c>
      <c r="L237" t="s">
        <v>257</v>
      </c>
    </row>
    <row r="238" spans="1:12" x14ac:dyDescent="0.25">
      <c r="A238" t="s">
        <v>425</v>
      </c>
      <c r="B238" t="s">
        <v>540</v>
      </c>
      <c r="C238" t="s">
        <v>544</v>
      </c>
      <c r="D238" t="s">
        <v>12</v>
      </c>
      <c r="E238" t="s">
        <v>545</v>
      </c>
      <c r="F238" t="s">
        <v>545</v>
      </c>
      <c r="G238" t="s">
        <v>545</v>
      </c>
      <c r="H238" t="s">
        <v>282</v>
      </c>
      <c r="I238" t="s">
        <v>857</v>
      </c>
      <c r="J238" t="s">
        <v>871</v>
      </c>
    </row>
    <row r="239" spans="1:12" x14ac:dyDescent="0.25">
      <c r="A239" t="s">
        <v>425</v>
      </c>
      <c r="B239" t="s">
        <v>540</v>
      </c>
      <c r="C239" t="s">
        <v>544</v>
      </c>
      <c r="D239" t="s">
        <v>7</v>
      </c>
      <c r="E239" t="s">
        <v>72</v>
      </c>
      <c r="F239" t="s">
        <v>571</v>
      </c>
      <c r="G239" t="s">
        <v>545</v>
      </c>
      <c r="H239" t="s">
        <v>586</v>
      </c>
      <c r="I239" t="s">
        <v>857</v>
      </c>
      <c r="J239" t="s">
        <v>871</v>
      </c>
    </row>
    <row r="240" spans="1:12" x14ac:dyDescent="0.25">
      <c r="A240" t="s">
        <v>425</v>
      </c>
      <c r="B240" t="s">
        <v>540</v>
      </c>
      <c r="C240" t="s">
        <v>544</v>
      </c>
      <c r="D240" t="s">
        <v>7</v>
      </c>
      <c r="E240" t="s">
        <v>72</v>
      </c>
      <c r="F240" t="s">
        <v>571</v>
      </c>
      <c r="G240" t="s">
        <v>545</v>
      </c>
      <c r="H240" t="s">
        <v>572</v>
      </c>
      <c r="I240" t="s">
        <v>857</v>
      </c>
      <c r="J240" t="s">
        <v>871</v>
      </c>
    </row>
    <row r="241" spans="1:12" x14ac:dyDescent="0.25">
      <c r="A241" t="s">
        <v>425</v>
      </c>
      <c r="B241" t="s">
        <v>540</v>
      </c>
      <c r="C241" t="s">
        <v>544</v>
      </c>
      <c r="D241" t="s">
        <v>7</v>
      </c>
      <c r="E241" t="s">
        <v>72</v>
      </c>
      <c r="F241" t="s">
        <v>545</v>
      </c>
      <c r="G241" t="s">
        <v>545</v>
      </c>
      <c r="H241" t="s">
        <v>139</v>
      </c>
      <c r="I241" t="s">
        <v>857</v>
      </c>
      <c r="J241" t="s">
        <v>870</v>
      </c>
      <c r="K241" t="s">
        <v>855</v>
      </c>
      <c r="L241" t="s">
        <v>201</v>
      </c>
    </row>
    <row r="242" spans="1:12" x14ac:dyDescent="0.25">
      <c r="A242" t="s">
        <v>425</v>
      </c>
      <c r="B242" t="s">
        <v>540</v>
      </c>
      <c r="C242" t="s">
        <v>544</v>
      </c>
      <c r="D242" t="s">
        <v>7</v>
      </c>
      <c r="E242" t="s">
        <v>72</v>
      </c>
      <c r="F242" t="s">
        <v>545</v>
      </c>
      <c r="G242" t="s">
        <v>545</v>
      </c>
      <c r="H242" t="s">
        <v>166</v>
      </c>
      <c r="I242" t="s">
        <v>857</v>
      </c>
      <c r="J242" t="s">
        <v>871</v>
      </c>
    </row>
    <row r="243" spans="1:12" x14ac:dyDescent="0.25">
      <c r="A243" t="s">
        <v>423</v>
      </c>
      <c r="B243" t="s">
        <v>540</v>
      </c>
      <c r="C243" t="s">
        <v>541</v>
      </c>
      <c r="D243" t="s">
        <v>13</v>
      </c>
      <c r="E243" t="s">
        <v>83</v>
      </c>
      <c r="F243" t="s">
        <v>678</v>
      </c>
      <c r="G243" t="s">
        <v>679</v>
      </c>
      <c r="H243" t="s">
        <v>679</v>
      </c>
      <c r="I243" t="s">
        <v>857</v>
      </c>
      <c r="J243" t="s">
        <v>871</v>
      </c>
    </row>
    <row r="244" spans="1:12" x14ac:dyDescent="0.25">
      <c r="A244" t="s">
        <v>423</v>
      </c>
      <c r="B244" t="s">
        <v>540</v>
      </c>
      <c r="C244" t="s">
        <v>541</v>
      </c>
      <c r="D244" t="s">
        <v>13</v>
      </c>
      <c r="E244" t="s">
        <v>116</v>
      </c>
      <c r="F244" t="s">
        <v>545</v>
      </c>
      <c r="G244" t="s">
        <v>545</v>
      </c>
      <c r="H244" t="s">
        <v>171</v>
      </c>
      <c r="I244" t="s">
        <v>857</v>
      </c>
      <c r="J244" t="s">
        <v>871</v>
      </c>
    </row>
    <row r="245" spans="1:12" x14ac:dyDescent="0.25">
      <c r="A245" t="s">
        <v>423</v>
      </c>
      <c r="B245" t="s">
        <v>540</v>
      </c>
      <c r="C245" t="s">
        <v>544</v>
      </c>
      <c r="D245" t="s">
        <v>9</v>
      </c>
      <c r="E245" t="s">
        <v>59</v>
      </c>
      <c r="F245" t="s">
        <v>545</v>
      </c>
      <c r="G245" t="s">
        <v>545</v>
      </c>
      <c r="H245" t="s">
        <v>222</v>
      </c>
      <c r="I245" t="s">
        <v>855</v>
      </c>
      <c r="J245" t="s">
        <v>871</v>
      </c>
    </row>
    <row r="246" spans="1:12" x14ac:dyDescent="0.25">
      <c r="A246" t="s">
        <v>423</v>
      </c>
      <c r="B246" t="s">
        <v>540</v>
      </c>
      <c r="C246" t="s">
        <v>544</v>
      </c>
      <c r="D246" t="s">
        <v>9</v>
      </c>
      <c r="E246" t="s">
        <v>127</v>
      </c>
      <c r="F246" t="s">
        <v>575</v>
      </c>
      <c r="G246" t="s">
        <v>545</v>
      </c>
      <c r="H246" t="s">
        <v>576</v>
      </c>
      <c r="I246" t="s">
        <v>857</v>
      </c>
      <c r="J246" t="s">
        <v>871</v>
      </c>
    </row>
    <row r="247" spans="1:12" x14ac:dyDescent="0.25">
      <c r="A247" t="s">
        <v>423</v>
      </c>
      <c r="B247" t="s">
        <v>540</v>
      </c>
      <c r="C247" t="s">
        <v>544</v>
      </c>
      <c r="D247" t="s">
        <v>11</v>
      </c>
      <c r="E247" t="s">
        <v>545</v>
      </c>
      <c r="F247" t="s">
        <v>545</v>
      </c>
      <c r="G247" t="s">
        <v>545</v>
      </c>
      <c r="H247" t="s">
        <v>141</v>
      </c>
      <c r="I247" t="s">
        <v>858</v>
      </c>
      <c r="J247" t="s">
        <v>871</v>
      </c>
    </row>
    <row r="248" spans="1:12" x14ac:dyDescent="0.25">
      <c r="A248" t="s">
        <v>423</v>
      </c>
      <c r="B248" t="s">
        <v>540</v>
      </c>
      <c r="C248" t="s">
        <v>544</v>
      </c>
      <c r="D248" t="s">
        <v>12</v>
      </c>
      <c r="E248" t="s">
        <v>57</v>
      </c>
      <c r="F248" t="s">
        <v>545</v>
      </c>
      <c r="G248" t="s">
        <v>545</v>
      </c>
      <c r="H248" t="s">
        <v>161</v>
      </c>
      <c r="I248" t="s">
        <v>857</v>
      </c>
      <c r="J248" t="s">
        <v>871</v>
      </c>
    </row>
    <row r="249" spans="1:12" x14ac:dyDescent="0.25">
      <c r="A249" t="s">
        <v>423</v>
      </c>
      <c r="B249" t="s">
        <v>540</v>
      </c>
      <c r="C249" t="s">
        <v>544</v>
      </c>
      <c r="D249" t="s">
        <v>10</v>
      </c>
      <c r="E249" t="s">
        <v>40</v>
      </c>
      <c r="F249" t="s">
        <v>676</v>
      </c>
      <c r="G249" t="s">
        <v>677</v>
      </c>
      <c r="H249" t="s">
        <v>677</v>
      </c>
      <c r="I249" t="s">
        <v>858</v>
      </c>
      <c r="J249" t="s">
        <v>870</v>
      </c>
      <c r="K249" t="s">
        <v>855</v>
      </c>
      <c r="L249" t="s">
        <v>145</v>
      </c>
    </row>
    <row r="250" spans="1:12" x14ac:dyDescent="0.25">
      <c r="A250" t="s">
        <v>423</v>
      </c>
      <c r="B250" t="s">
        <v>540</v>
      </c>
      <c r="C250" t="s">
        <v>544</v>
      </c>
      <c r="D250" t="s">
        <v>10</v>
      </c>
      <c r="E250" t="s">
        <v>40</v>
      </c>
      <c r="F250" t="s">
        <v>545</v>
      </c>
      <c r="G250" t="s">
        <v>545</v>
      </c>
      <c r="H250" t="s">
        <v>247</v>
      </c>
      <c r="I250" t="s">
        <v>857</v>
      </c>
      <c r="J250" t="s">
        <v>871</v>
      </c>
    </row>
    <row r="251" spans="1:12" x14ac:dyDescent="0.25">
      <c r="A251" t="s">
        <v>423</v>
      </c>
      <c r="B251" t="s">
        <v>540</v>
      </c>
      <c r="C251" t="s">
        <v>632</v>
      </c>
      <c r="D251" t="s">
        <v>16</v>
      </c>
      <c r="E251" t="s">
        <v>107</v>
      </c>
      <c r="F251" t="s">
        <v>545</v>
      </c>
      <c r="G251" t="s">
        <v>545</v>
      </c>
      <c r="H251" t="s">
        <v>142</v>
      </c>
      <c r="I251" t="s">
        <v>855</v>
      </c>
      <c r="J251" t="s">
        <v>871</v>
      </c>
    </row>
    <row r="252" spans="1:12" x14ac:dyDescent="0.25">
      <c r="A252" t="s">
        <v>423</v>
      </c>
      <c r="B252" t="s">
        <v>536</v>
      </c>
      <c r="C252" t="s">
        <v>537</v>
      </c>
      <c r="D252" t="s">
        <v>15</v>
      </c>
      <c r="E252" t="s">
        <v>115</v>
      </c>
      <c r="F252" t="s">
        <v>617</v>
      </c>
      <c r="G252" t="s">
        <v>545</v>
      </c>
      <c r="H252" t="s">
        <v>618</v>
      </c>
      <c r="I252" t="s">
        <v>855</v>
      </c>
      <c r="J252" t="s">
        <v>870</v>
      </c>
      <c r="K252" t="s">
        <v>921</v>
      </c>
      <c r="L252" t="s">
        <v>618</v>
      </c>
    </row>
    <row r="253" spans="1:12" x14ac:dyDescent="0.25">
      <c r="A253" t="s">
        <v>423</v>
      </c>
      <c r="B253" t="s">
        <v>536</v>
      </c>
      <c r="C253" t="s">
        <v>537</v>
      </c>
      <c r="D253" t="s">
        <v>17</v>
      </c>
      <c r="E253" t="s">
        <v>43</v>
      </c>
      <c r="F253" t="s">
        <v>592</v>
      </c>
      <c r="G253" t="s">
        <v>593</v>
      </c>
      <c r="H253" t="s">
        <v>593</v>
      </c>
      <c r="I253" t="s">
        <v>921</v>
      </c>
      <c r="J253" t="s">
        <v>871</v>
      </c>
    </row>
    <row r="254" spans="1:12" x14ac:dyDescent="0.25">
      <c r="A254" t="s">
        <v>423</v>
      </c>
      <c r="B254" t="s">
        <v>536</v>
      </c>
      <c r="C254" t="s">
        <v>537</v>
      </c>
      <c r="D254" t="s">
        <v>14</v>
      </c>
      <c r="E254" t="s">
        <v>122</v>
      </c>
      <c r="F254" t="s">
        <v>538</v>
      </c>
      <c r="G254" t="s">
        <v>539</v>
      </c>
      <c r="H254" t="s">
        <v>539</v>
      </c>
      <c r="I254" t="s">
        <v>921</v>
      </c>
      <c r="J254" t="s">
        <v>871</v>
      </c>
    </row>
    <row r="255" spans="1:12" x14ac:dyDescent="0.25">
      <c r="A255" t="s">
        <v>421</v>
      </c>
      <c r="B255" t="s">
        <v>540</v>
      </c>
      <c r="C255" t="s">
        <v>541</v>
      </c>
      <c r="D255" t="s">
        <v>13</v>
      </c>
      <c r="E255" t="s">
        <v>75</v>
      </c>
      <c r="F255" t="s">
        <v>681</v>
      </c>
      <c r="G255" t="s">
        <v>545</v>
      </c>
      <c r="H255" t="s">
        <v>682</v>
      </c>
      <c r="I255" t="s">
        <v>858</v>
      </c>
      <c r="J255" t="s">
        <v>870</v>
      </c>
      <c r="K255" t="s">
        <v>857</v>
      </c>
      <c r="L255" t="s">
        <v>894</v>
      </c>
    </row>
    <row r="256" spans="1:12" x14ac:dyDescent="0.25">
      <c r="A256" t="s">
        <v>421</v>
      </c>
      <c r="B256" t="s">
        <v>540</v>
      </c>
      <c r="C256" t="s">
        <v>680</v>
      </c>
      <c r="D256" t="s">
        <v>22</v>
      </c>
      <c r="E256" t="s">
        <v>80</v>
      </c>
      <c r="F256" t="s">
        <v>545</v>
      </c>
      <c r="G256" t="s">
        <v>545</v>
      </c>
      <c r="H256" t="s">
        <v>154</v>
      </c>
      <c r="I256" t="s">
        <v>855</v>
      </c>
      <c r="J256" t="s">
        <v>871</v>
      </c>
    </row>
    <row r="257" spans="1:12" x14ac:dyDescent="0.25">
      <c r="A257" t="s">
        <v>421</v>
      </c>
      <c r="B257" t="s">
        <v>540</v>
      </c>
      <c r="C257" t="s">
        <v>544</v>
      </c>
      <c r="D257" t="s">
        <v>23</v>
      </c>
      <c r="E257" t="s">
        <v>85</v>
      </c>
      <c r="F257" t="s">
        <v>545</v>
      </c>
      <c r="G257" t="s">
        <v>545</v>
      </c>
      <c r="H257" t="s">
        <v>190</v>
      </c>
      <c r="I257" t="s">
        <v>857</v>
      </c>
      <c r="J257" t="s">
        <v>871</v>
      </c>
    </row>
    <row r="258" spans="1:12" x14ac:dyDescent="0.25">
      <c r="A258" t="s">
        <v>421</v>
      </c>
      <c r="B258" t="s">
        <v>540</v>
      </c>
      <c r="C258" t="s">
        <v>544</v>
      </c>
      <c r="D258" t="s">
        <v>9</v>
      </c>
      <c r="E258" t="s">
        <v>54</v>
      </c>
      <c r="F258" t="s">
        <v>545</v>
      </c>
      <c r="G258" t="s">
        <v>545</v>
      </c>
      <c r="H258" t="s">
        <v>159</v>
      </c>
      <c r="I258" t="s">
        <v>858</v>
      </c>
      <c r="J258" t="s">
        <v>870</v>
      </c>
      <c r="K258" t="s">
        <v>855</v>
      </c>
      <c r="L258" t="s">
        <v>880</v>
      </c>
    </row>
    <row r="259" spans="1:12" x14ac:dyDescent="0.25">
      <c r="A259" t="s">
        <v>421</v>
      </c>
      <c r="B259" t="s">
        <v>540</v>
      </c>
      <c r="C259" t="s">
        <v>544</v>
      </c>
      <c r="D259" t="s">
        <v>9</v>
      </c>
      <c r="E259" t="s">
        <v>545</v>
      </c>
      <c r="F259" t="s">
        <v>545</v>
      </c>
      <c r="G259" t="s">
        <v>545</v>
      </c>
      <c r="H259" t="s">
        <v>286</v>
      </c>
      <c r="I259" t="s">
        <v>857</v>
      </c>
      <c r="J259" t="s">
        <v>871</v>
      </c>
    </row>
    <row r="260" spans="1:12" x14ac:dyDescent="0.25">
      <c r="A260" t="s">
        <v>421</v>
      </c>
      <c r="B260" t="s">
        <v>540</v>
      </c>
      <c r="C260" t="s">
        <v>544</v>
      </c>
      <c r="D260" t="s">
        <v>9</v>
      </c>
      <c r="E260" t="s">
        <v>127</v>
      </c>
      <c r="F260" t="s">
        <v>545</v>
      </c>
      <c r="G260" t="s">
        <v>545</v>
      </c>
      <c r="H260" t="s">
        <v>144</v>
      </c>
      <c r="I260" t="s">
        <v>857</v>
      </c>
      <c r="J260" t="s">
        <v>870</v>
      </c>
      <c r="K260" t="s">
        <v>855</v>
      </c>
      <c r="L260" t="s">
        <v>226</v>
      </c>
    </row>
    <row r="261" spans="1:12" x14ac:dyDescent="0.25">
      <c r="A261" t="s">
        <v>421</v>
      </c>
      <c r="B261" t="s">
        <v>540</v>
      </c>
      <c r="C261" t="s">
        <v>544</v>
      </c>
      <c r="D261" t="s">
        <v>21</v>
      </c>
      <c r="E261" t="s">
        <v>71</v>
      </c>
      <c r="F261" t="s">
        <v>683</v>
      </c>
      <c r="G261" t="s">
        <v>684</v>
      </c>
      <c r="H261" t="s">
        <v>684</v>
      </c>
      <c r="I261" t="s">
        <v>857</v>
      </c>
      <c r="J261" t="s">
        <v>871</v>
      </c>
    </row>
    <row r="262" spans="1:12" x14ac:dyDescent="0.25">
      <c r="A262" t="s">
        <v>421</v>
      </c>
      <c r="B262" t="s">
        <v>540</v>
      </c>
      <c r="C262" t="s">
        <v>544</v>
      </c>
      <c r="D262" t="s">
        <v>18</v>
      </c>
      <c r="E262" t="s">
        <v>545</v>
      </c>
      <c r="F262" t="s">
        <v>545</v>
      </c>
      <c r="G262" t="s">
        <v>545</v>
      </c>
      <c r="H262" t="s">
        <v>146</v>
      </c>
      <c r="I262" t="s">
        <v>857</v>
      </c>
      <c r="J262" t="s">
        <v>871</v>
      </c>
    </row>
    <row r="263" spans="1:12" x14ac:dyDescent="0.25">
      <c r="A263" t="s">
        <v>421</v>
      </c>
      <c r="B263" t="s">
        <v>540</v>
      </c>
      <c r="C263" t="s">
        <v>544</v>
      </c>
      <c r="D263" t="s">
        <v>7</v>
      </c>
      <c r="E263" t="s">
        <v>72</v>
      </c>
      <c r="F263" t="s">
        <v>571</v>
      </c>
      <c r="G263" t="s">
        <v>545</v>
      </c>
      <c r="H263" t="s">
        <v>572</v>
      </c>
      <c r="I263" t="s">
        <v>857</v>
      </c>
      <c r="J263" t="s">
        <v>871</v>
      </c>
    </row>
    <row r="264" spans="1:12" x14ac:dyDescent="0.25">
      <c r="A264" t="s">
        <v>421</v>
      </c>
      <c r="B264" t="s">
        <v>540</v>
      </c>
      <c r="C264" t="s">
        <v>544</v>
      </c>
      <c r="D264" t="s">
        <v>8</v>
      </c>
      <c r="E264" t="s">
        <v>96</v>
      </c>
      <c r="F264" t="s">
        <v>685</v>
      </c>
      <c r="G264" t="s">
        <v>686</v>
      </c>
      <c r="H264" t="s">
        <v>686</v>
      </c>
      <c r="I264" t="s">
        <v>857</v>
      </c>
      <c r="J264" t="s">
        <v>870</v>
      </c>
      <c r="K264" t="s">
        <v>858</v>
      </c>
      <c r="L264" t="s">
        <v>686</v>
      </c>
    </row>
    <row r="265" spans="1:12" x14ac:dyDescent="0.25">
      <c r="A265" t="s">
        <v>421</v>
      </c>
      <c r="B265" t="s">
        <v>540</v>
      </c>
      <c r="C265" t="s">
        <v>544</v>
      </c>
      <c r="D265" t="s">
        <v>8</v>
      </c>
      <c r="E265" t="s">
        <v>96</v>
      </c>
      <c r="F265" t="s">
        <v>687</v>
      </c>
      <c r="G265" t="s">
        <v>688</v>
      </c>
      <c r="H265" t="s">
        <v>688</v>
      </c>
      <c r="I265" t="s">
        <v>858</v>
      </c>
      <c r="J265" t="s">
        <v>870</v>
      </c>
      <c r="K265" t="s">
        <v>857</v>
      </c>
      <c r="L265" t="s">
        <v>164</v>
      </c>
    </row>
    <row r="266" spans="1:12" x14ac:dyDescent="0.25">
      <c r="A266" t="s">
        <v>421</v>
      </c>
      <c r="B266" t="s">
        <v>540</v>
      </c>
      <c r="C266" t="s">
        <v>544</v>
      </c>
      <c r="D266" t="s">
        <v>8</v>
      </c>
      <c r="E266" t="s">
        <v>110</v>
      </c>
      <c r="F266" t="s">
        <v>689</v>
      </c>
      <c r="G266" t="s">
        <v>690</v>
      </c>
      <c r="H266" t="s">
        <v>690</v>
      </c>
      <c r="I266" t="s">
        <v>858</v>
      </c>
      <c r="J266" t="s">
        <v>871</v>
      </c>
    </row>
    <row r="267" spans="1:12" x14ac:dyDescent="0.25">
      <c r="A267" t="s">
        <v>421</v>
      </c>
      <c r="B267" t="s">
        <v>536</v>
      </c>
      <c r="C267" t="s">
        <v>537</v>
      </c>
      <c r="D267" t="s">
        <v>14</v>
      </c>
      <c r="E267" t="s">
        <v>122</v>
      </c>
      <c r="F267" t="s">
        <v>538</v>
      </c>
      <c r="G267" t="s">
        <v>539</v>
      </c>
      <c r="H267" t="s">
        <v>539</v>
      </c>
      <c r="I267" t="s">
        <v>921</v>
      </c>
      <c r="J267" t="s">
        <v>871</v>
      </c>
    </row>
    <row r="268" spans="1:12" x14ac:dyDescent="0.25">
      <c r="A268" t="s">
        <v>418</v>
      </c>
      <c r="B268" t="s">
        <v>540</v>
      </c>
      <c r="C268" t="s">
        <v>544</v>
      </c>
      <c r="D268" t="s">
        <v>9</v>
      </c>
      <c r="E268" t="s">
        <v>56</v>
      </c>
      <c r="F268" t="s">
        <v>655</v>
      </c>
      <c r="G268" t="s">
        <v>656</v>
      </c>
      <c r="H268" t="s">
        <v>656</v>
      </c>
      <c r="I268" t="s">
        <v>858</v>
      </c>
      <c r="J268" t="s">
        <v>870</v>
      </c>
      <c r="K268" t="s">
        <v>857</v>
      </c>
      <c r="L268" t="s">
        <v>895</v>
      </c>
    </row>
    <row r="269" spans="1:12" x14ac:dyDescent="0.25">
      <c r="A269" t="s">
        <v>418</v>
      </c>
      <c r="B269" t="s">
        <v>540</v>
      </c>
      <c r="C269" t="s">
        <v>544</v>
      </c>
      <c r="D269" t="s">
        <v>9</v>
      </c>
      <c r="E269" t="s">
        <v>59</v>
      </c>
      <c r="F269" t="s">
        <v>691</v>
      </c>
      <c r="G269" t="s">
        <v>695</v>
      </c>
      <c r="H269" t="s">
        <v>695</v>
      </c>
      <c r="I269" t="s">
        <v>858</v>
      </c>
      <c r="J269" t="s">
        <v>871</v>
      </c>
    </row>
    <row r="270" spans="1:12" x14ac:dyDescent="0.25">
      <c r="A270" t="s">
        <v>418</v>
      </c>
      <c r="B270" t="s">
        <v>540</v>
      </c>
      <c r="C270" t="s">
        <v>544</v>
      </c>
      <c r="D270" t="s">
        <v>9</v>
      </c>
      <c r="E270" t="s">
        <v>59</v>
      </c>
      <c r="F270" t="s">
        <v>691</v>
      </c>
      <c r="G270" t="s">
        <v>692</v>
      </c>
      <c r="H270" t="s">
        <v>692</v>
      </c>
      <c r="I270" t="s">
        <v>857</v>
      </c>
      <c r="J270" t="s">
        <v>871</v>
      </c>
    </row>
    <row r="271" spans="1:12" x14ac:dyDescent="0.25">
      <c r="A271" t="s">
        <v>418</v>
      </c>
      <c r="B271" t="s">
        <v>540</v>
      </c>
      <c r="C271" t="s">
        <v>544</v>
      </c>
      <c r="D271" t="s">
        <v>9</v>
      </c>
      <c r="E271" t="s">
        <v>66</v>
      </c>
      <c r="F271" t="s">
        <v>545</v>
      </c>
      <c r="G271" t="s">
        <v>545</v>
      </c>
      <c r="H271" t="s">
        <v>162</v>
      </c>
      <c r="I271" t="s">
        <v>857</v>
      </c>
      <c r="J271" t="s">
        <v>870</v>
      </c>
      <c r="K271" t="s">
        <v>858</v>
      </c>
      <c r="L271" t="s">
        <v>162</v>
      </c>
    </row>
    <row r="272" spans="1:12" x14ac:dyDescent="0.25">
      <c r="A272" t="s">
        <v>418</v>
      </c>
      <c r="B272" t="s">
        <v>540</v>
      </c>
      <c r="C272" t="s">
        <v>544</v>
      </c>
      <c r="D272" t="s">
        <v>9</v>
      </c>
      <c r="E272" t="s">
        <v>89</v>
      </c>
      <c r="F272" t="s">
        <v>693</v>
      </c>
      <c r="G272" t="s">
        <v>694</v>
      </c>
      <c r="H272" t="s">
        <v>694</v>
      </c>
      <c r="I272" t="s">
        <v>857</v>
      </c>
      <c r="J272" t="s">
        <v>871</v>
      </c>
    </row>
    <row r="273" spans="1:12" x14ac:dyDescent="0.25">
      <c r="A273" t="s">
        <v>418</v>
      </c>
      <c r="B273" t="s">
        <v>540</v>
      </c>
      <c r="C273" t="s">
        <v>544</v>
      </c>
      <c r="D273" t="s">
        <v>9</v>
      </c>
      <c r="E273" t="s">
        <v>127</v>
      </c>
      <c r="F273" t="s">
        <v>696</v>
      </c>
      <c r="G273" t="s">
        <v>545</v>
      </c>
      <c r="H273" t="s">
        <v>263</v>
      </c>
      <c r="I273" t="s">
        <v>858</v>
      </c>
      <c r="J273" t="s">
        <v>871</v>
      </c>
    </row>
    <row r="274" spans="1:12" x14ac:dyDescent="0.25">
      <c r="A274" t="s">
        <v>418</v>
      </c>
      <c r="B274" t="s">
        <v>540</v>
      </c>
      <c r="C274" t="s">
        <v>544</v>
      </c>
      <c r="D274" t="s">
        <v>11</v>
      </c>
      <c r="E274" t="s">
        <v>45</v>
      </c>
      <c r="F274" t="s">
        <v>545</v>
      </c>
      <c r="G274" t="s">
        <v>545</v>
      </c>
      <c r="H274" t="s">
        <v>203</v>
      </c>
      <c r="I274" t="s">
        <v>858</v>
      </c>
      <c r="J274" t="s">
        <v>871</v>
      </c>
    </row>
    <row r="275" spans="1:12" x14ac:dyDescent="0.25">
      <c r="A275" t="s">
        <v>418</v>
      </c>
      <c r="B275" t="s">
        <v>540</v>
      </c>
      <c r="C275" t="s">
        <v>544</v>
      </c>
      <c r="D275" t="s">
        <v>18</v>
      </c>
      <c r="E275" t="s">
        <v>545</v>
      </c>
      <c r="F275" t="s">
        <v>545</v>
      </c>
      <c r="G275" t="s">
        <v>545</v>
      </c>
      <c r="H275" t="s">
        <v>146</v>
      </c>
      <c r="I275" t="s">
        <v>857</v>
      </c>
      <c r="J275" t="s">
        <v>871</v>
      </c>
    </row>
    <row r="276" spans="1:12" x14ac:dyDescent="0.25">
      <c r="A276" t="s">
        <v>418</v>
      </c>
      <c r="B276" t="s">
        <v>540</v>
      </c>
      <c r="C276" t="s">
        <v>544</v>
      </c>
      <c r="D276" t="s">
        <v>12</v>
      </c>
      <c r="E276" t="s">
        <v>102</v>
      </c>
      <c r="F276" t="s">
        <v>599</v>
      </c>
      <c r="G276" t="s">
        <v>600</v>
      </c>
      <c r="H276" t="s">
        <v>600</v>
      </c>
      <c r="I276" t="s">
        <v>858</v>
      </c>
      <c r="J276" t="s">
        <v>870</v>
      </c>
      <c r="K276" t="s">
        <v>857</v>
      </c>
      <c r="L276" t="s">
        <v>896</v>
      </c>
    </row>
    <row r="277" spans="1:12" x14ac:dyDescent="0.25">
      <c r="A277" t="s">
        <v>418</v>
      </c>
      <c r="B277" t="s">
        <v>540</v>
      </c>
      <c r="C277" t="s">
        <v>544</v>
      </c>
      <c r="D277" t="s">
        <v>7</v>
      </c>
      <c r="E277" t="s">
        <v>72</v>
      </c>
      <c r="F277" t="s">
        <v>571</v>
      </c>
      <c r="G277" t="s">
        <v>545</v>
      </c>
      <c r="H277" t="s">
        <v>586</v>
      </c>
      <c r="I277" t="s">
        <v>857</v>
      </c>
      <c r="J277" t="s">
        <v>871</v>
      </c>
    </row>
    <row r="278" spans="1:12" x14ac:dyDescent="0.25">
      <c r="A278" t="s">
        <v>418</v>
      </c>
      <c r="B278" t="s">
        <v>540</v>
      </c>
      <c r="C278" t="s">
        <v>544</v>
      </c>
      <c r="D278" t="s">
        <v>8</v>
      </c>
      <c r="E278" t="s">
        <v>74</v>
      </c>
      <c r="F278" t="s">
        <v>545</v>
      </c>
      <c r="G278" t="s">
        <v>545</v>
      </c>
      <c r="H278" t="s">
        <v>246</v>
      </c>
      <c r="I278" t="s">
        <v>857</v>
      </c>
      <c r="J278" t="s">
        <v>871</v>
      </c>
    </row>
    <row r="279" spans="1:12" x14ac:dyDescent="0.25">
      <c r="A279" t="s">
        <v>418</v>
      </c>
      <c r="B279" t="s">
        <v>540</v>
      </c>
      <c r="C279" t="s">
        <v>544</v>
      </c>
      <c r="D279" t="s">
        <v>10</v>
      </c>
      <c r="E279" t="s">
        <v>40</v>
      </c>
      <c r="F279" t="s">
        <v>545</v>
      </c>
      <c r="G279" t="s">
        <v>545</v>
      </c>
      <c r="H279" t="s">
        <v>199</v>
      </c>
      <c r="I279" t="s">
        <v>857</v>
      </c>
      <c r="J279" t="s">
        <v>871</v>
      </c>
    </row>
    <row r="280" spans="1:12" x14ac:dyDescent="0.25">
      <c r="A280" t="s">
        <v>415</v>
      </c>
      <c r="B280" t="s">
        <v>540</v>
      </c>
      <c r="C280" t="s">
        <v>544</v>
      </c>
      <c r="D280" t="s">
        <v>9</v>
      </c>
      <c r="E280" t="s">
        <v>54</v>
      </c>
      <c r="F280" t="s">
        <v>699</v>
      </c>
      <c r="G280" t="s">
        <v>545</v>
      </c>
      <c r="H280" t="s">
        <v>700</v>
      </c>
      <c r="I280" t="s">
        <v>858</v>
      </c>
      <c r="J280" t="s">
        <v>871</v>
      </c>
    </row>
    <row r="281" spans="1:12" x14ac:dyDescent="0.25">
      <c r="A281" t="s">
        <v>415</v>
      </c>
      <c r="B281" t="s">
        <v>540</v>
      </c>
      <c r="C281" t="s">
        <v>544</v>
      </c>
      <c r="D281" t="s">
        <v>9</v>
      </c>
      <c r="E281" t="s">
        <v>54</v>
      </c>
      <c r="F281" t="s">
        <v>697</v>
      </c>
      <c r="G281" t="s">
        <v>545</v>
      </c>
      <c r="H281" t="s">
        <v>698</v>
      </c>
      <c r="I281" t="s">
        <v>857</v>
      </c>
      <c r="J281" t="s">
        <v>870</v>
      </c>
      <c r="K281" t="s">
        <v>855</v>
      </c>
      <c r="L281" t="s">
        <v>159</v>
      </c>
    </row>
    <row r="282" spans="1:12" x14ac:dyDescent="0.25">
      <c r="A282" t="s">
        <v>415</v>
      </c>
      <c r="B282" t="s">
        <v>540</v>
      </c>
      <c r="C282" t="s">
        <v>544</v>
      </c>
      <c r="D282" t="s">
        <v>11</v>
      </c>
      <c r="E282" t="s">
        <v>55</v>
      </c>
      <c r="F282" t="s">
        <v>545</v>
      </c>
      <c r="G282" t="s">
        <v>545</v>
      </c>
      <c r="H282" t="s">
        <v>152</v>
      </c>
      <c r="I282" t="s">
        <v>858</v>
      </c>
      <c r="J282" t="s">
        <v>871</v>
      </c>
    </row>
    <row r="283" spans="1:12" x14ac:dyDescent="0.25">
      <c r="A283" t="s">
        <v>415</v>
      </c>
      <c r="B283" t="s">
        <v>540</v>
      </c>
      <c r="C283" t="s">
        <v>544</v>
      </c>
      <c r="D283" t="s">
        <v>11</v>
      </c>
      <c r="E283" t="s">
        <v>545</v>
      </c>
      <c r="F283" t="s">
        <v>545</v>
      </c>
      <c r="G283" t="s">
        <v>545</v>
      </c>
      <c r="H283" t="s">
        <v>153</v>
      </c>
      <c r="I283" t="s">
        <v>858</v>
      </c>
      <c r="J283" t="s">
        <v>871</v>
      </c>
    </row>
    <row r="284" spans="1:12" x14ac:dyDescent="0.25">
      <c r="A284" t="s">
        <v>415</v>
      </c>
      <c r="B284" t="s">
        <v>540</v>
      </c>
      <c r="C284" t="s">
        <v>544</v>
      </c>
      <c r="D284" t="s">
        <v>7</v>
      </c>
      <c r="E284" t="s">
        <v>48</v>
      </c>
      <c r="F284" t="s">
        <v>545</v>
      </c>
      <c r="G284" t="s">
        <v>545</v>
      </c>
      <c r="H284" t="s">
        <v>206</v>
      </c>
      <c r="I284" t="s">
        <v>857</v>
      </c>
      <c r="J284" t="s">
        <v>871</v>
      </c>
    </row>
    <row r="285" spans="1:12" x14ac:dyDescent="0.25">
      <c r="A285" t="s">
        <v>415</v>
      </c>
      <c r="B285" t="s">
        <v>540</v>
      </c>
      <c r="C285" t="s">
        <v>544</v>
      </c>
      <c r="D285" t="s">
        <v>7</v>
      </c>
      <c r="E285" t="s">
        <v>72</v>
      </c>
      <c r="F285" t="s">
        <v>571</v>
      </c>
      <c r="G285" t="s">
        <v>545</v>
      </c>
      <c r="H285" t="s">
        <v>586</v>
      </c>
      <c r="I285" t="s">
        <v>857</v>
      </c>
      <c r="J285" t="s">
        <v>871</v>
      </c>
    </row>
    <row r="286" spans="1:12" x14ac:dyDescent="0.25">
      <c r="A286" t="s">
        <v>415</v>
      </c>
      <c r="B286" t="s">
        <v>540</v>
      </c>
      <c r="C286" t="s">
        <v>544</v>
      </c>
      <c r="D286" t="s">
        <v>7</v>
      </c>
      <c r="E286" t="s">
        <v>72</v>
      </c>
      <c r="F286" t="s">
        <v>545</v>
      </c>
      <c r="G286" t="s">
        <v>545</v>
      </c>
      <c r="H286" t="s">
        <v>166</v>
      </c>
      <c r="I286" t="s">
        <v>857</v>
      </c>
      <c r="J286" t="s">
        <v>871</v>
      </c>
    </row>
    <row r="287" spans="1:12" x14ac:dyDescent="0.25">
      <c r="A287" t="s">
        <v>415</v>
      </c>
      <c r="B287" t="s">
        <v>540</v>
      </c>
      <c r="C287" t="s">
        <v>544</v>
      </c>
      <c r="D287" t="s">
        <v>8</v>
      </c>
      <c r="E287" t="s">
        <v>110</v>
      </c>
      <c r="F287" t="s">
        <v>556</v>
      </c>
      <c r="G287" t="s">
        <v>557</v>
      </c>
      <c r="H287" t="s">
        <v>557</v>
      </c>
      <c r="I287" t="s">
        <v>858</v>
      </c>
      <c r="J287" t="s">
        <v>871</v>
      </c>
    </row>
    <row r="288" spans="1:12" x14ac:dyDescent="0.25">
      <c r="A288" t="s">
        <v>415</v>
      </c>
      <c r="B288" t="s">
        <v>540</v>
      </c>
      <c r="C288" t="s">
        <v>544</v>
      </c>
      <c r="D288" t="s">
        <v>10</v>
      </c>
      <c r="E288" t="s">
        <v>545</v>
      </c>
      <c r="F288" t="s">
        <v>545</v>
      </c>
      <c r="G288" t="s">
        <v>545</v>
      </c>
      <c r="H288" t="s">
        <v>147</v>
      </c>
      <c r="I288" t="s">
        <v>858</v>
      </c>
      <c r="J288" t="s">
        <v>871</v>
      </c>
    </row>
    <row r="289" spans="1:14" x14ac:dyDescent="0.25">
      <c r="A289" t="s">
        <v>412</v>
      </c>
      <c r="B289" t="s">
        <v>540</v>
      </c>
      <c r="C289" t="s">
        <v>541</v>
      </c>
      <c r="D289" t="s">
        <v>13</v>
      </c>
      <c r="E289" t="s">
        <v>41</v>
      </c>
      <c r="F289" t="s">
        <v>545</v>
      </c>
      <c r="G289" t="s">
        <v>545</v>
      </c>
      <c r="H289" t="s">
        <v>157</v>
      </c>
      <c r="I289" t="s">
        <v>858</v>
      </c>
      <c r="J289" t="s">
        <v>871</v>
      </c>
    </row>
    <row r="290" spans="1:14" x14ac:dyDescent="0.25">
      <c r="A290" t="s">
        <v>412</v>
      </c>
      <c r="B290" t="s">
        <v>540</v>
      </c>
      <c r="C290" t="s">
        <v>544</v>
      </c>
      <c r="D290" t="s">
        <v>9</v>
      </c>
      <c r="E290" t="s">
        <v>54</v>
      </c>
      <c r="F290" t="s">
        <v>596</v>
      </c>
      <c r="G290" t="s">
        <v>703</v>
      </c>
      <c r="H290" t="s">
        <v>703</v>
      </c>
      <c r="I290" t="s">
        <v>858</v>
      </c>
      <c r="J290" t="s">
        <v>871</v>
      </c>
    </row>
    <row r="291" spans="1:14" x14ac:dyDescent="0.25">
      <c r="A291" t="s">
        <v>412</v>
      </c>
      <c r="B291" t="s">
        <v>540</v>
      </c>
      <c r="C291" t="s">
        <v>544</v>
      </c>
      <c r="D291" t="s">
        <v>9</v>
      </c>
      <c r="E291" t="s">
        <v>54</v>
      </c>
      <c r="F291" t="s">
        <v>699</v>
      </c>
      <c r="G291" t="s">
        <v>545</v>
      </c>
      <c r="H291" t="s">
        <v>700</v>
      </c>
      <c r="I291" t="s">
        <v>858</v>
      </c>
      <c r="J291" t="s">
        <v>871</v>
      </c>
    </row>
    <row r="292" spans="1:14" x14ac:dyDescent="0.25">
      <c r="A292" t="s">
        <v>412</v>
      </c>
      <c r="B292" t="s">
        <v>540</v>
      </c>
      <c r="C292" t="s">
        <v>544</v>
      </c>
      <c r="D292" t="s">
        <v>9</v>
      </c>
      <c r="E292" t="s">
        <v>54</v>
      </c>
      <c r="F292" t="s">
        <v>697</v>
      </c>
      <c r="G292" t="s">
        <v>545</v>
      </c>
      <c r="H292" t="s">
        <v>698</v>
      </c>
      <c r="I292" t="s">
        <v>857</v>
      </c>
      <c r="J292" t="s">
        <v>870</v>
      </c>
      <c r="K292" t="s">
        <v>855</v>
      </c>
      <c r="L292" t="s">
        <v>159</v>
      </c>
      <c r="M292" t="s">
        <v>858</v>
      </c>
      <c r="N292" t="s">
        <v>215</v>
      </c>
    </row>
    <row r="293" spans="1:14" x14ac:dyDescent="0.25">
      <c r="A293" t="s">
        <v>412</v>
      </c>
      <c r="B293" t="s">
        <v>540</v>
      </c>
      <c r="C293" t="s">
        <v>544</v>
      </c>
      <c r="D293" t="s">
        <v>21</v>
      </c>
      <c r="E293" t="s">
        <v>71</v>
      </c>
      <c r="F293" t="s">
        <v>683</v>
      </c>
      <c r="G293" t="s">
        <v>684</v>
      </c>
      <c r="H293" t="s">
        <v>684</v>
      </c>
      <c r="I293" t="s">
        <v>858</v>
      </c>
      <c r="J293" t="s">
        <v>871</v>
      </c>
    </row>
    <row r="294" spans="1:14" x14ac:dyDescent="0.25">
      <c r="A294" t="s">
        <v>412</v>
      </c>
      <c r="B294" t="s">
        <v>540</v>
      </c>
      <c r="C294" t="s">
        <v>544</v>
      </c>
      <c r="D294" t="s">
        <v>11</v>
      </c>
      <c r="E294" t="s">
        <v>545</v>
      </c>
      <c r="F294" t="s">
        <v>545</v>
      </c>
      <c r="G294" t="s">
        <v>545</v>
      </c>
      <c r="H294" t="s">
        <v>233</v>
      </c>
      <c r="I294" t="s">
        <v>858</v>
      </c>
      <c r="J294" t="s">
        <v>871</v>
      </c>
    </row>
    <row r="295" spans="1:14" x14ac:dyDescent="0.25">
      <c r="A295" t="s">
        <v>412</v>
      </c>
      <c r="B295" t="s">
        <v>540</v>
      </c>
      <c r="C295" t="s">
        <v>544</v>
      </c>
      <c r="D295" t="s">
        <v>7</v>
      </c>
      <c r="E295" t="s">
        <v>72</v>
      </c>
      <c r="F295" t="s">
        <v>594</v>
      </c>
      <c r="G295" t="s">
        <v>598</v>
      </c>
      <c r="H295" t="s">
        <v>598</v>
      </c>
      <c r="I295" t="s">
        <v>857</v>
      </c>
      <c r="J295" t="s">
        <v>871</v>
      </c>
    </row>
    <row r="296" spans="1:14" x14ac:dyDescent="0.25">
      <c r="A296" t="s">
        <v>412</v>
      </c>
      <c r="B296" t="s">
        <v>540</v>
      </c>
      <c r="C296" t="s">
        <v>544</v>
      </c>
      <c r="D296" t="s">
        <v>7</v>
      </c>
      <c r="E296" t="s">
        <v>72</v>
      </c>
      <c r="F296" t="s">
        <v>545</v>
      </c>
      <c r="G296" t="s">
        <v>545</v>
      </c>
      <c r="H296" t="s">
        <v>139</v>
      </c>
      <c r="I296" t="s">
        <v>857</v>
      </c>
      <c r="J296" t="s">
        <v>870</v>
      </c>
      <c r="K296" t="s">
        <v>855</v>
      </c>
      <c r="L296" t="s">
        <v>259</v>
      </c>
    </row>
    <row r="297" spans="1:14" x14ac:dyDescent="0.25">
      <c r="A297" t="s">
        <v>412</v>
      </c>
      <c r="B297" t="s">
        <v>540</v>
      </c>
      <c r="C297" t="s">
        <v>544</v>
      </c>
      <c r="D297" t="s">
        <v>7</v>
      </c>
      <c r="E297" t="s">
        <v>545</v>
      </c>
      <c r="F297" t="s">
        <v>545</v>
      </c>
      <c r="G297" t="s">
        <v>545</v>
      </c>
      <c r="H297" t="s">
        <v>140</v>
      </c>
      <c r="I297" t="s">
        <v>857</v>
      </c>
      <c r="J297" t="s">
        <v>871</v>
      </c>
    </row>
    <row r="298" spans="1:14" x14ac:dyDescent="0.25">
      <c r="A298" t="s">
        <v>412</v>
      </c>
      <c r="B298" t="s">
        <v>540</v>
      </c>
      <c r="C298" t="s">
        <v>544</v>
      </c>
      <c r="D298" t="s">
        <v>7</v>
      </c>
      <c r="E298" t="s">
        <v>545</v>
      </c>
      <c r="F298" t="s">
        <v>545</v>
      </c>
      <c r="G298" t="s">
        <v>545</v>
      </c>
      <c r="H298" t="s">
        <v>309</v>
      </c>
      <c r="I298" t="s">
        <v>857</v>
      </c>
      <c r="J298" t="s">
        <v>871</v>
      </c>
    </row>
    <row r="299" spans="1:14" x14ac:dyDescent="0.25">
      <c r="A299" t="s">
        <v>412</v>
      </c>
      <c r="B299" t="s">
        <v>540</v>
      </c>
      <c r="C299" t="s">
        <v>544</v>
      </c>
      <c r="D299" t="s">
        <v>7</v>
      </c>
      <c r="E299" t="s">
        <v>545</v>
      </c>
      <c r="F299" t="s">
        <v>545</v>
      </c>
      <c r="G299" t="s">
        <v>545</v>
      </c>
      <c r="H299" t="s">
        <v>310</v>
      </c>
      <c r="I299" t="s">
        <v>857</v>
      </c>
      <c r="J299" t="s">
        <v>871</v>
      </c>
    </row>
    <row r="300" spans="1:14" x14ac:dyDescent="0.25">
      <c r="A300" t="s">
        <v>412</v>
      </c>
      <c r="B300" t="s">
        <v>540</v>
      </c>
      <c r="C300" t="s">
        <v>544</v>
      </c>
      <c r="D300" t="s">
        <v>7</v>
      </c>
      <c r="E300" t="s">
        <v>545</v>
      </c>
      <c r="F300" t="s">
        <v>545</v>
      </c>
      <c r="G300" t="s">
        <v>545</v>
      </c>
      <c r="H300" t="s">
        <v>311</v>
      </c>
      <c r="I300" t="s">
        <v>857</v>
      </c>
      <c r="J300" t="s">
        <v>871</v>
      </c>
    </row>
    <row r="301" spans="1:14" x14ac:dyDescent="0.25">
      <c r="A301" t="s">
        <v>412</v>
      </c>
      <c r="B301" t="s">
        <v>540</v>
      </c>
      <c r="C301" t="s">
        <v>544</v>
      </c>
      <c r="D301" t="s">
        <v>8</v>
      </c>
      <c r="E301" t="s">
        <v>110</v>
      </c>
      <c r="F301" t="s">
        <v>556</v>
      </c>
      <c r="G301" t="s">
        <v>557</v>
      </c>
      <c r="H301" t="s">
        <v>557</v>
      </c>
      <c r="I301" t="s">
        <v>858</v>
      </c>
      <c r="J301" t="s">
        <v>871</v>
      </c>
    </row>
    <row r="302" spans="1:14" x14ac:dyDescent="0.25">
      <c r="A302" t="s">
        <v>412</v>
      </c>
      <c r="B302" t="s">
        <v>540</v>
      </c>
      <c r="C302" t="s">
        <v>632</v>
      </c>
      <c r="D302" t="s">
        <v>16</v>
      </c>
      <c r="E302" t="s">
        <v>107</v>
      </c>
      <c r="F302" t="s">
        <v>701</v>
      </c>
      <c r="G302" t="s">
        <v>702</v>
      </c>
      <c r="H302" t="s">
        <v>702</v>
      </c>
      <c r="I302" t="s">
        <v>855</v>
      </c>
      <c r="J302" t="s">
        <v>871</v>
      </c>
    </row>
    <row r="303" spans="1:14" x14ac:dyDescent="0.25">
      <c r="A303" t="s">
        <v>410</v>
      </c>
      <c r="B303" t="s">
        <v>540</v>
      </c>
      <c r="C303" t="s">
        <v>544</v>
      </c>
      <c r="D303" t="s">
        <v>9</v>
      </c>
      <c r="E303" t="s">
        <v>54</v>
      </c>
      <c r="F303" t="s">
        <v>545</v>
      </c>
      <c r="G303" t="s">
        <v>545</v>
      </c>
      <c r="H303" t="s">
        <v>159</v>
      </c>
      <c r="I303" t="s">
        <v>855</v>
      </c>
      <c r="J303" t="s">
        <v>871</v>
      </c>
    </row>
    <row r="304" spans="1:14" x14ac:dyDescent="0.25">
      <c r="A304" t="s">
        <v>410</v>
      </c>
      <c r="B304" t="s">
        <v>540</v>
      </c>
      <c r="C304" t="s">
        <v>544</v>
      </c>
      <c r="D304" t="s">
        <v>9</v>
      </c>
      <c r="E304" t="s">
        <v>118</v>
      </c>
      <c r="F304" t="s">
        <v>545</v>
      </c>
      <c r="G304" t="s">
        <v>545</v>
      </c>
      <c r="H304" t="s">
        <v>296</v>
      </c>
      <c r="I304" t="s">
        <v>857</v>
      </c>
      <c r="J304" t="s">
        <v>870</v>
      </c>
      <c r="K304" t="s">
        <v>855</v>
      </c>
      <c r="L304" t="s">
        <v>179</v>
      </c>
    </row>
    <row r="305" spans="1:12" x14ac:dyDescent="0.25">
      <c r="A305" t="s">
        <v>410</v>
      </c>
      <c r="B305" t="s">
        <v>540</v>
      </c>
      <c r="C305" t="s">
        <v>544</v>
      </c>
      <c r="D305" t="s">
        <v>8</v>
      </c>
      <c r="E305" t="s">
        <v>96</v>
      </c>
      <c r="F305" t="s">
        <v>685</v>
      </c>
      <c r="G305" t="s">
        <v>686</v>
      </c>
      <c r="H305" t="s">
        <v>686</v>
      </c>
      <c r="I305" t="s">
        <v>857</v>
      </c>
      <c r="J305" t="s">
        <v>871</v>
      </c>
    </row>
    <row r="306" spans="1:12" x14ac:dyDescent="0.25">
      <c r="A306" t="s">
        <v>410</v>
      </c>
      <c r="B306" t="s">
        <v>540</v>
      </c>
      <c r="C306" t="s">
        <v>544</v>
      </c>
      <c r="D306" t="s">
        <v>8</v>
      </c>
      <c r="E306" t="s">
        <v>96</v>
      </c>
      <c r="F306" t="s">
        <v>685</v>
      </c>
      <c r="G306" t="s">
        <v>704</v>
      </c>
      <c r="H306" t="s">
        <v>704</v>
      </c>
      <c r="I306" t="s">
        <v>858</v>
      </c>
      <c r="J306" t="s">
        <v>871</v>
      </c>
    </row>
    <row r="307" spans="1:12" x14ac:dyDescent="0.25">
      <c r="A307" t="s">
        <v>410</v>
      </c>
      <c r="B307" t="s">
        <v>540</v>
      </c>
      <c r="C307" t="s">
        <v>544</v>
      </c>
      <c r="D307" t="s">
        <v>8</v>
      </c>
      <c r="E307" t="s">
        <v>110</v>
      </c>
      <c r="F307" t="s">
        <v>556</v>
      </c>
      <c r="G307" t="s">
        <v>557</v>
      </c>
      <c r="H307" t="s">
        <v>557</v>
      </c>
      <c r="I307" t="s">
        <v>858</v>
      </c>
      <c r="J307" t="s">
        <v>871</v>
      </c>
    </row>
    <row r="308" spans="1:12" x14ac:dyDescent="0.25">
      <c r="A308" t="s">
        <v>410</v>
      </c>
      <c r="B308" t="s">
        <v>540</v>
      </c>
      <c r="C308" t="s">
        <v>544</v>
      </c>
      <c r="D308" t="s">
        <v>10</v>
      </c>
      <c r="E308" t="s">
        <v>545</v>
      </c>
      <c r="F308" t="s">
        <v>545</v>
      </c>
      <c r="G308" t="s">
        <v>545</v>
      </c>
      <c r="H308" t="s">
        <v>147</v>
      </c>
      <c r="I308" t="s">
        <v>858</v>
      </c>
      <c r="J308" t="s">
        <v>871</v>
      </c>
    </row>
    <row r="309" spans="1:12" x14ac:dyDescent="0.25">
      <c r="A309" t="s">
        <v>408</v>
      </c>
      <c r="B309" t="s">
        <v>540</v>
      </c>
      <c r="C309" t="s">
        <v>541</v>
      </c>
      <c r="D309" t="s">
        <v>13</v>
      </c>
      <c r="E309" t="s">
        <v>41</v>
      </c>
      <c r="F309" t="s">
        <v>545</v>
      </c>
      <c r="G309" t="s">
        <v>545</v>
      </c>
      <c r="H309" t="s">
        <v>157</v>
      </c>
      <c r="I309" t="s">
        <v>857</v>
      </c>
      <c r="J309" t="s">
        <v>870</v>
      </c>
      <c r="K309" t="s">
        <v>858</v>
      </c>
      <c r="L309" t="s">
        <v>157</v>
      </c>
    </row>
    <row r="310" spans="1:12" x14ac:dyDescent="0.25">
      <c r="A310" t="s">
        <v>408</v>
      </c>
      <c r="B310" t="s">
        <v>540</v>
      </c>
      <c r="C310" t="s">
        <v>544</v>
      </c>
      <c r="D310" t="s">
        <v>9</v>
      </c>
      <c r="E310" t="s">
        <v>54</v>
      </c>
      <c r="F310" t="s">
        <v>699</v>
      </c>
      <c r="G310" t="s">
        <v>545</v>
      </c>
      <c r="H310" t="s">
        <v>700</v>
      </c>
      <c r="I310" t="s">
        <v>858</v>
      </c>
      <c r="J310" t="s">
        <v>871</v>
      </c>
    </row>
    <row r="311" spans="1:12" x14ac:dyDescent="0.25">
      <c r="A311" t="s">
        <v>408</v>
      </c>
      <c r="B311" t="s">
        <v>540</v>
      </c>
      <c r="C311" t="s">
        <v>544</v>
      </c>
      <c r="D311" t="s">
        <v>9</v>
      </c>
      <c r="E311" t="s">
        <v>54</v>
      </c>
      <c r="F311" t="s">
        <v>705</v>
      </c>
      <c r="G311" t="s">
        <v>706</v>
      </c>
      <c r="H311" t="s">
        <v>706</v>
      </c>
      <c r="I311" t="s">
        <v>857</v>
      </c>
      <c r="J311" t="s">
        <v>870</v>
      </c>
      <c r="K311" t="s">
        <v>855</v>
      </c>
      <c r="L311" t="s">
        <v>159</v>
      </c>
    </row>
    <row r="312" spans="1:12" x14ac:dyDescent="0.25">
      <c r="A312" t="s">
        <v>408</v>
      </c>
      <c r="B312" t="s">
        <v>540</v>
      </c>
      <c r="C312" t="s">
        <v>544</v>
      </c>
      <c r="D312" t="s">
        <v>9</v>
      </c>
      <c r="E312" t="s">
        <v>119</v>
      </c>
      <c r="F312" t="s">
        <v>707</v>
      </c>
      <c r="G312" t="s">
        <v>545</v>
      </c>
      <c r="H312" t="s">
        <v>708</v>
      </c>
      <c r="I312" t="s">
        <v>857</v>
      </c>
      <c r="J312" t="s">
        <v>871</v>
      </c>
    </row>
    <row r="313" spans="1:12" x14ac:dyDescent="0.25">
      <c r="A313" t="s">
        <v>408</v>
      </c>
      <c r="B313" t="s">
        <v>540</v>
      </c>
      <c r="C313" t="s">
        <v>544</v>
      </c>
      <c r="D313" t="s">
        <v>9</v>
      </c>
      <c r="E313" t="s">
        <v>127</v>
      </c>
      <c r="F313" t="s">
        <v>545</v>
      </c>
      <c r="G313" t="s">
        <v>545</v>
      </c>
      <c r="H313" t="s">
        <v>151</v>
      </c>
      <c r="I313" t="s">
        <v>857</v>
      </c>
      <c r="J313" t="s">
        <v>871</v>
      </c>
    </row>
    <row r="314" spans="1:12" x14ac:dyDescent="0.25">
      <c r="A314" t="s">
        <v>408</v>
      </c>
      <c r="B314" t="s">
        <v>540</v>
      </c>
      <c r="C314" t="s">
        <v>544</v>
      </c>
      <c r="D314" t="s">
        <v>11</v>
      </c>
      <c r="E314" t="s">
        <v>545</v>
      </c>
      <c r="F314" t="s">
        <v>545</v>
      </c>
      <c r="G314" t="s">
        <v>545</v>
      </c>
      <c r="H314" t="s">
        <v>143</v>
      </c>
      <c r="I314" t="s">
        <v>858</v>
      </c>
      <c r="J314" t="s">
        <v>871</v>
      </c>
    </row>
    <row r="315" spans="1:12" x14ac:dyDescent="0.25">
      <c r="A315" t="s">
        <v>408</v>
      </c>
      <c r="B315" t="s">
        <v>540</v>
      </c>
      <c r="C315" t="s">
        <v>544</v>
      </c>
      <c r="D315" t="s">
        <v>12</v>
      </c>
      <c r="E315" t="s">
        <v>102</v>
      </c>
      <c r="F315" t="s">
        <v>545</v>
      </c>
      <c r="G315" t="s">
        <v>545</v>
      </c>
      <c r="H315" t="s">
        <v>281</v>
      </c>
      <c r="I315" t="s">
        <v>857</v>
      </c>
      <c r="J315" t="s">
        <v>871</v>
      </c>
    </row>
    <row r="316" spans="1:12" x14ac:dyDescent="0.25">
      <c r="A316" t="s">
        <v>408</v>
      </c>
      <c r="B316" t="s">
        <v>540</v>
      </c>
      <c r="C316" t="s">
        <v>544</v>
      </c>
      <c r="D316" t="s">
        <v>7</v>
      </c>
      <c r="E316" t="s">
        <v>72</v>
      </c>
      <c r="F316" t="s">
        <v>594</v>
      </c>
      <c r="G316" t="s">
        <v>598</v>
      </c>
      <c r="H316" t="s">
        <v>598</v>
      </c>
      <c r="I316" t="s">
        <v>857</v>
      </c>
      <c r="J316" t="s">
        <v>871</v>
      </c>
    </row>
    <row r="317" spans="1:12" x14ac:dyDescent="0.25">
      <c r="A317" t="s">
        <v>408</v>
      </c>
      <c r="B317" t="s">
        <v>540</v>
      </c>
      <c r="C317" t="s">
        <v>544</v>
      </c>
      <c r="D317" t="s">
        <v>7</v>
      </c>
      <c r="E317" t="s">
        <v>72</v>
      </c>
      <c r="F317" t="s">
        <v>571</v>
      </c>
      <c r="G317" t="s">
        <v>545</v>
      </c>
      <c r="H317" t="s">
        <v>586</v>
      </c>
      <c r="I317" t="s">
        <v>857</v>
      </c>
      <c r="J317" t="s">
        <v>871</v>
      </c>
    </row>
    <row r="318" spans="1:12" x14ac:dyDescent="0.25">
      <c r="A318" t="s">
        <v>408</v>
      </c>
      <c r="B318" t="s">
        <v>540</v>
      </c>
      <c r="C318" t="s">
        <v>544</v>
      </c>
      <c r="D318" t="s">
        <v>7</v>
      </c>
      <c r="E318" t="s">
        <v>72</v>
      </c>
      <c r="F318" t="s">
        <v>571</v>
      </c>
      <c r="G318" t="s">
        <v>545</v>
      </c>
      <c r="H318" t="s">
        <v>572</v>
      </c>
      <c r="I318" t="s">
        <v>857</v>
      </c>
      <c r="J318" t="s">
        <v>871</v>
      </c>
    </row>
    <row r="319" spans="1:12" x14ac:dyDescent="0.25">
      <c r="A319" t="s">
        <v>408</v>
      </c>
      <c r="B319" t="s">
        <v>540</v>
      </c>
      <c r="C319" t="s">
        <v>544</v>
      </c>
      <c r="D319" t="s">
        <v>7</v>
      </c>
      <c r="E319" t="s">
        <v>72</v>
      </c>
      <c r="F319" t="s">
        <v>545</v>
      </c>
      <c r="G319" t="s">
        <v>545</v>
      </c>
      <c r="H319" t="s">
        <v>139</v>
      </c>
      <c r="I319" t="s">
        <v>857</v>
      </c>
      <c r="J319" t="s">
        <v>871</v>
      </c>
    </row>
    <row r="320" spans="1:12" x14ac:dyDescent="0.25">
      <c r="A320" t="s">
        <v>408</v>
      </c>
      <c r="B320" t="s">
        <v>540</v>
      </c>
      <c r="C320" t="s">
        <v>544</v>
      </c>
      <c r="D320" t="s">
        <v>7</v>
      </c>
      <c r="E320" t="s">
        <v>77</v>
      </c>
      <c r="F320" t="s">
        <v>545</v>
      </c>
      <c r="G320" t="s">
        <v>545</v>
      </c>
      <c r="H320" t="s">
        <v>188</v>
      </c>
      <c r="I320" t="s">
        <v>857</v>
      </c>
      <c r="J320" t="s">
        <v>871</v>
      </c>
    </row>
    <row r="321" spans="1:14" x14ac:dyDescent="0.25">
      <c r="A321" t="s">
        <v>408</v>
      </c>
      <c r="B321" t="s">
        <v>540</v>
      </c>
      <c r="C321" t="s">
        <v>544</v>
      </c>
      <c r="D321" t="s">
        <v>8</v>
      </c>
      <c r="E321" t="s">
        <v>68</v>
      </c>
      <c r="F321" t="s">
        <v>545</v>
      </c>
      <c r="G321" t="s">
        <v>545</v>
      </c>
      <c r="H321" t="s">
        <v>239</v>
      </c>
      <c r="I321" t="s">
        <v>857</v>
      </c>
      <c r="J321" t="s">
        <v>871</v>
      </c>
    </row>
    <row r="322" spans="1:14" x14ac:dyDescent="0.25">
      <c r="A322" t="s">
        <v>408</v>
      </c>
      <c r="B322" t="s">
        <v>540</v>
      </c>
      <c r="C322" t="s">
        <v>544</v>
      </c>
      <c r="D322" t="s">
        <v>8</v>
      </c>
      <c r="E322" t="s">
        <v>74</v>
      </c>
      <c r="F322" t="s">
        <v>605</v>
      </c>
      <c r="G322" t="s">
        <v>709</v>
      </c>
      <c r="H322" t="s">
        <v>709</v>
      </c>
      <c r="I322" t="s">
        <v>858</v>
      </c>
      <c r="J322" t="s">
        <v>870</v>
      </c>
      <c r="K322" t="s">
        <v>857</v>
      </c>
      <c r="L322" t="s">
        <v>897</v>
      </c>
    </row>
    <row r="323" spans="1:14" x14ac:dyDescent="0.25">
      <c r="A323" t="s">
        <v>408</v>
      </c>
      <c r="B323" t="s">
        <v>540</v>
      </c>
      <c r="C323" t="s">
        <v>544</v>
      </c>
      <c r="D323" t="s">
        <v>8</v>
      </c>
      <c r="E323" t="s">
        <v>99</v>
      </c>
      <c r="F323" t="s">
        <v>710</v>
      </c>
      <c r="G323" t="s">
        <v>711</v>
      </c>
      <c r="H323" t="s">
        <v>711</v>
      </c>
      <c r="I323" t="s">
        <v>858</v>
      </c>
      <c r="J323" t="s">
        <v>871</v>
      </c>
    </row>
    <row r="324" spans="1:14" x14ac:dyDescent="0.25">
      <c r="A324" t="s">
        <v>408</v>
      </c>
      <c r="B324" t="s">
        <v>540</v>
      </c>
      <c r="C324" t="s">
        <v>544</v>
      </c>
      <c r="D324" t="s">
        <v>20</v>
      </c>
      <c r="E324" t="s">
        <v>95</v>
      </c>
      <c r="F324" t="s">
        <v>545</v>
      </c>
      <c r="G324" t="s">
        <v>545</v>
      </c>
      <c r="H324" t="s">
        <v>274</v>
      </c>
      <c r="I324" t="s">
        <v>857</v>
      </c>
      <c r="J324" t="s">
        <v>871</v>
      </c>
    </row>
    <row r="325" spans="1:14" x14ac:dyDescent="0.25">
      <c r="A325" t="s">
        <v>408</v>
      </c>
      <c r="B325" t="s">
        <v>536</v>
      </c>
      <c r="C325" t="s">
        <v>537</v>
      </c>
      <c r="D325" t="s">
        <v>15</v>
      </c>
      <c r="E325" t="s">
        <v>115</v>
      </c>
      <c r="F325" t="s">
        <v>643</v>
      </c>
      <c r="G325" t="s">
        <v>545</v>
      </c>
      <c r="H325" t="s">
        <v>644</v>
      </c>
      <c r="I325" t="s">
        <v>855</v>
      </c>
      <c r="J325" t="s">
        <v>871</v>
      </c>
    </row>
    <row r="326" spans="1:14" x14ac:dyDescent="0.25">
      <c r="A326" t="s">
        <v>406</v>
      </c>
      <c r="B326" t="s">
        <v>540</v>
      </c>
      <c r="C326" t="s">
        <v>544</v>
      </c>
      <c r="D326" t="s">
        <v>9</v>
      </c>
      <c r="E326" t="s">
        <v>54</v>
      </c>
      <c r="F326" t="s">
        <v>596</v>
      </c>
      <c r="G326" t="s">
        <v>703</v>
      </c>
      <c r="H326" t="s">
        <v>703</v>
      </c>
      <c r="I326" t="s">
        <v>855</v>
      </c>
      <c r="J326" t="s">
        <v>871</v>
      </c>
    </row>
    <row r="327" spans="1:14" x14ac:dyDescent="0.25">
      <c r="A327" t="s">
        <v>406</v>
      </c>
      <c r="B327" t="s">
        <v>540</v>
      </c>
      <c r="C327" t="s">
        <v>544</v>
      </c>
      <c r="D327" t="s">
        <v>9</v>
      </c>
      <c r="E327" t="s">
        <v>54</v>
      </c>
      <c r="F327" t="s">
        <v>545</v>
      </c>
      <c r="G327" t="s">
        <v>545</v>
      </c>
      <c r="H327" t="s">
        <v>159</v>
      </c>
      <c r="I327" t="s">
        <v>855</v>
      </c>
      <c r="J327" t="s">
        <v>870</v>
      </c>
      <c r="K327" t="s">
        <v>857</v>
      </c>
      <c r="L327" t="s">
        <v>159</v>
      </c>
      <c r="M327" t="s">
        <v>858</v>
      </c>
      <c r="N327" t="s">
        <v>215</v>
      </c>
    </row>
    <row r="328" spans="1:14" x14ac:dyDescent="0.25">
      <c r="A328" t="s">
        <v>406</v>
      </c>
      <c r="B328" t="s">
        <v>540</v>
      </c>
      <c r="C328" t="s">
        <v>544</v>
      </c>
      <c r="D328" t="s">
        <v>9</v>
      </c>
      <c r="E328" t="s">
        <v>118</v>
      </c>
      <c r="F328" t="s">
        <v>545</v>
      </c>
      <c r="G328" t="s">
        <v>545</v>
      </c>
      <c r="H328" t="s">
        <v>271</v>
      </c>
      <c r="I328" t="s">
        <v>857</v>
      </c>
      <c r="J328" t="s">
        <v>870</v>
      </c>
      <c r="K328" t="s">
        <v>855</v>
      </c>
      <c r="L328" t="s">
        <v>224</v>
      </c>
    </row>
    <row r="329" spans="1:14" x14ac:dyDescent="0.25">
      <c r="A329" t="s">
        <v>406</v>
      </c>
      <c r="B329" t="s">
        <v>540</v>
      </c>
      <c r="C329" t="s">
        <v>544</v>
      </c>
      <c r="D329" t="s">
        <v>9</v>
      </c>
      <c r="E329" t="s">
        <v>127</v>
      </c>
      <c r="F329" t="s">
        <v>714</v>
      </c>
      <c r="G329" t="s">
        <v>715</v>
      </c>
      <c r="H329" t="s">
        <v>715</v>
      </c>
      <c r="I329" t="s">
        <v>858</v>
      </c>
      <c r="J329" t="s">
        <v>871</v>
      </c>
    </row>
    <row r="330" spans="1:14" x14ac:dyDescent="0.25">
      <c r="A330" t="s">
        <v>406</v>
      </c>
      <c r="B330" t="s">
        <v>540</v>
      </c>
      <c r="C330" t="s">
        <v>544</v>
      </c>
      <c r="D330" t="s">
        <v>30</v>
      </c>
      <c r="E330" t="s">
        <v>113</v>
      </c>
      <c r="F330" t="s">
        <v>712</v>
      </c>
      <c r="G330" t="s">
        <v>713</v>
      </c>
      <c r="H330" t="s">
        <v>713</v>
      </c>
      <c r="I330" t="s">
        <v>855</v>
      </c>
      <c r="J330" t="s">
        <v>870</v>
      </c>
      <c r="K330" t="s">
        <v>857</v>
      </c>
      <c r="L330" t="s">
        <v>713</v>
      </c>
    </row>
    <row r="331" spans="1:14" x14ac:dyDescent="0.25">
      <c r="A331" t="s">
        <v>404</v>
      </c>
      <c r="B331" t="s">
        <v>540</v>
      </c>
      <c r="C331" t="s">
        <v>544</v>
      </c>
      <c r="D331" t="s">
        <v>9</v>
      </c>
      <c r="E331" t="s">
        <v>54</v>
      </c>
      <c r="F331" t="s">
        <v>699</v>
      </c>
      <c r="G331" t="s">
        <v>545</v>
      </c>
      <c r="H331" t="s">
        <v>700</v>
      </c>
      <c r="I331" t="s">
        <v>858</v>
      </c>
      <c r="J331" t="s">
        <v>870</v>
      </c>
      <c r="K331" t="s">
        <v>857</v>
      </c>
      <c r="L331" t="s">
        <v>888</v>
      </c>
    </row>
    <row r="332" spans="1:14" x14ac:dyDescent="0.25">
      <c r="A332" t="s">
        <v>404</v>
      </c>
      <c r="B332" t="s">
        <v>540</v>
      </c>
      <c r="C332" t="s">
        <v>544</v>
      </c>
      <c r="D332" t="s">
        <v>9</v>
      </c>
      <c r="E332" t="s">
        <v>127</v>
      </c>
      <c r="F332" t="s">
        <v>545</v>
      </c>
      <c r="G332" t="s">
        <v>545</v>
      </c>
      <c r="H332" t="s">
        <v>305</v>
      </c>
      <c r="I332" t="s">
        <v>857</v>
      </c>
      <c r="J332" t="s">
        <v>870</v>
      </c>
      <c r="K332" t="s">
        <v>858</v>
      </c>
      <c r="L332" t="s">
        <v>225</v>
      </c>
    </row>
    <row r="333" spans="1:14" x14ac:dyDescent="0.25">
      <c r="A333" t="s">
        <v>404</v>
      </c>
      <c r="B333" t="s">
        <v>540</v>
      </c>
      <c r="C333" t="s">
        <v>544</v>
      </c>
      <c r="D333" t="s">
        <v>11</v>
      </c>
      <c r="E333" t="s">
        <v>65</v>
      </c>
      <c r="F333" t="s">
        <v>620</v>
      </c>
      <c r="G333" t="s">
        <v>621</v>
      </c>
      <c r="H333" t="s">
        <v>621</v>
      </c>
      <c r="I333" t="s">
        <v>858</v>
      </c>
      <c r="J333" t="s">
        <v>871</v>
      </c>
    </row>
    <row r="334" spans="1:14" x14ac:dyDescent="0.25">
      <c r="A334" t="s">
        <v>404</v>
      </c>
      <c r="B334" t="s">
        <v>540</v>
      </c>
      <c r="C334" t="s">
        <v>544</v>
      </c>
      <c r="D334" t="s">
        <v>7</v>
      </c>
      <c r="E334" t="s">
        <v>72</v>
      </c>
      <c r="F334" t="s">
        <v>545</v>
      </c>
      <c r="G334" t="s">
        <v>545</v>
      </c>
      <c r="H334" t="s">
        <v>139</v>
      </c>
      <c r="I334" t="s">
        <v>857</v>
      </c>
      <c r="J334" t="s">
        <v>870</v>
      </c>
      <c r="K334" t="s">
        <v>855</v>
      </c>
      <c r="L334" t="s">
        <v>259</v>
      </c>
    </row>
    <row r="335" spans="1:14" x14ac:dyDescent="0.25">
      <c r="A335" t="s">
        <v>404</v>
      </c>
      <c r="B335" t="s">
        <v>540</v>
      </c>
      <c r="C335" t="s">
        <v>544</v>
      </c>
      <c r="D335" t="s">
        <v>7</v>
      </c>
      <c r="E335" t="s">
        <v>128</v>
      </c>
      <c r="F335" t="s">
        <v>716</v>
      </c>
      <c r="G335" t="s">
        <v>545</v>
      </c>
      <c r="H335" t="s">
        <v>717</v>
      </c>
      <c r="I335" t="s">
        <v>858</v>
      </c>
      <c r="J335" t="s">
        <v>871</v>
      </c>
    </row>
    <row r="336" spans="1:14" x14ac:dyDescent="0.25">
      <c r="A336" t="s">
        <v>404</v>
      </c>
      <c r="B336" t="s">
        <v>540</v>
      </c>
      <c r="C336" t="s">
        <v>544</v>
      </c>
      <c r="D336" t="s">
        <v>8</v>
      </c>
      <c r="E336" t="s">
        <v>74</v>
      </c>
      <c r="F336" t="s">
        <v>605</v>
      </c>
      <c r="G336" t="s">
        <v>709</v>
      </c>
      <c r="H336" t="s">
        <v>709</v>
      </c>
      <c r="I336" t="s">
        <v>858</v>
      </c>
      <c r="J336" t="s">
        <v>871</v>
      </c>
    </row>
    <row r="337" spans="1:12" x14ac:dyDescent="0.25">
      <c r="A337" t="s">
        <v>404</v>
      </c>
      <c r="B337" t="s">
        <v>540</v>
      </c>
      <c r="C337" t="s">
        <v>544</v>
      </c>
      <c r="D337" t="s">
        <v>8</v>
      </c>
      <c r="E337" t="s">
        <v>96</v>
      </c>
      <c r="F337" t="s">
        <v>718</v>
      </c>
      <c r="G337" t="s">
        <v>719</v>
      </c>
      <c r="H337" t="s">
        <v>719</v>
      </c>
      <c r="I337" t="s">
        <v>858</v>
      </c>
      <c r="J337" t="s">
        <v>871</v>
      </c>
    </row>
    <row r="338" spans="1:12" x14ac:dyDescent="0.25">
      <c r="A338" t="s">
        <v>404</v>
      </c>
      <c r="B338" t="s">
        <v>540</v>
      </c>
      <c r="C338" t="s">
        <v>544</v>
      </c>
      <c r="D338" t="s">
        <v>8</v>
      </c>
      <c r="E338" t="s">
        <v>110</v>
      </c>
      <c r="F338" t="s">
        <v>556</v>
      </c>
      <c r="G338" t="s">
        <v>557</v>
      </c>
      <c r="H338" t="s">
        <v>557</v>
      </c>
      <c r="I338" t="s">
        <v>858</v>
      </c>
      <c r="J338" t="s">
        <v>871</v>
      </c>
    </row>
    <row r="339" spans="1:12" x14ac:dyDescent="0.25">
      <c r="A339" t="s">
        <v>404</v>
      </c>
      <c r="B339" t="s">
        <v>540</v>
      </c>
      <c r="C339" t="s">
        <v>544</v>
      </c>
      <c r="D339" t="s">
        <v>10</v>
      </c>
      <c r="E339" t="s">
        <v>40</v>
      </c>
      <c r="F339" t="s">
        <v>651</v>
      </c>
      <c r="G339" t="s">
        <v>652</v>
      </c>
      <c r="H339" t="s">
        <v>652</v>
      </c>
      <c r="I339" t="s">
        <v>857</v>
      </c>
      <c r="J339" t="s">
        <v>870</v>
      </c>
      <c r="K339" t="s">
        <v>858</v>
      </c>
      <c r="L339" t="s">
        <v>145</v>
      </c>
    </row>
    <row r="340" spans="1:12" x14ac:dyDescent="0.25">
      <c r="A340" t="s">
        <v>404</v>
      </c>
      <c r="B340" t="s">
        <v>540</v>
      </c>
      <c r="C340" t="s">
        <v>544</v>
      </c>
      <c r="D340" t="s">
        <v>10</v>
      </c>
      <c r="E340" t="s">
        <v>545</v>
      </c>
      <c r="F340" t="s">
        <v>545</v>
      </c>
      <c r="G340" t="s">
        <v>545</v>
      </c>
      <c r="H340" t="s">
        <v>147</v>
      </c>
      <c r="I340" t="s">
        <v>858</v>
      </c>
      <c r="J340" t="s">
        <v>871</v>
      </c>
    </row>
    <row r="341" spans="1:12" x14ac:dyDescent="0.25">
      <c r="A341" t="s">
        <v>402</v>
      </c>
      <c r="B341" t="s">
        <v>540</v>
      </c>
      <c r="C341" t="s">
        <v>544</v>
      </c>
      <c r="D341" t="s">
        <v>9</v>
      </c>
      <c r="E341" t="s">
        <v>66</v>
      </c>
      <c r="F341" t="s">
        <v>545</v>
      </c>
      <c r="G341" t="s">
        <v>545</v>
      </c>
      <c r="H341" t="s">
        <v>162</v>
      </c>
      <c r="I341" t="s">
        <v>858</v>
      </c>
      <c r="J341" t="s">
        <v>870</v>
      </c>
      <c r="K341" t="s">
        <v>857</v>
      </c>
      <c r="L341" t="s">
        <v>895</v>
      </c>
    </row>
    <row r="342" spans="1:12" x14ac:dyDescent="0.25">
      <c r="A342" t="s">
        <v>402</v>
      </c>
      <c r="B342" t="s">
        <v>540</v>
      </c>
      <c r="C342" t="s">
        <v>544</v>
      </c>
      <c r="D342" t="s">
        <v>9</v>
      </c>
      <c r="E342" t="s">
        <v>127</v>
      </c>
      <c r="F342" t="s">
        <v>545</v>
      </c>
      <c r="G342" t="s">
        <v>545</v>
      </c>
      <c r="H342" t="s">
        <v>144</v>
      </c>
      <c r="I342" t="s">
        <v>857</v>
      </c>
      <c r="J342" t="s">
        <v>870</v>
      </c>
      <c r="K342" t="s">
        <v>855</v>
      </c>
      <c r="L342" t="s">
        <v>226</v>
      </c>
    </row>
    <row r="343" spans="1:12" x14ac:dyDescent="0.25">
      <c r="A343" t="s">
        <v>402</v>
      </c>
      <c r="B343" t="s">
        <v>540</v>
      </c>
      <c r="C343" t="s">
        <v>544</v>
      </c>
      <c r="D343" t="s">
        <v>11</v>
      </c>
      <c r="E343" t="s">
        <v>545</v>
      </c>
      <c r="F343" t="s">
        <v>545</v>
      </c>
      <c r="G343" t="s">
        <v>545</v>
      </c>
      <c r="H343" t="s">
        <v>143</v>
      </c>
      <c r="I343" t="s">
        <v>858</v>
      </c>
      <c r="J343" t="s">
        <v>871</v>
      </c>
    </row>
    <row r="344" spans="1:12" x14ac:dyDescent="0.25">
      <c r="A344" t="s">
        <v>402</v>
      </c>
      <c r="B344" t="s">
        <v>540</v>
      </c>
      <c r="C344" t="s">
        <v>544</v>
      </c>
      <c r="D344" t="s">
        <v>12</v>
      </c>
      <c r="E344" t="s">
        <v>57</v>
      </c>
      <c r="F344" t="s">
        <v>545</v>
      </c>
      <c r="G344" t="s">
        <v>545</v>
      </c>
      <c r="H344" t="s">
        <v>161</v>
      </c>
      <c r="I344" t="s">
        <v>857</v>
      </c>
      <c r="J344" t="s">
        <v>871</v>
      </c>
    </row>
    <row r="345" spans="1:12" x14ac:dyDescent="0.25">
      <c r="A345" t="s">
        <v>402</v>
      </c>
      <c r="B345" t="s">
        <v>540</v>
      </c>
      <c r="C345" t="s">
        <v>544</v>
      </c>
      <c r="D345" t="s">
        <v>7</v>
      </c>
      <c r="E345" t="s">
        <v>72</v>
      </c>
      <c r="F345" t="s">
        <v>571</v>
      </c>
      <c r="G345" t="s">
        <v>545</v>
      </c>
      <c r="H345" t="s">
        <v>572</v>
      </c>
      <c r="I345" t="s">
        <v>857</v>
      </c>
      <c r="J345" t="s">
        <v>870</v>
      </c>
      <c r="K345" t="s">
        <v>855</v>
      </c>
      <c r="L345" t="s">
        <v>259</v>
      </c>
    </row>
    <row r="346" spans="1:12" x14ac:dyDescent="0.25">
      <c r="A346" t="s">
        <v>402</v>
      </c>
      <c r="B346" t="s">
        <v>540</v>
      </c>
      <c r="C346" t="s">
        <v>544</v>
      </c>
      <c r="D346" t="s">
        <v>7</v>
      </c>
      <c r="E346" t="s">
        <v>72</v>
      </c>
      <c r="F346" t="s">
        <v>720</v>
      </c>
      <c r="G346" t="s">
        <v>721</v>
      </c>
      <c r="H346" t="s">
        <v>721</v>
      </c>
      <c r="I346" t="s">
        <v>857</v>
      </c>
      <c r="J346" t="s">
        <v>871</v>
      </c>
    </row>
    <row r="347" spans="1:12" x14ac:dyDescent="0.25">
      <c r="A347" t="s">
        <v>402</v>
      </c>
      <c r="B347" t="s">
        <v>540</v>
      </c>
      <c r="C347" t="s">
        <v>544</v>
      </c>
      <c r="D347" t="s">
        <v>7</v>
      </c>
      <c r="E347" t="s">
        <v>72</v>
      </c>
      <c r="F347" t="s">
        <v>545</v>
      </c>
      <c r="G347" t="s">
        <v>545</v>
      </c>
      <c r="H347" t="s">
        <v>139</v>
      </c>
      <c r="I347" t="s">
        <v>857</v>
      </c>
      <c r="J347" t="s">
        <v>870</v>
      </c>
      <c r="K347" t="s">
        <v>855</v>
      </c>
      <c r="L347" t="s">
        <v>201</v>
      </c>
    </row>
    <row r="348" spans="1:12" x14ac:dyDescent="0.25">
      <c r="A348" t="s">
        <v>402</v>
      </c>
      <c r="B348" t="s">
        <v>540</v>
      </c>
      <c r="C348" t="s">
        <v>544</v>
      </c>
      <c r="D348" t="s">
        <v>7</v>
      </c>
      <c r="E348" t="s">
        <v>88</v>
      </c>
      <c r="F348" t="s">
        <v>722</v>
      </c>
      <c r="G348" t="s">
        <v>545</v>
      </c>
      <c r="H348" t="s">
        <v>723</v>
      </c>
      <c r="I348" t="s">
        <v>857</v>
      </c>
      <c r="J348" t="s">
        <v>871</v>
      </c>
    </row>
    <row r="349" spans="1:12" x14ac:dyDescent="0.25">
      <c r="A349" t="s">
        <v>402</v>
      </c>
      <c r="B349" t="s">
        <v>540</v>
      </c>
      <c r="C349" t="s">
        <v>544</v>
      </c>
      <c r="D349" t="s">
        <v>7</v>
      </c>
      <c r="E349" t="s">
        <v>128</v>
      </c>
      <c r="F349" t="s">
        <v>545</v>
      </c>
      <c r="G349" t="s">
        <v>545</v>
      </c>
      <c r="H349" t="s">
        <v>306</v>
      </c>
      <c r="I349" t="s">
        <v>855</v>
      </c>
      <c r="J349" t="s">
        <v>870</v>
      </c>
      <c r="K349" t="s">
        <v>857</v>
      </c>
      <c r="L349" t="s">
        <v>898</v>
      </c>
    </row>
    <row r="350" spans="1:12" x14ac:dyDescent="0.25">
      <c r="A350" t="s">
        <v>402</v>
      </c>
      <c r="B350" t="s">
        <v>540</v>
      </c>
      <c r="C350" t="s">
        <v>544</v>
      </c>
      <c r="D350" t="s">
        <v>8</v>
      </c>
      <c r="E350" t="s">
        <v>74</v>
      </c>
      <c r="F350" t="s">
        <v>724</v>
      </c>
      <c r="G350" t="s">
        <v>725</v>
      </c>
      <c r="H350" t="s">
        <v>725</v>
      </c>
      <c r="I350" t="s">
        <v>858</v>
      </c>
      <c r="J350" t="s">
        <v>871</v>
      </c>
    </row>
    <row r="351" spans="1:12" x14ac:dyDescent="0.25">
      <c r="A351" t="s">
        <v>402</v>
      </c>
      <c r="B351" t="s">
        <v>540</v>
      </c>
      <c r="C351" t="s">
        <v>544</v>
      </c>
      <c r="D351" t="s">
        <v>8</v>
      </c>
      <c r="E351" t="s">
        <v>96</v>
      </c>
      <c r="F351" t="s">
        <v>596</v>
      </c>
      <c r="G351" t="s">
        <v>597</v>
      </c>
      <c r="H351" t="s">
        <v>597</v>
      </c>
      <c r="I351" t="s">
        <v>858</v>
      </c>
      <c r="J351" t="s">
        <v>871</v>
      </c>
    </row>
    <row r="352" spans="1:12" x14ac:dyDescent="0.25">
      <c r="A352" t="s">
        <v>402</v>
      </c>
      <c r="B352" t="s">
        <v>540</v>
      </c>
      <c r="C352" t="s">
        <v>544</v>
      </c>
      <c r="D352" t="s">
        <v>10</v>
      </c>
      <c r="E352" t="s">
        <v>40</v>
      </c>
      <c r="F352" t="s">
        <v>726</v>
      </c>
      <c r="G352" t="s">
        <v>727</v>
      </c>
      <c r="H352" t="s">
        <v>727</v>
      </c>
      <c r="I352" t="s">
        <v>858</v>
      </c>
      <c r="J352" t="s">
        <v>871</v>
      </c>
    </row>
    <row r="353" spans="1:12" x14ac:dyDescent="0.25">
      <c r="A353" t="s">
        <v>402</v>
      </c>
      <c r="B353" t="s">
        <v>540</v>
      </c>
      <c r="C353" t="s">
        <v>544</v>
      </c>
      <c r="D353" t="s">
        <v>10</v>
      </c>
      <c r="E353" t="s">
        <v>545</v>
      </c>
      <c r="F353" t="s">
        <v>545</v>
      </c>
      <c r="G353" t="s">
        <v>545</v>
      </c>
      <c r="H353" t="s">
        <v>147</v>
      </c>
      <c r="I353" t="s">
        <v>858</v>
      </c>
      <c r="J353" t="s">
        <v>871</v>
      </c>
    </row>
    <row r="354" spans="1:12" x14ac:dyDescent="0.25">
      <c r="A354" t="s">
        <v>728</v>
      </c>
      <c r="B354" t="s">
        <v>540</v>
      </c>
      <c r="C354" t="s">
        <v>544</v>
      </c>
      <c r="D354" t="s">
        <v>9</v>
      </c>
      <c r="E354" t="s">
        <v>545</v>
      </c>
      <c r="F354" t="s">
        <v>545</v>
      </c>
      <c r="G354" t="s">
        <v>545</v>
      </c>
      <c r="H354" t="s">
        <v>169</v>
      </c>
      <c r="I354" t="s">
        <v>855</v>
      </c>
      <c r="J354" t="s">
        <v>871</v>
      </c>
    </row>
    <row r="355" spans="1:12" x14ac:dyDescent="0.25">
      <c r="A355" t="s">
        <v>728</v>
      </c>
      <c r="B355" t="s">
        <v>540</v>
      </c>
      <c r="C355" t="s">
        <v>544</v>
      </c>
      <c r="D355" t="s">
        <v>9</v>
      </c>
      <c r="E355" t="s">
        <v>127</v>
      </c>
      <c r="F355" t="s">
        <v>545</v>
      </c>
      <c r="G355" t="s">
        <v>545</v>
      </c>
      <c r="H355" t="s">
        <v>144</v>
      </c>
      <c r="I355" t="s">
        <v>857</v>
      </c>
      <c r="J355" t="s">
        <v>870</v>
      </c>
      <c r="K355" t="s">
        <v>855</v>
      </c>
      <c r="L355" t="s">
        <v>226</v>
      </c>
    </row>
    <row r="356" spans="1:12" x14ac:dyDescent="0.25">
      <c r="A356" t="s">
        <v>728</v>
      </c>
      <c r="B356" t="s">
        <v>540</v>
      </c>
      <c r="C356" t="s">
        <v>544</v>
      </c>
      <c r="D356" t="s">
        <v>7</v>
      </c>
      <c r="E356" t="s">
        <v>72</v>
      </c>
      <c r="F356" t="s">
        <v>594</v>
      </c>
      <c r="G356" t="s">
        <v>545</v>
      </c>
      <c r="H356" t="s">
        <v>595</v>
      </c>
      <c r="I356" t="s">
        <v>857</v>
      </c>
      <c r="J356" t="s">
        <v>870</v>
      </c>
      <c r="K356" t="s">
        <v>855</v>
      </c>
      <c r="L356" t="s">
        <v>241</v>
      </c>
    </row>
    <row r="357" spans="1:12" x14ac:dyDescent="0.25">
      <c r="A357" t="s">
        <v>728</v>
      </c>
      <c r="B357" t="s">
        <v>540</v>
      </c>
      <c r="C357" t="s">
        <v>544</v>
      </c>
      <c r="D357" t="s">
        <v>8</v>
      </c>
      <c r="E357" t="s">
        <v>545</v>
      </c>
      <c r="F357" t="s">
        <v>545</v>
      </c>
      <c r="G357" t="s">
        <v>545</v>
      </c>
      <c r="H357" t="s">
        <v>164</v>
      </c>
      <c r="I357" t="s">
        <v>855</v>
      </c>
      <c r="J357" t="s">
        <v>871</v>
      </c>
    </row>
    <row r="358" spans="1:12" x14ac:dyDescent="0.25">
      <c r="A358" t="s">
        <v>728</v>
      </c>
      <c r="B358" t="s">
        <v>540</v>
      </c>
      <c r="C358" t="s">
        <v>544</v>
      </c>
      <c r="D358" t="s">
        <v>10</v>
      </c>
      <c r="E358" t="s">
        <v>76</v>
      </c>
      <c r="F358" t="s">
        <v>581</v>
      </c>
      <c r="G358" t="s">
        <v>582</v>
      </c>
      <c r="H358" t="s">
        <v>582</v>
      </c>
      <c r="I358" t="s">
        <v>858</v>
      </c>
      <c r="J358" t="s">
        <v>870</v>
      </c>
      <c r="K358" t="s">
        <v>857</v>
      </c>
      <c r="L358" t="s">
        <v>582</v>
      </c>
    </row>
    <row r="359" spans="1:12" x14ac:dyDescent="0.25">
      <c r="A359" t="s">
        <v>728</v>
      </c>
      <c r="B359" t="s">
        <v>540</v>
      </c>
      <c r="C359" t="s">
        <v>544</v>
      </c>
      <c r="D359" t="s">
        <v>10</v>
      </c>
      <c r="E359" t="s">
        <v>76</v>
      </c>
      <c r="F359" t="s">
        <v>545</v>
      </c>
      <c r="G359" t="s">
        <v>545</v>
      </c>
      <c r="H359" t="s">
        <v>249</v>
      </c>
      <c r="I359" t="s">
        <v>857</v>
      </c>
      <c r="J359" t="s">
        <v>870</v>
      </c>
      <c r="K359" t="s">
        <v>858</v>
      </c>
      <c r="L359" t="s">
        <v>147</v>
      </c>
    </row>
    <row r="360" spans="1:12" x14ac:dyDescent="0.25">
      <c r="A360" t="s">
        <v>399</v>
      </c>
      <c r="B360" t="s">
        <v>540</v>
      </c>
      <c r="C360" t="s">
        <v>544</v>
      </c>
      <c r="D360" t="s">
        <v>11</v>
      </c>
      <c r="E360" t="s">
        <v>65</v>
      </c>
      <c r="F360" t="s">
        <v>620</v>
      </c>
      <c r="G360" t="s">
        <v>621</v>
      </c>
      <c r="H360" t="s">
        <v>621</v>
      </c>
      <c r="I360" t="s">
        <v>858</v>
      </c>
      <c r="J360" t="s">
        <v>871</v>
      </c>
    </row>
    <row r="361" spans="1:12" x14ac:dyDescent="0.25">
      <c r="A361" t="s">
        <v>399</v>
      </c>
      <c r="B361" t="s">
        <v>540</v>
      </c>
      <c r="C361" t="s">
        <v>544</v>
      </c>
      <c r="D361" t="s">
        <v>11</v>
      </c>
      <c r="E361" t="s">
        <v>545</v>
      </c>
      <c r="F361" t="s">
        <v>545</v>
      </c>
      <c r="G361" t="s">
        <v>545</v>
      </c>
      <c r="H361" t="s">
        <v>143</v>
      </c>
      <c r="I361" t="s">
        <v>858</v>
      </c>
      <c r="J361" t="s">
        <v>871</v>
      </c>
    </row>
    <row r="362" spans="1:12" x14ac:dyDescent="0.25">
      <c r="A362" t="s">
        <v>399</v>
      </c>
      <c r="B362" t="s">
        <v>540</v>
      </c>
      <c r="C362" t="s">
        <v>544</v>
      </c>
      <c r="D362" t="s">
        <v>7</v>
      </c>
      <c r="E362" t="s">
        <v>72</v>
      </c>
      <c r="F362" t="s">
        <v>545</v>
      </c>
      <c r="G362" t="s">
        <v>545</v>
      </c>
      <c r="H362" t="s">
        <v>139</v>
      </c>
      <c r="I362" t="s">
        <v>857</v>
      </c>
      <c r="J362" t="s">
        <v>870</v>
      </c>
      <c r="K362" t="s">
        <v>855</v>
      </c>
      <c r="L362" t="s">
        <v>259</v>
      </c>
    </row>
    <row r="363" spans="1:12" x14ac:dyDescent="0.25">
      <c r="A363" t="s">
        <v>399</v>
      </c>
      <c r="B363" t="s">
        <v>540</v>
      </c>
      <c r="C363" t="s">
        <v>544</v>
      </c>
      <c r="D363" t="s">
        <v>8</v>
      </c>
      <c r="E363" t="s">
        <v>110</v>
      </c>
      <c r="F363" t="s">
        <v>556</v>
      </c>
      <c r="G363" t="s">
        <v>557</v>
      </c>
      <c r="H363" t="s">
        <v>557</v>
      </c>
      <c r="I363" t="s">
        <v>858</v>
      </c>
      <c r="J363" t="s">
        <v>871</v>
      </c>
    </row>
    <row r="364" spans="1:12" x14ac:dyDescent="0.25">
      <c r="A364" t="s">
        <v>397</v>
      </c>
      <c r="B364" t="s">
        <v>540</v>
      </c>
      <c r="C364" t="s">
        <v>544</v>
      </c>
      <c r="D364" t="s">
        <v>9</v>
      </c>
      <c r="E364" t="s">
        <v>54</v>
      </c>
      <c r="F364" t="s">
        <v>699</v>
      </c>
      <c r="G364" t="s">
        <v>545</v>
      </c>
      <c r="H364" t="s">
        <v>700</v>
      </c>
      <c r="I364" t="s">
        <v>858</v>
      </c>
      <c r="J364" t="s">
        <v>871</v>
      </c>
    </row>
    <row r="365" spans="1:12" x14ac:dyDescent="0.25">
      <c r="A365" t="s">
        <v>397</v>
      </c>
      <c r="B365" t="s">
        <v>540</v>
      </c>
      <c r="C365" t="s">
        <v>544</v>
      </c>
      <c r="D365" t="s">
        <v>9</v>
      </c>
      <c r="E365" t="s">
        <v>54</v>
      </c>
      <c r="F365" t="s">
        <v>705</v>
      </c>
      <c r="G365" t="s">
        <v>706</v>
      </c>
      <c r="H365" t="s">
        <v>706</v>
      </c>
      <c r="I365" t="s">
        <v>857</v>
      </c>
      <c r="J365" t="s">
        <v>870</v>
      </c>
      <c r="K365" t="s">
        <v>855</v>
      </c>
      <c r="L365" t="s">
        <v>159</v>
      </c>
    </row>
    <row r="366" spans="1:12" x14ac:dyDescent="0.25">
      <c r="A366" t="s">
        <v>397</v>
      </c>
      <c r="B366" t="s">
        <v>540</v>
      </c>
      <c r="C366" t="s">
        <v>544</v>
      </c>
      <c r="D366" t="s">
        <v>9</v>
      </c>
      <c r="E366" t="s">
        <v>56</v>
      </c>
      <c r="F366" t="s">
        <v>731</v>
      </c>
      <c r="G366" t="s">
        <v>732</v>
      </c>
      <c r="H366" t="s">
        <v>732</v>
      </c>
      <c r="I366" t="s">
        <v>858</v>
      </c>
      <c r="J366" t="s">
        <v>871</v>
      </c>
    </row>
    <row r="367" spans="1:12" x14ac:dyDescent="0.25">
      <c r="A367" t="s">
        <v>397</v>
      </c>
      <c r="B367" t="s">
        <v>540</v>
      </c>
      <c r="C367" t="s">
        <v>544</v>
      </c>
      <c r="D367" t="s">
        <v>9</v>
      </c>
      <c r="E367" t="s">
        <v>90</v>
      </c>
      <c r="F367" t="s">
        <v>545</v>
      </c>
      <c r="G367" t="s">
        <v>545</v>
      </c>
      <c r="H367" t="s">
        <v>150</v>
      </c>
      <c r="I367" t="s">
        <v>858</v>
      </c>
      <c r="J367" t="s">
        <v>871</v>
      </c>
    </row>
    <row r="368" spans="1:12" x14ac:dyDescent="0.25">
      <c r="A368" t="s">
        <v>397</v>
      </c>
      <c r="B368" t="s">
        <v>540</v>
      </c>
      <c r="C368" t="s">
        <v>544</v>
      </c>
      <c r="D368" t="s">
        <v>12</v>
      </c>
      <c r="E368" t="s">
        <v>57</v>
      </c>
      <c r="F368" t="s">
        <v>545</v>
      </c>
      <c r="G368" t="s">
        <v>545</v>
      </c>
      <c r="H368" t="s">
        <v>161</v>
      </c>
      <c r="I368" t="s">
        <v>857</v>
      </c>
      <c r="J368" t="s">
        <v>871</v>
      </c>
    </row>
    <row r="369" spans="1:12" x14ac:dyDescent="0.25">
      <c r="A369" t="s">
        <v>397</v>
      </c>
      <c r="B369" t="s">
        <v>540</v>
      </c>
      <c r="C369" t="s">
        <v>544</v>
      </c>
      <c r="D369" t="s">
        <v>7</v>
      </c>
      <c r="E369" t="s">
        <v>44</v>
      </c>
      <c r="F369" t="s">
        <v>729</v>
      </c>
      <c r="G369" t="s">
        <v>545</v>
      </c>
      <c r="H369" t="s">
        <v>730</v>
      </c>
      <c r="I369" t="s">
        <v>857</v>
      </c>
      <c r="J369" t="s">
        <v>870</v>
      </c>
      <c r="K369" t="s">
        <v>855</v>
      </c>
      <c r="L369" t="s">
        <v>201</v>
      </c>
    </row>
    <row r="370" spans="1:12" x14ac:dyDescent="0.25">
      <c r="A370" t="s">
        <v>397</v>
      </c>
      <c r="B370" t="s">
        <v>540</v>
      </c>
      <c r="C370" t="s">
        <v>544</v>
      </c>
      <c r="D370" t="s">
        <v>7</v>
      </c>
      <c r="E370" t="s">
        <v>72</v>
      </c>
      <c r="F370" t="s">
        <v>594</v>
      </c>
      <c r="G370" t="s">
        <v>545</v>
      </c>
      <c r="H370" t="s">
        <v>595</v>
      </c>
      <c r="I370" t="s">
        <v>857</v>
      </c>
      <c r="J370" t="s">
        <v>870</v>
      </c>
      <c r="K370" t="s">
        <v>855</v>
      </c>
      <c r="L370" t="s">
        <v>241</v>
      </c>
    </row>
    <row r="371" spans="1:12" x14ac:dyDescent="0.25">
      <c r="A371" t="s">
        <v>397</v>
      </c>
      <c r="B371" t="s">
        <v>540</v>
      </c>
      <c r="C371" t="s">
        <v>544</v>
      </c>
      <c r="D371" t="s">
        <v>8</v>
      </c>
      <c r="E371" t="s">
        <v>96</v>
      </c>
      <c r="F371" t="s">
        <v>733</v>
      </c>
      <c r="G371" t="s">
        <v>734</v>
      </c>
      <c r="H371" t="s">
        <v>734</v>
      </c>
      <c r="I371" t="s">
        <v>858</v>
      </c>
      <c r="J371" t="s">
        <v>871</v>
      </c>
    </row>
    <row r="372" spans="1:12" x14ac:dyDescent="0.25">
      <c r="A372" t="s">
        <v>397</v>
      </c>
      <c r="B372" t="s">
        <v>540</v>
      </c>
      <c r="C372" t="s">
        <v>544</v>
      </c>
      <c r="D372" t="s">
        <v>10</v>
      </c>
      <c r="E372" t="s">
        <v>545</v>
      </c>
      <c r="F372" t="s">
        <v>545</v>
      </c>
      <c r="G372" t="s">
        <v>545</v>
      </c>
      <c r="H372" t="s">
        <v>147</v>
      </c>
      <c r="I372" t="s">
        <v>858</v>
      </c>
      <c r="J372" t="s">
        <v>871</v>
      </c>
    </row>
    <row r="373" spans="1:12" x14ac:dyDescent="0.25">
      <c r="A373" t="s">
        <v>397</v>
      </c>
      <c r="B373" t="s">
        <v>536</v>
      </c>
      <c r="C373" t="s">
        <v>537</v>
      </c>
      <c r="D373" t="s">
        <v>15</v>
      </c>
      <c r="E373" t="s">
        <v>115</v>
      </c>
      <c r="F373" t="s">
        <v>617</v>
      </c>
      <c r="G373" t="s">
        <v>545</v>
      </c>
      <c r="H373" t="s">
        <v>618</v>
      </c>
      <c r="I373" t="s">
        <v>855</v>
      </c>
      <c r="J373" t="s">
        <v>870</v>
      </c>
      <c r="K373" t="s">
        <v>921</v>
      </c>
      <c r="L373" t="s">
        <v>618</v>
      </c>
    </row>
    <row r="374" spans="1:12" x14ac:dyDescent="0.25">
      <c r="A374" t="s">
        <v>394</v>
      </c>
      <c r="B374" t="s">
        <v>540</v>
      </c>
      <c r="C374" t="s">
        <v>541</v>
      </c>
      <c r="D374" t="s">
        <v>13</v>
      </c>
      <c r="E374" t="s">
        <v>545</v>
      </c>
      <c r="F374" t="s">
        <v>545</v>
      </c>
      <c r="G374" t="s">
        <v>545</v>
      </c>
      <c r="H374" t="s">
        <v>180</v>
      </c>
      <c r="I374" t="s">
        <v>857</v>
      </c>
      <c r="J374" t="s">
        <v>871</v>
      </c>
    </row>
    <row r="375" spans="1:12" x14ac:dyDescent="0.25">
      <c r="A375" t="s">
        <v>394</v>
      </c>
      <c r="B375" t="s">
        <v>540</v>
      </c>
      <c r="C375" t="s">
        <v>541</v>
      </c>
      <c r="D375" t="s">
        <v>13</v>
      </c>
      <c r="E375" t="s">
        <v>545</v>
      </c>
      <c r="F375" t="s">
        <v>545</v>
      </c>
      <c r="G375" t="s">
        <v>545</v>
      </c>
      <c r="H375" t="s">
        <v>229</v>
      </c>
      <c r="I375" t="s">
        <v>857</v>
      </c>
      <c r="J375" t="s">
        <v>871</v>
      </c>
    </row>
    <row r="376" spans="1:12" x14ac:dyDescent="0.25">
      <c r="A376" t="s">
        <v>394</v>
      </c>
      <c r="B376" t="s">
        <v>540</v>
      </c>
      <c r="C376" t="s">
        <v>680</v>
      </c>
      <c r="D376" t="s">
        <v>22</v>
      </c>
      <c r="E376" t="s">
        <v>80</v>
      </c>
      <c r="F376" t="s">
        <v>545</v>
      </c>
      <c r="G376" t="s">
        <v>545</v>
      </c>
      <c r="H376" t="s">
        <v>262</v>
      </c>
      <c r="I376" t="s">
        <v>855</v>
      </c>
      <c r="J376" t="s">
        <v>871</v>
      </c>
    </row>
    <row r="377" spans="1:12" x14ac:dyDescent="0.25">
      <c r="A377" t="s">
        <v>394</v>
      </c>
      <c r="B377" t="s">
        <v>540</v>
      </c>
      <c r="C377" t="s">
        <v>544</v>
      </c>
      <c r="D377" t="s">
        <v>9</v>
      </c>
      <c r="E377" t="s">
        <v>127</v>
      </c>
      <c r="F377" t="s">
        <v>735</v>
      </c>
      <c r="G377" t="s">
        <v>545</v>
      </c>
      <c r="H377" t="s">
        <v>736</v>
      </c>
      <c r="I377" t="s">
        <v>857</v>
      </c>
      <c r="J377" t="s">
        <v>870</v>
      </c>
      <c r="K377" t="s">
        <v>855</v>
      </c>
      <c r="L377" t="s">
        <v>226</v>
      </c>
    </row>
    <row r="378" spans="1:12" x14ac:dyDescent="0.25">
      <c r="A378" t="s">
        <v>394</v>
      </c>
      <c r="B378" t="s">
        <v>540</v>
      </c>
      <c r="C378" t="s">
        <v>544</v>
      </c>
      <c r="D378" t="s">
        <v>21</v>
      </c>
      <c r="E378" t="s">
        <v>71</v>
      </c>
      <c r="F378" t="s">
        <v>683</v>
      </c>
      <c r="G378" t="s">
        <v>684</v>
      </c>
      <c r="H378" t="s">
        <v>684</v>
      </c>
      <c r="I378" t="s">
        <v>857</v>
      </c>
      <c r="J378" t="s">
        <v>870</v>
      </c>
      <c r="K378" t="s">
        <v>858</v>
      </c>
      <c r="L378" t="s">
        <v>684</v>
      </c>
    </row>
    <row r="379" spans="1:12" x14ac:dyDescent="0.25">
      <c r="A379" t="s">
        <v>394</v>
      </c>
      <c r="B379" t="s">
        <v>540</v>
      </c>
      <c r="C379" t="s">
        <v>544</v>
      </c>
      <c r="D379" t="s">
        <v>11</v>
      </c>
      <c r="E379" t="s">
        <v>545</v>
      </c>
      <c r="F379" t="s">
        <v>545</v>
      </c>
      <c r="G379" t="s">
        <v>545</v>
      </c>
      <c r="H379" t="s">
        <v>231</v>
      </c>
      <c r="I379" t="s">
        <v>858</v>
      </c>
      <c r="J379" t="s">
        <v>871</v>
      </c>
    </row>
    <row r="380" spans="1:12" x14ac:dyDescent="0.25">
      <c r="A380" t="s">
        <v>394</v>
      </c>
      <c r="B380" t="s">
        <v>540</v>
      </c>
      <c r="C380" t="s">
        <v>544</v>
      </c>
      <c r="D380" t="s">
        <v>7</v>
      </c>
      <c r="E380" t="s">
        <v>545</v>
      </c>
      <c r="F380" t="s">
        <v>545</v>
      </c>
      <c r="G380" t="s">
        <v>545</v>
      </c>
      <c r="H380" t="s">
        <v>172</v>
      </c>
      <c r="I380" t="s">
        <v>855</v>
      </c>
      <c r="J380" t="s">
        <v>870</v>
      </c>
      <c r="K380" t="s">
        <v>857</v>
      </c>
      <c r="L380" t="s">
        <v>259</v>
      </c>
    </row>
    <row r="381" spans="1:12" x14ac:dyDescent="0.25">
      <c r="A381" t="s">
        <v>394</v>
      </c>
      <c r="B381" t="s">
        <v>540</v>
      </c>
      <c r="C381" t="s">
        <v>632</v>
      </c>
      <c r="D381" t="s">
        <v>16</v>
      </c>
      <c r="E381" t="s">
        <v>545</v>
      </c>
      <c r="F381" t="s">
        <v>545</v>
      </c>
      <c r="G381" t="s">
        <v>545</v>
      </c>
      <c r="H381" t="s">
        <v>261</v>
      </c>
      <c r="I381" t="s">
        <v>858</v>
      </c>
      <c r="J381" t="s">
        <v>871</v>
      </c>
    </row>
    <row r="382" spans="1:12" x14ac:dyDescent="0.25">
      <c r="A382" t="s">
        <v>391</v>
      </c>
      <c r="B382" t="s">
        <v>540</v>
      </c>
      <c r="C382" t="s">
        <v>544</v>
      </c>
      <c r="D382" t="s">
        <v>9</v>
      </c>
      <c r="E382" t="s">
        <v>54</v>
      </c>
      <c r="F382" t="s">
        <v>596</v>
      </c>
      <c r="G382" t="s">
        <v>703</v>
      </c>
      <c r="H382" t="s">
        <v>703</v>
      </c>
      <c r="I382" t="s">
        <v>855</v>
      </c>
      <c r="J382" t="s">
        <v>870</v>
      </c>
      <c r="K382" t="s">
        <v>858</v>
      </c>
      <c r="L382" t="s">
        <v>703</v>
      </c>
    </row>
    <row r="383" spans="1:12" x14ac:dyDescent="0.25">
      <c r="A383" t="s">
        <v>391</v>
      </c>
      <c r="B383" t="s">
        <v>540</v>
      </c>
      <c r="C383" t="s">
        <v>544</v>
      </c>
      <c r="D383" t="s">
        <v>9</v>
      </c>
      <c r="E383" t="s">
        <v>127</v>
      </c>
      <c r="F383" t="s">
        <v>545</v>
      </c>
      <c r="G383" t="s">
        <v>545</v>
      </c>
      <c r="H383" t="s">
        <v>304</v>
      </c>
      <c r="I383" t="s">
        <v>857</v>
      </c>
      <c r="J383" t="s">
        <v>871</v>
      </c>
    </row>
    <row r="384" spans="1:12" x14ac:dyDescent="0.25">
      <c r="A384" t="s">
        <v>391</v>
      </c>
      <c r="B384" t="s">
        <v>540</v>
      </c>
      <c r="C384" t="s">
        <v>544</v>
      </c>
      <c r="D384" t="s">
        <v>11</v>
      </c>
      <c r="E384" t="s">
        <v>545</v>
      </c>
      <c r="F384" t="s">
        <v>545</v>
      </c>
      <c r="G384" t="s">
        <v>545</v>
      </c>
      <c r="H384" t="s">
        <v>234</v>
      </c>
      <c r="I384" t="s">
        <v>858</v>
      </c>
      <c r="J384" t="s">
        <v>871</v>
      </c>
    </row>
    <row r="385" spans="1:12" x14ac:dyDescent="0.25">
      <c r="A385" t="s">
        <v>391</v>
      </c>
      <c r="B385" t="s">
        <v>540</v>
      </c>
      <c r="C385" t="s">
        <v>544</v>
      </c>
      <c r="D385" t="s">
        <v>7</v>
      </c>
      <c r="E385" t="s">
        <v>72</v>
      </c>
      <c r="F385" t="s">
        <v>594</v>
      </c>
      <c r="G385" t="s">
        <v>598</v>
      </c>
      <c r="H385" t="s">
        <v>598</v>
      </c>
      <c r="I385" t="s">
        <v>857</v>
      </c>
      <c r="J385" t="s">
        <v>870</v>
      </c>
      <c r="K385" t="s">
        <v>855</v>
      </c>
      <c r="L385" t="s">
        <v>259</v>
      </c>
    </row>
    <row r="386" spans="1:12" x14ac:dyDescent="0.25">
      <c r="A386" t="s">
        <v>391</v>
      </c>
      <c r="B386" t="s">
        <v>540</v>
      </c>
      <c r="C386" t="s">
        <v>544</v>
      </c>
      <c r="D386" t="s">
        <v>7</v>
      </c>
      <c r="E386" t="s">
        <v>72</v>
      </c>
      <c r="F386" t="s">
        <v>545</v>
      </c>
      <c r="G386" t="s">
        <v>545</v>
      </c>
      <c r="H386" t="s">
        <v>139</v>
      </c>
      <c r="I386" t="s">
        <v>857</v>
      </c>
      <c r="J386" t="s">
        <v>870</v>
      </c>
      <c r="K386" t="s">
        <v>855</v>
      </c>
      <c r="L386" t="s">
        <v>899</v>
      </c>
    </row>
    <row r="387" spans="1:12" x14ac:dyDescent="0.25">
      <c r="A387" t="s">
        <v>391</v>
      </c>
      <c r="B387" t="s">
        <v>540</v>
      </c>
      <c r="C387" t="s">
        <v>544</v>
      </c>
      <c r="D387" t="s">
        <v>8</v>
      </c>
      <c r="E387" t="s">
        <v>110</v>
      </c>
      <c r="F387" t="s">
        <v>556</v>
      </c>
      <c r="G387" t="s">
        <v>557</v>
      </c>
      <c r="H387" t="s">
        <v>557</v>
      </c>
      <c r="I387" t="s">
        <v>858</v>
      </c>
      <c r="J387" t="s">
        <v>871</v>
      </c>
    </row>
    <row r="388" spans="1:12" x14ac:dyDescent="0.25">
      <c r="A388" t="s">
        <v>391</v>
      </c>
      <c r="B388" t="s">
        <v>540</v>
      </c>
      <c r="C388" t="s">
        <v>544</v>
      </c>
      <c r="D388" t="s">
        <v>20</v>
      </c>
      <c r="E388" t="s">
        <v>60</v>
      </c>
      <c r="F388" t="s">
        <v>737</v>
      </c>
      <c r="G388" t="s">
        <v>738</v>
      </c>
      <c r="H388" t="s">
        <v>738</v>
      </c>
      <c r="I388" t="s">
        <v>858</v>
      </c>
      <c r="J388" t="s">
        <v>871</v>
      </c>
    </row>
    <row r="389" spans="1:12" x14ac:dyDescent="0.25">
      <c r="A389" t="s">
        <v>389</v>
      </c>
      <c r="B389" t="s">
        <v>540</v>
      </c>
      <c r="C389" t="s">
        <v>544</v>
      </c>
      <c r="D389" t="s">
        <v>12</v>
      </c>
      <c r="E389" t="s">
        <v>42</v>
      </c>
      <c r="F389" t="s">
        <v>545</v>
      </c>
      <c r="G389" t="s">
        <v>545</v>
      </c>
      <c r="H389" t="s">
        <v>202</v>
      </c>
      <c r="I389" t="s">
        <v>858</v>
      </c>
      <c r="J389" t="s">
        <v>871</v>
      </c>
    </row>
    <row r="390" spans="1:12" x14ac:dyDescent="0.25">
      <c r="A390" t="s">
        <v>389</v>
      </c>
      <c r="B390" t="s">
        <v>540</v>
      </c>
      <c r="C390" t="s">
        <v>544</v>
      </c>
      <c r="D390" t="s">
        <v>7</v>
      </c>
      <c r="E390" t="s">
        <v>72</v>
      </c>
      <c r="F390" t="s">
        <v>545</v>
      </c>
      <c r="G390" t="s">
        <v>545</v>
      </c>
      <c r="H390" t="s">
        <v>139</v>
      </c>
      <c r="I390" t="s">
        <v>857</v>
      </c>
      <c r="J390" t="s">
        <v>870</v>
      </c>
      <c r="K390" t="s">
        <v>855</v>
      </c>
      <c r="L390" t="s">
        <v>259</v>
      </c>
    </row>
    <row r="391" spans="1:12" x14ac:dyDescent="0.25">
      <c r="A391" t="s">
        <v>389</v>
      </c>
      <c r="B391" t="s">
        <v>540</v>
      </c>
      <c r="C391" t="s">
        <v>544</v>
      </c>
      <c r="D391" t="s">
        <v>10</v>
      </c>
      <c r="E391" t="s">
        <v>40</v>
      </c>
      <c r="F391" t="s">
        <v>739</v>
      </c>
      <c r="G391" t="s">
        <v>740</v>
      </c>
      <c r="H391" t="s">
        <v>740</v>
      </c>
      <c r="I391" t="s">
        <v>858</v>
      </c>
      <c r="J391" t="s">
        <v>871</v>
      </c>
    </row>
    <row r="392" spans="1:12" x14ac:dyDescent="0.25">
      <c r="A392" t="s">
        <v>389</v>
      </c>
      <c r="B392" t="s">
        <v>540</v>
      </c>
      <c r="C392" t="s">
        <v>544</v>
      </c>
      <c r="D392" t="s">
        <v>10</v>
      </c>
      <c r="E392" t="s">
        <v>40</v>
      </c>
      <c r="F392" t="s">
        <v>550</v>
      </c>
      <c r="G392" t="s">
        <v>551</v>
      </c>
      <c r="H392" t="s">
        <v>551</v>
      </c>
      <c r="I392" t="s">
        <v>857</v>
      </c>
      <c r="J392" t="s">
        <v>871</v>
      </c>
    </row>
    <row r="393" spans="1:12" x14ac:dyDescent="0.25">
      <c r="A393" t="s">
        <v>381</v>
      </c>
      <c r="B393" t="s">
        <v>540</v>
      </c>
      <c r="C393" t="s">
        <v>544</v>
      </c>
      <c r="D393" t="s">
        <v>9</v>
      </c>
      <c r="E393" t="s">
        <v>90</v>
      </c>
      <c r="F393" t="s">
        <v>545</v>
      </c>
      <c r="G393" t="s">
        <v>545</v>
      </c>
      <c r="H393" t="s">
        <v>272</v>
      </c>
      <c r="I393" t="s">
        <v>858</v>
      </c>
      <c r="J393" t="s">
        <v>871</v>
      </c>
    </row>
    <row r="394" spans="1:12" x14ac:dyDescent="0.25">
      <c r="A394" t="s">
        <v>381</v>
      </c>
      <c r="B394" t="s">
        <v>540</v>
      </c>
      <c r="C394" t="s">
        <v>544</v>
      </c>
      <c r="D394" t="s">
        <v>11</v>
      </c>
      <c r="E394" t="s">
        <v>545</v>
      </c>
      <c r="F394" t="s">
        <v>545</v>
      </c>
      <c r="G394" t="s">
        <v>545</v>
      </c>
      <c r="H394" t="s">
        <v>143</v>
      </c>
      <c r="I394" t="s">
        <v>858</v>
      </c>
      <c r="J394" t="s">
        <v>871</v>
      </c>
    </row>
    <row r="395" spans="1:12" x14ac:dyDescent="0.25">
      <c r="A395" t="s">
        <v>381</v>
      </c>
      <c r="B395" t="s">
        <v>540</v>
      </c>
      <c r="C395" t="s">
        <v>544</v>
      </c>
      <c r="D395" t="s">
        <v>18</v>
      </c>
      <c r="E395" t="s">
        <v>545</v>
      </c>
      <c r="F395" t="s">
        <v>545</v>
      </c>
      <c r="G395" t="s">
        <v>545</v>
      </c>
      <c r="H395" t="s">
        <v>146</v>
      </c>
      <c r="I395" t="s">
        <v>857</v>
      </c>
      <c r="J395" t="s">
        <v>871</v>
      </c>
    </row>
    <row r="396" spans="1:12" x14ac:dyDescent="0.25">
      <c r="A396" t="s">
        <v>381</v>
      </c>
      <c r="B396" t="s">
        <v>540</v>
      </c>
      <c r="C396" t="s">
        <v>544</v>
      </c>
      <c r="D396" t="s">
        <v>7</v>
      </c>
      <c r="E396" t="s">
        <v>72</v>
      </c>
      <c r="F396" t="s">
        <v>571</v>
      </c>
      <c r="G396" t="s">
        <v>545</v>
      </c>
      <c r="H396" t="s">
        <v>586</v>
      </c>
      <c r="I396" t="s">
        <v>857</v>
      </c>
      <c r="J396" t="s">
        <v>871</v>
      </c>
    </row>
    <row r="397" spans="1:12" x14ac:dyDescent="0.25">
      <c r="A397" t="s">
        <v>381</v>
      </c>
      <c r="B397" t="s">
        <v>540</v>
      </c>
      <c r="C397" t="s">
        <v>544</v>
      </c>
      <c r="D397" t="s">
        <v>7</v>
      </c>
      <c r="E397" t="s">
        <v>72</v>
      </c>
      <c r="F397" t="s">
        <v>545</v>
      </c>
      <c r="G397" t="s">
        <v>545</v>
      </c>
      <c r="H397" t="s">
        <v>139</v>
      </c>
      <c r="I397" t="s">
        <v>857</v>
      </c>
      <c r="J397" t="s">
        <v>870</v>
      </c>
      <c r="K397" t="s">
        <v>855</v>
      </c>
      <c r="L397" t="s">
        <v>259</v>
      </c>
    </row>
    <row r="398" spans="1:12" x14ac:dyDescent="0.25">
      <c r="A398" t="s">
        <v>381</v>
      </c>
      <c r="B398" t="s">
        <v>540</v>
      </c>
      <c r="C398" t="s">
        <v>544</v>
      </c>
      <c r="D398" t="s">
        <v>8</v>
      </c>
      <c r="E398" t="s">
        <v>68</v>
      </c>
      <c r="F398" t="s">
        <v>741</v>
      </c>
      <c r="G398" t="s">
        <v>742</v>
      </c>
      <c r="H398" t="s">
        <v>742</v>
      </c>
      <c r="I398" t="s">
        <v>858</v>
      </c>
      <c r="J398" t="s">
        <v>871</v>
      </c>
    </row>
    <row r="399" spans="1:12" x14ac:dyDescent="0.25">
      <c r="A399" t="s">
        <v>381</v>
      </c>
      <c r="B399" t="s">
        <v>540</v>
      </c>
      <c r="C399" t="s">
        <v>544</v>
      </c>
      <c r="D399" t="s">
        <v>10</v>
      </c>
      <c r="E399" t="s">
        <v>40</v>
      </c>
      <c r="F399" t="s">
        <v>584</v>
      </c>
      <c r="G399" t="s">
        <v>585</v>
      </c>
      <c r="H399" t="s">
        <v>585</v>
      </c>
      <c r="I399" t="s">
        <v>858</v>
      </c>
      <c r="J399" t="s">
        <v>870</v>
      </c>
      <c r="K399" t="s">
        <v>857</v>
      </c>
      <c r="L399" t="s">
        <v>145</v>
      </c>
    </row>
    <row r="400" spans="1:12" x14ac:dyDescent="0.25">
      <c r="A400" t="s">
        <v>379</v>
      </c>
      <c r="B400" t="s">
        <v>540</v>
      </c>
      <c r="C400" t="s">
        <v>544</v>
      </c>
      <c r="D400" t="s">
        <v>9</v>
      </c>
      <c r="E400" t="s">
        <v>545</v>
      </c>
      <c r="F400" t="s">
        <v>545</v>
      </c>
      <c r="G400" t="s">
        <v>545</v>
      </c>
      <c r="H400" t="s">
        <v>169</v>
      </c>
      <c r="I400" t="s">
        <v>857</v>
      </c>
      <c r="J400" t="s">
        <v>871</v>
      </c>
    </row>
    <row r="401" spans="1:14" x14ac:dyDescent="0.25">
      <c r="A401" t="s">
        <v>379</v>
      </c>
      <c r="B401" t="s">
        <v>540</v>
      </c>
      <c r="C401" t="s">
        <v>544</v>
      </c>
      <c r="D401" t="s">
        <v>11</v>
      </c>
      <c r="E401" t="s">
        <v>545</v>
      </c>
      <c r="F401" t="s">
        <v>545</v>
      </c>
      <c r="G401" t="s">
        <v>545</v>
      </c>
      <c r="H401" t="s">
        <v>143</v>
      </c>
      <c r="I401" t="s">
        <v>858</v>
      </c>
      <c r="J401" t="s">
        <v>871</v>
      </c>
    </row>
    <row r="402" spans="1:14" x14ac:dyDescent="0.25">
      <c r="A402" t="s">
        <v>379</v>
      </c>
      <c r="B402" t="s">
        <v>540</v>
      </c>
      <c r="C402" t="s">
        <v>544</v>
      </c>
      <c r="D402" t="s">
        <v>7</v>
      </c>
      <c r="E402" t="s">
        <v>72</v>
      </c>
      <c r="F402" t="s">
        <v>545</v>
      </c>
      <c r="G402" t="s">
        <v>545</v>
      </c>
      <c r="H402" t="s">
        <v>139</v>
      </c>
      <c r="I402" t="s">
        <v>857</v>
      </c>
      <c r="J402" t="s">
        <v>870</v>
      </c>
      <c r="K402" t="s">
        <v>855</v>
      </c>
      <c r="L402" t="s">
        <v>259</v>
      </c>
    </row>
    <row r="403" spans="1:14" x14ac:dyDescent="0.25">
      <c r="A403" t="s">
        <v>379</v>
      </c>
      <c r="B403" t="s">
        <v>540</v>
      </c>
      <c r="C403" t="s">
        <v>544</v>
      </c>
      <c r="D403" t="s">
        <v>10</v>
      </c>
      <c r="E403" t="s">
        <v>40</v>
      </c>
      <c r="F403" t="s">
        <v>559</v>
      </c>
      <c r="G403" t="s">
        <v>560</v>
      </c>
      <c r="H403" t="s">
        <v>560</v>
      </c>
      <c r="I403" t="s">
        <v>857</v>
      </c>
      <c r="J403" t="s">
        <v>870</v>
      </c>
      <c r="K403" t="s">
        <v>855</v>
      </c>
      <c r="L403" t="s">
        <v>145</v>
      </c>
    </row>
    <row r="404" spans="1:14" x14ac:dyDescent="0.25">
      <c r="A404" t="s">
        <v>379</v>
      </c>
      <c r="B404" t="s">
        <v>536</v>
      </c>
      <c r="C404" t="s">
        <v>537</v>
      </c>
      <c r="D404" t="s">
        <v>17</v>
      </c>
      <c r="E404" t="s">
        <v>43</v>
      </c>
      <c r="F404" t="s">
        <v>592</v>
      </c>
      <c r="G404" t="s">
        <v>593</v>
      </c>
      <c r="H404" t="s">
        <v>593</v>
      </c>
      <c r="I404" t="s">
        <v>921</v>
      </c>
      <c r="J404" t="s">
        <v>870</v>
      </c>
      <c r="K404" t="s">
        <v>855</v>
      </c>
      <c r="L404" t="s">
        <v>876</v>
      </c>
    </row>
    <row r="405" spans="1:14" x14ac:dyDescent="0.25">
      <c r="A405" t="s">
        <v>377</v>
      </c>
      <c r="B405" t="s">
        <v>540</v>
      </c>
      <c r="C405" t="s">
        <v>541</v>
      </c>
      <c r="D405" t="s">
        <v>13</v>
      </c>
      <c r="E405" t="s">
        <v>83</v>
      </c>
      <c r="F405" t="s">
        <v>545</v>
      </c>
      <c r="G405" t="s">
        <v>545</v>
      </c>
      <c r="H405" t="s">
        <v>267</v>
      </c>
      <c r="I405" t="s">
        <v>857</v>
      </c>
      <c r="J405" t="s">
        <v>871</v>
      </c>
    </row>
    <row r="406" spans="1:14" x14ac:dyDescent="0.25">
      <c r="A406" t="s">
        <v>377</v>
      </c>
      <c r="B406" t="s">
        <v>540</v>
      </c>
      <c r="C406" t="s">
        <v>544</v>
      </c>
      <c r="D406" t="s">
        <v>12</v>
      </c>
      <c r="E406" t="s">
        <v>102</v>
      </c>
      <c r="F406" t="s">
        <v>743</v>
      </c>
      <c r="G406" t="s">
        <v>744</v>
      </c>
      <c r="H406" t="s">
        <v>744</v>
      </c>
      <c r="I406" t="s">
        <v>855</v>
      </c>
      <c r="J406" t="s">
        <v>870</v>
      </c>
      <c r="K406" t="s">
        <v>857</v>
      </c>
      <c r="L406" t="s">
        <v>279</v>
      </c>
      <c r="M406" t="s">
        <v>858</v>
      </c>
      <c r="N406" t="s">
        <v>167</v>
      </c>
    </row>
    <row r="407" spans="1:14" x14ac:dyDescent="0.25">
      <c r="A407" t="s">
        <v>377</v>
      </c>
      <c r="B407" t="s">
        <v>540</v>
      </c>
      <c r="C407" t="s">
        <v>544</v>
      </c>
      <c r="D407" t="s">
        <v>7</v>
      </c>
      <c r="E407" t="s">
        <v>72</v>
      </c>
      <c r="F407" t="s">
        <v>571</v>
      </c>
      <c r="G407" t="s">
        <v>545</v>
      </c>
      <c r="H407" t="s">
        <v>572</v>
      </c>
      <c r="I407" t="s">
        <v>857</v>
      </c>
      <c r="J407" t="s">
        <v>870</v>
      </c>
      <c r="K407" t="s">
        <v>855</v>
      </c>
      <c r="L407" t="s">
        <v>259</v>
      </c>
    </row>
    <row r="408" spans="1:14" x14ac:dyDescent="0.25">
      <c r="A408" t="s">
        <v>377</v>
      </c>
      <c r="B408" t="s">
        <v>540</v>
      </c>
      <c r="C408" t="s">
        <v>544</v>
      </c>
      <c r="D408" t="s">
        <v>7</v>
      </c>
      <c r="E408" t="s">
        <v>72</v>
      </c>
      <c r="F408" t="s">
        <v>545</v>
      </c>
      <c r="G408" t="s">
        <v>545</v>
      </c>
      <c r="H408" t="s">
        <v>139</v>
      </c>
      <c r="I408" t="s">
        <v>857</v>
      </c>
      <c r="J408" t="s">
        <v>870</v>
      </c>
      <c r="K408" t="s">
        <v>855</v>
      </c>
      <c r="L408" t="s">
        <v>201</v>
      </c>
    </row>
    <row r="409" spans="1:14" x14ac:dyDescent="0.25">
      <c r="A409" t="s">
        <v>377</v>
      </c>
      <c r="B409" t="s">
        <v>540</v>
      </c>
      <c r="C409" t="s">
        <v>544</v>
      </c>
      <c r="D409" t="s">
        <v>7</v>
      </c>
      <c r="E409" t="s">
        <v>545</v>
      </c>
      <c r="F409" t="s">
        <v>545</v>
      </c>
      <c r="G409" t="s">
        <v>545</v>
      </c>
      <c r="H409" t="s">
        <v>172</v>
      </c>
      <c r="I409" t="s">
        <v>857</v>
      </c>
      <c r="J409" t="s">
        <v>871</v>
      </c>
    </row>
    <row r="410" spans="1:14" x14ac:dyDescent="0.25">
      <c r="A410" t="s">
        <v>377</v>
      </c>
      <c r="B410" t="s">
        <v>540</v>
      </c>
      <c r="C410" t="s">
        <v>544</v>
      </c>
      <c r="D410" t="s">
        <v>8</v>
      </c>
      <c r="E410" t="s">
        <v>545</v>
      </c>
      <c r="F410" t="s">
        <v>545</v>
      </c>
      <c r="G410" t="s">
        <v>545</v>
      </c>
      <c r="H410" t="s">
        <v>189</v>
      </c>
      <c r="I410" t="s">
        <v>858</v>
      </c>
      <c r="J410" t="s">
        <v>871</v>
      </c>
    </row>
    <row r="411" spans="1:14" x14ac:dyDescent="0.25">
      <c r="A411" t="s">
        <v>377</v>
      </c>
      <c r="B411" t="s">
        <v>540</v>
      </c>
      <c r="C411" t="s">
        <v>544</v>
      </c>
      <c r="D411" t="s">
        <v>10</v>
      </c>
      <c r="E411" t="s">
        <v>40</v>
      </c>
      <c r="F411" t="s">
        <v>559</v>
      </c>
      <c r="G411" t="s">
        <v>560</v>
      </c>
      <c r="H411" t="s">
        <v>560</v>
      </c>
      <c r="I411" t="s">
        <v>857</v>
      </c>
      <c r="J411" t="s">
        <v>871</v>
      </c>
    </row>
    <row r="412" spans="1:14" x14ac:dyDescent="0.25">
      <c r="A412" t="s">
        <v>377</v>
      </c>
      <c r="B412" t="s">
        <v>536</v>
      </c>
      <c r="C412" t="s">
        <v>537</v>
      </c>
      <c r="D412" t="s">
        <v>17</v>
      </c>
      <c r="E412" t="s">
        <v>43</v>
      </c>
      <c r="F412" t="s">
        <v>592</v>
      </c>
      <c r="G412" t="s">
        <v>593</v>
      </c>
      <c r="H412" t="s">
        <v>593</v>
      </c>
      <c r="I412" t="s">
        <v>921</v>
      </c>
      <c r="J412" t="s">
        <v>870</v>
      </c>
      <c r="K412" t="s">
        <v>855</v>
      </c>
      <c r="L412" t="s">
        <v>876</v>
      </c>
    </row>
    <row r="413" spans="1:14" x14ac:dyDescent="0.25">
      <c r="A413" t="s">
        <v>372</v>
      </c>
      <c r="B413" t="s">
        <v>540</v>
      </c>
      <c r="C413" t="s">
        <v>541</v>
      </c>
      <c r="D413" t="s">
        <v>13</v>
      </c>
      <c r="E413" t="s">
        <v>75</v>
      </c>
      <c r="F413" t="s">
        <v>748</v>
      </c>
      <c r="G413" t="s">
        <v>545</v>
      </c>
      <c r="H413" t="s">
        <v>749</v>
      </c>
      <c r="I413" t="s">
        <v>858</v>
      </c>
      <c r="J413" t="s">
        <v>871</v>
      </c>
    </row>
    <row r="414" spans="1:14" x14ac:dyDescent="0.25">
      <c r="A414" t="s">
        <v>372</v>
      </c>
      <c r="B414" t="s">
        <v>540</v>
      </c>
      <c r="C414" t="s">
        <v>541</v>
      </c>
      <c r="D414" t="s">
        <v>13</v>
      </c>
      <c r="E414" t="s">
        <v>116</v>
      </c>
      <c r="F414" t="s">
        <v>545</v>
      </c>
      <c r="G414" t="s">
        <v>545</v>
      </c>
      <c r="H414" t="s">
        <v>148</v>
      </c>
      <c r="I414" t="s">
        <v>857</v>
      </c>
      <c r="J414" t="s">
        <v>871</v>
      </c>
    </row>
    <row r="415" spans="1:14" x14ac:dyDescent="0.25">
      <c r="A415" t="s">
        <v>372</v>
      </c>
      <c r="B415" t="s">
        <v>540</v>
      </c>
      <c r="C415" t="s">
        <v>544</v>
      </c>
      <c r="D415" t="s">
        <v>11</v>
      </c>
      <c r="E415" t="s">
        <v>545</v>
      </c>
      <c r="F415" t="s">
        <v>545</v>
      </c>
      <c r="G415" t="s">
        <v>545</v>
      </c>
      <c r="H415" t="s">
        <v>163</v>
      </c>
      <c r="I415" t="s">
        <v>858</v>
      </c>
      <c r="J415" t="s">
        <v>871</v>
      </c>
    </row>
    <row r="416" spans="1:14" x14ac:dyDescent="0.25">
      <c r="A416" t="s">
        <v>372</v>
      </c>
      <c r="B416" t="s">
        <v>540</v>
      </c>
      <c r="C416" t="s">
        <v>544</v>
      </c>
      <c r="D416" t="s">
        <v>12</v>
      </c>
      <c r="E416" t="s">
        <v>102</v>
      </c>
      <c r="F416" t="s">
        <v>599</v>
      </c>
      <c r="G416" t="s">
        <v>545</v>
      </c>
      <c r="H416" t="s">
        <v>745</v>
      </c>
      <c r="I416" t="s">
        <v>857</v>
      </c>
      <c r="J416" t="s">
        <v>870</v>
      </c>
      <c r="K416" t="s">
        <v>855</v>
      </c>
      <c r="L416" t="s">
        <v>168</v>
      </c>
    </row>
    <row r="417" spans="1:12" x14ac:dyDescent="0.25">
      <c r="A417" t="s">
        <v>372</v>
      </c>
      <c r="B417" t="s">
        <v>540</v>
      </c>
      <c r="C417" t="s">
        <v>544</v>
      </c>
      <c r="D417" t="s">
        <v>7</v>
      </c>
      <c r="E417" t="s">
        <v>72</v>
      </c>
      <c r="F417" t="s">
        <v>571</v>
      </c>
      <c r="G417" t="s">
        <v>545</v>
      </c>
      <c r="H417" t="s">
        <v>586</v>
      </c>
      <c r="I417" t="s">
        <v>857</v>
      </c>
      <c r="J417" t="s">
        <v>871</v>
      </c>
    </row>
    <row r="418" spans="1:12" x14ac:dyDescent="0.25">
      <c r="A418" t="s">
        <v>372</v>
      </c>
      <c r="B418" t="s">
        <v>540</v>
      </c>
      <c r="C418" t="s">
        <v>544</v>
      </c>
      <c r="D418" t="s">
        <v>7</v>
      </c>
      <c r="E418" t="s">
        <v>77</v>
      </c>
      <c r="F418" t="s">
        <v>545</v>
      </c>
      <c r="G418" t="s">
        <v>545</v>
      </c>
      <c r="H418" t="s">
        <v>252</v>
      </c>
      <c r="I418" t="s">
        <v>857</v>
      </c>
      <c r="J418" t="s">
        <v>871</v>
      </c>
    </row>
    <row r="419" spans="1:12" x14ac:dyDescent="0.25">
      <c r="A419" t="s">
        <v>372</v>
      </c>
      <c r="B419" t="s">
        <v>540</v>
      </c>
      <c r="C419" t="s">
        <v>544</v>
      </c>
      <c r="D419" t="s">
        <v>7</v>
      </c>
      <c r="E419" t="s">
        <v>134</v>
      </c>
      <c r="F419" t="s">
        <v>613</v>
      </c>
      <c r="G419" t="s">
        <v>614</v>
      </c>
      <c r="H419" t="s">
        <v>614</v>
      </c>
      <c r="I419" t="s">
        <v>857</v>
      </c>
      <c r="J419" t="s">
        <v>871</v>
      </c>
    </row>
    <row r="420" spans="1:12" x14ac:dyDescent="0.25">
      <c r="A420" t="s">
        <v>372</v>
      </c>
      <c r="B420" t="s">
        <v>540</v>
      </c>
      <c r="C420" t="s">
        <v>544</v>
      </c>
      <c r="D420" t="s">
        <v>8</v>
      </c>
      <c r="E420" t="s">
        <v>92</v>
      </c>
      <c r="F420" t="s">
        <v>750</v>
      </c>
      <c r="G420" t="s">
        <v>751</v>
      </c>
      <c r="H420" t="s">
        <v>751</v>
      </c>
      <c r="I420" t="s">
        <v>858</v>
      </c>
      <c r="J420" t="s">
        <v>871</v>
      </c>
    </row>
    <row r="421" spans="1:12" x14ac:dyDescent="0.25">
      <c r="A421" t="s">
        <v>372</v>
      </c>
      <c r="B421" t="s">
        <v>540</v>
      </c>
      <c r="C421" t="s">
        <v>544</v>
      </c>
      <c r="D421" t="s">
        <v>615</v>
      </c>
      <c r="E421" t="s">
        <v>87</v>
      </c>
      <c r="F421" t="s">
        <v>583</v>
      </c>
      <c r="G421" t="s">
        <v>545</v>
      </c>
      <c r="H421" t="s">
        <v>173</v>
      </c>
      <c r="I421" t="s">
        <v>858</v>
      </c>
      <c r="J421" t="s">
        <v>871</v>
      </c>
    </row>
    <row r="422" spans="1:12" x14ac:dyDescent="0.25">
      <c r="A422" t="s">
        <v>372</v>
      </c>
      <c r="B422" t="s">
        <v>540</v>
      </c>
      <c r="C422" t="s">
        <v>544</v>
      </c>
      <c r="D422" t="s">
        <v>19</v>
      </c>
      <c r="E422" t="s">
        <v>87</v>
      </c>
      <c r="F422" t="s">
        <v>545</v>
      </c>
      <c r="G422" t="s">
        <v>545</v>
      </c>
      <c r="H422" t="s">
        <v>269</v>
      </c>
      <c r="I422" t="s">
        <v>857</v>
      </c>
      <c r="J422" t="s">
        <v>871</v>
      </c>
    </row>
    <row r="423" spans="1:12" x14ac:dyDescent="0.25">
      <c r="A423" t="s">
        <v>372</v>
      </c>
      <c r="B423" t="s">
        <v>540</v>
      </c>
      <c r="C423" t="s">
        <v>544</v>
      </c>
      <c r="D423" t="s">
        <v>20</v>
      </c>
      <c r="E423" t="s">
        <v>95</v>
      </c>
      <c r="F423" t="s">
        <v>746</v>
      </c>
      <c r="G423" t="s">
        <v>747</v>
      </c>
      <c r="H423" t="s">
        <v>747</v>
      </c>
      <c r="I423" t="s">
        <v>857</v>
      </c>
      <c r="J423" t="s">
        <v>871</v>
      </c>
    </row>
    <row r="424" spans="1:12" x14ac:dyDescent="0.25">
      <c r="A424" t="s">
        <v>372</v>
      </c>
      <c r="B424" t="s">
        <v>540</v>
      </c>
      <c r="C424" t="s">
        <v>544</v>
      </c>
      <c r="D424" t="s">
        <v>10</v>
      </c>
      <c r="E424" t="s">
        <v>40</v>
      </c>
      <c r="F424" t="s">
        <v>559</v>
      </c>
      <c r="G424" t="s">
        <v>560</v>
      </c>
      <c r="H424" t="s">
        <v>560</v>
      </c>
      <c r="I424" t="s">
        <v>857</v>
      </c>
      <c r="J424" t="s">
        <v>871</v>
      </c>
    </row>
    <row r="425" spans="1:12" x14ac:dyDescent="0.25">
      <c r="A425" t="s">
        <v>372</v>
      </c>
      <c r="B425" t="s">
        <v>540</v>
      </c>
      <c r="C425" t="s">
        <v>544</v>
      </c>
      <c r="D425" t="s">
        <v>10</v>
      </c>
      <c r="E425" t="s">
        <v>40</v>
      </c>
      <c r="F425" t="s">
        <v>550</v>
      </c>
      <c r="G425" t="s">
        <v>551</v>
      </c>
      <c r="H425" t="s">
        <v>551</v>
      </c>
      <c r="I425" t="s">
        <v>857</v>
      </c>
      <c r="J425" t="s">
        <v>871</v>
      </c>
    </row>
    <row r="426" spans="1:12" x14ac:dyDescent="0.25">
      <c r="A426" t="s">
        <v>372</v>
      </c>
      <c r="B426" t="s">
        <v>540</v>
      </c>
      <c r="C426" t="s">
        <v>544</v>
      </c>
      <c r="D426" t="s">
        <v>10</v>
      </c>
      <c r="E426" t="s">
        <v>130</v>
      </c>
      <c r="F426" t="s">
        <v>588</v>
      </c>
      <c r="G426" t="s">
        <v>589</v>
      </c>
      <c r="H426" t="s">
        <v>589</v>
      </c>
      <c r="I426" t="s">
        <v>858</v>
      </c>
      <c r="J426" t="s">
        <v>870</v>
      </c>
      <c r="K426" t="s">
        <v>857</v>
      </c>
      <c r="L426" t="s">
        <v>875</v>
      </c>
    </row>
    <row r="427" spans="1:12" x14ac:dyDescent="0.25">
      <c r="A427" t="s">
        <v>372</v>
      </c>
      <c r="B427" t="s">
        <v>536</v>
      </c>
      <c r="C427" t="s">
        <v>537</v>
      </c>
      <c r="D427" t="s">
        <v>15</v>
      </c>
      <c r="E427" t="s">
        <v>93</v>
      </c>
      <c r="F427" t="s">
        <v>573</v>
      </c>
      <c r="G427" t="s">
        <v>574</v>
      </c>
      <c r="H427" t="s">
        <v>574</v>
      </c>
      <c r="I427" t="s">
        <v>921</v>
      </c>
      <c r="J427" t="s">
        <v>871</v>
      </c>
    </row>
    <row r="428" spans="1:12" x14ac:dyDescent="0.25">
      <c r="A428" t="s">
        <v>372</v>
      </c>
      <c r="B428" t="s">
        <v>536</v>
      </c>
      <c r="C428" t="s">
        <v>537</v>
      </c>
      <c r="D428" t="s">
        <v>14</v>
      </c>
      <c r="E428" t="s">
        <v>122</v>
      </c>
      <c r="F428" t="s">
        <v>538</v>
      </c>
      <c r="G428" t="s">
        <v>539</v>
      </c>
      <c r="H428" t="s">
        <v>539</v>
      </c>
      <c r="I428" t="s">
        <v>855</v>
      </c>
      <c r="J428" t="s">
        <v>870</v>
      </c>
      <c r="K428" t="s">
        <v>921</v>
      </c>
      <c r="L428" t="s">
        <v>539</v>
      </c>
    </row>
    <row r="429" spans="1:12" x14ac:dyDescent="0.25">
      <c r="A429" t="s">
        <v>374</v>
      </c>
      <c r="B429" t="s">
        <v>540</v>
      </c>
      <c r="C429" t="s">
        <v>544</v>
      </c>
      <c r="D429" t="s">
        <v>7</v>
      </c>
      <c r="E429" t="s">
        <v>72</v>
      </c>
      <c r="F429" t="s">
        <v>571</v>
      </c>
      <c r="G429" t="s">
        <v>545</v>
      </c>
      <c r="H429" t="s">
        <v>586</v>
      </c>
      <c r="I429" t="s">
        <v>857</v>
      </c>
      <c r="J429" t="s">
        <v>871</v>
      </c>
    </row>
    <row r="430" spans="1:12" x14ac:dyDescent="0.25">
      <c r="A430" t="s">
        <v>374</v>
      </c>
      <c r="B430" t="s">
        <v>540</v>
      </c>
      <c r="C430" t="s">
        <v>544</v>
      </c>
      <c r="D430" t="s">
        <v>7</v>
      </c>
      <c r="E430" t="s">
        <v>134</v>
      </c>
      <c r="F430" t="s">
        <v>613</v>
      </c>
      <c r="G430" t="s">
        <v>614</v>
      </c>
      <c r="H430" t="s">
        <v>614</v>
      </c>
      <c r="I430" t="s">
        <v>857</v>
      </c>
      <c r="J430" t="s">
        <v>870</v>
      </c>
      <c r="K430" t="s">
        <v>858</v>
      </c>
      <c r="L430" t="s">
        <v>614</v>
      </c>
    </row>
    <row r="431" spans="1:12" x14ac:dyDescent="0.25">
      <c r="A431" t="s">
        <v>374</v>
      </c>
      <c r="B431" t="s">
        <v>540</v>
      </c>
      <c r="C431" t="s">
        <v>544</v>
      </c>
      <c r="D431" t="s">
        <v>10</v>
      </c>
      <c r="E431" t="s">
        <v>40</v>
      </c>
      <c r="F431" t="s">
        <v>559</v>
      </c>
      <c r="G431" t="s">
        <v>560</v>
      </c>
      <c r="H431" t="s">
        <v>560</v>
      </c>
      <c r="I431" t="s">
        <v>857</v>
      </c>
      <c r="J431" t="s">
        <v>870</v>
      </c>
      <c r="K431" t="s">
        <v>855</v>
      </c>
      <c r="L431" t="s">
        <v>145</v>
      </c>
    </row>
    <row r="432" spans="1:12" x14ac:dyDescent="0.25">
      <c r="A432" t="s">
        <v>374</v>
      </c>
      <c r="B432" t="s">
        <v>540</v>
      </c>
      <c r="C432" t="s">
        <v>544</v>
      </c>
      <c r="D432" t="s">
        <v>10</v>
      </c>
      <c r="E432" t="s">
        <v>40</v>
      </c>
      <c r="F432" t="s">
        <v>550</v>
      </c>
      <c r="G432" t="s">
        <v>551</v>
      </c>
      <c r="H432" t="s">
        <v>551</v>
      </c>
      <c r="I432" t="s">
        <v>857</v>
      </c>
      <c r="J432" t="s">
        <v>870</v>
      </c>
      <c r="K432" t="s">
        <v>858</v>
      </c>
      <c r="L432" t="s">
        <v>551</v>
      </c>
    </row>
    <row r="433" spans="1:14" x14ac:dyDescent="0.25">
      <c r="A433" t="s">
        <v>374</v>
      </c>
      <c r="B433" t="s">
        <v>536</v>
      </c>
      <c r="C433" t="s">
        <v>537</v>
      </c>
      <c r="D433" t="s">
        <v>29</v>
      </c>
      <c r="E433" t="s">
        <v>53</v>
      </c>
      <c r="F433" t="s">
        <v>752</v>
      </c>
      <c r="G433" t="s">
        <v>545</v>
      </c>
      <c r="H433" t="s">
        <v>753</v>
      </c>
      <c r="I433" t="s">
        <v>921</v>
      </c>
      <c r="J433" t="s">
        <v>871</v>
      </c>
    </row>
    <row r="434" spans="1:14" x14ac:dyDescent="0.25">
      <c r="A434" t="s">
        <v>370</v>
      </c>
      <c r="B434" t="s">
        <v>540</v>
      </c>
      <c r="C434" t="s">
        <v>544</v>
      </c>
      <c r="D434" t="s">
        <v>7</v>
      </c>
      <c r="E434" t="s">
        <v>72</v>
      </c>
      <c r="F434" t="s">
        <v>571</v>
      </c>
      <c r="G434" t="s">
        <v>545</v>
      </c>
      <c r="H434" t="s">
        <v>586</v>
      </c>
      <c r="I434" t="s">
        <v>857</v>
      </c>
      <c r="J434" t="s">
        <v>871</v>
      </c>
    </row>
    <row r="435" spans="1:14" x14ac:dyDescent="0.25">
      <c r="A435" t="s">
        <v>370</v>
      </c>
      <c r="B435" t="s">
        <v>540</v>
      </c>
      <c r="C435" t="s">
        <v>544</v>
      </c>
      <c r="D435" t="s">
        <v>7</v>
      </c>
      <c r="E435" t="s">
        <v>134</v>
      </c>
      <c r="F435" t="s">
        <v>613</v>
      </c>
      <c r="G435" t="s">
        <v>614</v>
      </c>
      <c r="H435" t="s">
        <v>614</v>
      </c>
      <c r="I435" t="s">
        <v>857</v>
      </c>
      <c r="J435" t="s">
        <v>870</v>
      </c>
      <c r="K435" t="s">
        <v>858</v>
      </c>
      <c r="L435" t="s">
        <v>614</v>
      </c>
    </row>
    <row r="436" spans="1:14" x14ac:dyDescent="0.25">
      <c r="A436" t="s">
        <v>370</v>
      </c>
      <c r="B436" t="s">
        <v>540</v>
      </c>
      <c r="C436" t="s">
        <v>544</v>
      </c>
      <c r="D436" t="s">
        <v>8</v>
      </c>
      <c r="E436" t="s">
        <v>96</v>
      </c>
      <c r="F436" t="s">
        <v>607</v>
      </c>
      <c r="G436" t="s">
        <v>608</v>
      </c>
      <c r="H436" t="s">
        <v>608</v>
      </c>
      <c r="I436" t="s">
        <v>858</v>
      </c>
      <c r="J436" t="s">
        <v>871</v>
      </c>
    </row>
    <row r="437" spans="1:14" x14ac:dyDescent="0.25">
      <c r="A437" t="s">
        <v>370</v>
      </c>
      <c r="B437" t="s">
        <v>540</v>
      </c>
      <c r="C437" t="s">
        <v>544</v>
      </c>
      <c r="D437" t="s">
        <v>10</v>
      </c>
      <c r="E437" t="s">
        <v>40</v>
      </c>
      <c r="F437" t="s">
        <v>584</v>
      </c>
      <c r="G437" t="s">
        <v>585</v>
      </c>
      <c r="H437" t="s">
        <v>585</v>
      </c>
      <c r="I437" t="s">
        <v>858</v>
      </c>
      <c r="J437" t="s">
        <v>871</v>
      </c>
    </row>
    <row r="438" spans="1:14" x14ac:dyDescent="0.25">
      <c r="A438" t="s">
        <v>370</v>
      </c>
      <c r="B438" t="s">
        <v>540</v>
      </c>
      <c r="C438" t="s">
        <v>544</v>
      </c>
      <c r="D438" t="s">
        <v>10</v>
      </c>
      <c r="E438" t="s">
        <v>40</v>
      </c>
      <c r="F438" t="s">
        <v>545</v>
      </c>
      <c r="G438" t="s">
        <v>545</v>
      </c>
      <c r="H438" t="s">
        <v>900</v>
      </c>
      <c r="I438" t="s">
        <v>857</v>
      </c>
      <c r="J438" t="s">
        <v>871</v>
      </c>
    </row>
    <row r="439" spans="1:14" x14ac:dyDescent="0.25">
      <c r="A439" t="s">
        <v>370</v>
      </c>
      <c r="B439" t="s">
        <v>540</v>
      </c>
      <c r="C439" t="s">
        <v>544</v>
      </c>
      <c r="D439" t="s">
        <v>10</v>
      </c>
      <c r="E439" t="s">
        <v>40</v>
      </c>
      <c r="F439" t="s">
        <v>739</v>
      </c>
      <c r="G439" t="s">
        <v>740</v>
      </c>
      <c r="H439" t="s">
        <v>740</v>
      </c>
      <c r="I439" t="s">
        <v>858</v>
      </c>
      <c r="J439" t="s">
        <v>870</v>
      </c>
      <c r="K439" t="s">
        <v>857</v>
      </c>
      <c r="L439" t="s">
        <v>755</v>
      </c>
    </row>
    <row r="440" spans="1:14" x14ac:dyDescent="0.25">
      <c r="A440" t="s">
        <v>370</v>
      </c>
      <c r="B440" t="s">
        <v>540</v>
      </c>
      <c r="C440" t="s">
        <v>544</v>
      </c>
      <c r="D440" t="s">
        <v>10</v>
      </c>
      <c r="E440" t="s">
        <v>40</v>
      </c>
      <c r="F440" t="s">
        <v>550</v>
      </c>
      <c r="G440" t="s">
        <v>545</v>
      </c>
      <c r="H440" t="s">
        <v>754</v>
      </c>
      <c r="I440" t="s">
        <v>857</v>
      </c>
      <c r="J440" t="s">
        <v>871</v>
      </c>
    </row>
    <row r="441" spans="1:14" x14ac:dyDescent="0.25">
      <c r="A441" t="s">
        <v>370</v>
      </c>
      <c r="B441" t="s">
        <v>540</v>
      </c>
      <c r="C441" t="s">
        <v>544</v>
      </c>
      <c r="D441" t="s">
        <v>10</v>
      </c>
      <c r="E441" t="s">
        <v>40</v>
      </c>
      <c r="F441" t="s">
        <v>550</v>
      </c>
      <c r="G441" t="s">
        <v>551</v>
      </c>
      <c r="H441" t="s">
        <v>551</v>
      </c>
      <c r="I441" t="s">
        <v>858</v>
      </c>
      <c r="J441" t="s">
        <v>870</v>
      </c>
      <c r="K441" t="s">
        <v>855</v>
      </c>
      <c r="L441" t="s">
        <v>145</v>
      </c>
      <c r="M441" t="s">
        <v>857</v>
      </c>
      <c r="N441" t="s">
        <v>551</v>
      </c>
    </row>
    <row r="442" spans="1:14" x14ac:dyDescent="0.25">
      <c r="A442" t="s">
        <v>368</v>
      </c>
      <c r="B442" t="s">
        <v>540</v>
      </c>
      <c r="C442" t="s">
        <v>541</v>
      </c>
      <c r="D442" t="s">
        <v>13</v>
      </c>
      <c r="E442" t="s">
        <v>46</v>
      </c>
      <c r="F442" t="s">
        <v>545</v>
      </c>
      <c r="G442" t="s">
        <v>545</v>
      </c>
      <c r="H442" t="s">
        <v>174</v>
      </c>
      <c r="I442" t="s">
        <v>855</v>
      </c>
      <c r="J442" t="s">
        <v>871</v>
      </c>
    </row>
    <row r="443" spans="1:14" x14ac:dyDescent="0.25">
      <c r="A443" t="s">
        <v>368</v>
      </c>
      <c r="B443" t="s">
        <v>540</v>
      </c>
      <c r="C443" t="s">
        <v>541</v>
      </c>
      <c r="D443" t="s">
        <v>13</v>
      </c>
      <c r="E443" t="s">
        <v>83</v>
      </c>
      <c r="F443" t="s">
        <v>756</v>
      </c>
      <c r="G443" t="s">
        <v>757</v>
      </c>
      <c r="H443" t="s">
        <v>757</v>
      </c>
      <c r="I443" t="s">
        <v>858</v>
      </c>
      <c r="J443" t="s">
        <v>870</v>
      </c>
      <c r="K443" t="s">
        <v>857</v>
      </c>
      <c r="L443" t="s">
        <v>901</v>
      </c>
    </row>
    <row r="444" spans="1:14" x14ac:dyDescent="0.25">
      <c r="A444" t="s">
        <v>368</v>
      </c>
      <c r="B444" t="s">
        <v>540</v>
      </c>
      <c r="C444" t="s">
        <v>544</v>
      </c>
      <c r="D444" t="s">
        <v>9</v>
      </c>
      <c r="E444" t="s">
        <v>86</v>
      </c>
      <c r="F444" t="s">
        <v>545</v>
      </c>
      <c r="G444" t="s">
        <v>545</v>
      </c>
      <c r="H444" t="s">
        <v>149</v>
      </c>
      <c r="I444" t="s">
        <v>857</v>
      </c>
      <c r="J444" t="s">
        <v>870</v>
      </c>
      <c r="K444" t="s">
        <v>855</v>
      </c>
      <c r="L444" t="s">
        <v>179</v>
      </c>
    </row>
    <row r="445" spans="1:14" x14ac:dyDescent="0.25">
      <c r="A445" t="s">
        <v>368</v>
      </c>
      <c r="B445" t="s">
        <v>540</v>
      </c>
      <c r="C445" t="s">
        <v>544</v>
      </c>
      <c r="D445" t="s">
        <v>9</v>
      </c>
      <c r="E445" t="s">
        <v>90</v>
      </c>
      <c r="F445" t="s">
        <v>545</v>
      </c>
      <c r="G445" t="s">
        <v>545</v>
      </c>
      <c r="H445" t="s">
        <v>150</v>
      </c>
      <c r="I445" t="s">
        <v>858</v>
      </c>
      <c r="J445" t="s">
        <v>871</v>
      </c>
    </row>
    <row r="446" spans="1:14" x14ac:dyDescent="0.25">
      <c r="A446" t="s">
        <v>368</v>
      </c>
      <c r="B446" t="s">
        <v>540</v>
      </c>
      <c r="C446" t="s">
        <v>544</v>
      </c>
      <c r="D446" t="s">
        <v>7</v>
      </c>
      <c r="E446" t="s">
        <v>72</v>
      </c>
      <c r="F446" t="s">
        <v>594</v>
      </c>
      <c r="G446" t="s">
        <v>545</v>
      </c>
      <c r="H446" t="s">
        <v>595</v>
      </c>
      <c r="I446" t="s">
        <v>857</v>
      </c>
      <c r="J446" t="s">
        <v>871</v>
      </c>
    </row>
    <row r="447" spans="1:14" x14ac:dyDescent="0.25">
      <c r="A447" t="s">
        <v>368</v>
      </c>
      <c r="B447" t="s">
        <v>540</v>
      </c>
      <c r="C447" t="s">
        <v>544</v>
      </c>
      <c r="D447" t="s">
        <v>7</v>
      </c>
      <c r="E447" t="s">
        <v>72</v>
      </c>
      <c r="F447" t="s">
        <v>571</v>
      </c>
      <c r="G447" t="s">
        <v>545</v>
      </c>
      <c r="H447" t="s">
        <v>586</v>
      </c>
      <c r="I447" t="s">
        <v>857</v>
      </c>
      <c r="J447" t="s">
        <v>871</v>
      </c>
    </row>
    <row r="448" spans="1:14" x14ac:dyDescent="0.25">
      <c r="A448" t="s">
        <v>368</v>
      </c>
      <c r="B448" t="s">
        <v>540</v>
      </c>
      <c r="C448" t="s">
        <v>544</v>
      </c>
      <c r="D448" t="s">
        <v>10</v>
      </c>
      <c r="E448" t="s">
        <v>40</v>
      </c>
      <c r="F448" t="s">
        <v>545</v>
      </c>
      <c r="G448" t="s">
        <v>545</v>
      </c>
      <c r="H448" t="s">
        <v>145</v>
      </c>
      <c r="I448" t="s">
        <v>855</v>
      </c>
      <c r="J448" t="s">
        <v>871</v>
      </c>
    </row>
    <row r="449" spans="1:14" x14ac:dyDescent="0.25">
      <c r="A449" t="s">
        <v>368</v>
      </c>
      <c r="B449" t="s">
        <v>536</v>
      </c>
      <c r="C449" t="s">
        <v>537</v>
      </c>
      <c r="D449" t="s">
        <v>14</v>
      </c>
      <c r="E449" t="s">
        <v>122</v>
      </c>
      <c r="F449" t="s">
        <v>538</v>
      </c>
      <c r="G449" t="s">
        <v>539</v>
      </c>
      <c r="H449" t="s">
        <v>539</v>
      </c>
      <c r="I449" t="s">
        <v>855</v>
      </c>
      <c r="J449" t="s">
        <v>870</v>
      </c>
      <c r="K449" t="s">
        <v>921</v>
      </c>
      <c r="L449" t="s">
        <v>539</v>
      </c>
    </row>
    <row r="450" spans="1:14" x14ac:dyDescent="0.25">
      <c r="A450" t="s">
        <v>366</v>
      </c>
      <c r="B450" t="s">
        <v>540</v>
      </c>
      <c r="C450" t="s">
        <v>544</v>
      </c>
      <c r="D450" t="s">
        <v>12</v>
      </c>
      <c r="E450" t="s">
        <v>91</v>
      </c>
      <c r="F450" t="s">
        <v>758</v>
      </c>
      <c r="G450" t="s">
        <v>759</v>
      </c>
      <c r="H450" t="s">
        <v>759</v>
      </c>
      <c r="I450" t="s">
        <v>858</v>
      </c>
      <c r="J450" t="s">
        <v>871</v>
      </c>
    </row>
    <row r="451" spans="1:14" x14ac:dyDescent="0.25">
      <c r="A451" t="s">
        <v>366</v>
      </c>
      <c r="B451" t="s">
        <v>540</v>
      </c>
      <c r="C451" t="s">
        <v>544</v>
      </c>
      <c r="D451" t="s">
        <v>8</v>
      </c>
      <c r="E451" t="s">
        <v>96</v>
      </c>
      <c r="F451" t="s">
        <v>607</v>
      </c>
      <c r="G451" t="s">
        <v>608</v>
      </c>
      <c r="H451" t="s">
        <v>608</v>
      </c>
      <c r="I451" t="s">
        <v>858</v>
      </c>
      <c r="J451" t="s">
        <v>871</v>
      </c>
    </row>
    <row r="452" spans="1:14" x14ac:dyDescent="0.25">
      <c r="A452" t="s">
        <v>366</v>
      </c>
      <c r="B452" t="s">
        <v>540</v>
      </c>
      <c r="C452" t="s">
        <v>544</v>
      </c>
      <c r="D452" t="s">
        <v>10</v>
      </c>
      <c r="E452" t="s">
        <v>40</v>
      </c>
      <c r="F452" t="s">
        <v>545</v>
      </c>
      <c r="G452" t="s">
        <v>545</v>
      </c>
      <c r="H452" t="s">
        <v>145</v>
      </c>
      <c r="I452" t="s">
        <v>855</v>
      </c>
      <c r="J452" t="s">
        <v>870</v>
      </c>
      <c r="K452" t="s">
        <v>857</v>
      </c>
      <c r="L452" t="s">
        <v>145</v>
      </c>
      <c r="M452" t="s">
        <v>858</v>
      </c>
      <c r="N452" t="s">
        <v>883</v>
      </c>
    </row>
    <row r="453" spans="1:14" x14ac:dyDescent="0.25">
      <c r="A453" t="s">
        <v>366</v>
      </c>
      <c r="B453" t="s">
        <v>540</v>
      </c>
      <c r="C453" t="s">
        <v>544</v>
      </c>
      <c r="D453" t="s">
        <v>10</v>
      </c>
      <c r="E453" t="s">
        <v>40</v>
      </c>
      <c r="F453" t="s">
        <v>545</v>
      </c>
      <c r="G453" t="s">
        <v>545</v>
      </c>
      <c r="H453" t="s">
        <v>195</v>
      </c>
      <c r="I453" t="s">
        <v>857</v>
      </c>
      <c r="J453" t="s">
        <v>871</v>
      </c>
    </row>
    <row r="454" spans="1:14" x14ac:dyDescent="0.25">
      <c r="A454" t="s">
        <v>366</v>
      </c>
      <c r="B454" t="s">
        <v>536</v>
      </c>
      <c r="C454" t="s">
        <v>537</v>
      </c>
      <c r="D454" t="s">
        <v>14</v>
      </c>
      <c r="E454" t="s">
        <v>122</v>
      </c>
      <c r="F454" t="s">
        <v>538</v>
      </c>
      <c r="G454" t="s">
        <v>539</v>
      </c>
      <c r="H454" t="s">
        <v>539</v>
      </c>
      <c r="I454" t="s">
        <v>855</v>
      </c>
      <c r="J454" t="s">
        <v>870</v>
      </c>
      <c r="K454" t="s">
        <v>921</v>
      </c>
      <c r="L454" t="s">
        <v>539</v>
      </c>
    </row>
    <row r="455" spans="1:14" x14ac:dyDescent="0.25">
      <c r="A455" t="s">
        <v>364</v>
      </c>
      <c r="B455" t="s">
        <v>540</v>
      </c>
      <c r="C455" t="s">
        <v>544</v>
      </c>
      <c r="D455" t="s">
        <v>9</v>
      </c>
      <c r="E455" t="s">
        <v>127</v>
      </c>
      <c r="F455" t="s">
        <v>545</v>
      </c>
      <c r="G455" t="s">
        <v>545</v>
      </c>
      <c r="H455" t="s">
        <v>151</v>
      </c>
      <c r="I455" t="s">
        <v>857</v>
      </c>
      <c r="J455" t="s">
        <v>870</v>
      </c>
      <c r="K455" t="s">
        <v>855</v>
      </c>
      <c r="L455" t="s">
        <v>226</v>
      </c>
    </row>
    <row r="456" spans="1:14" x14ac:dyDescent="0.25">
      <c r="A456" t="s">
        <v>364</v>
      </c>
      <c r="B456" t="s">
        <v>540</v>
      </c>
      <c r="C456" t="s">
        <v>544</v>
      </c>
      <c r="D456" t="s">
        <v>7</v>
      </c>
      <c r="E456" t="s">
        <v>545</v>
      </c>
      <c r="F456" t="s">
        <v>545</v>
      </c>
      <c r="G456" t="s">
        <v>545</v>
      </c>
      <c r="H456" t="s">
        <v>259</v>
      </c>
      <c r="I456" t="s">
        <v>855</v>
      </c>
      <c r="J456" t="s">
        <v>871</v>
      </c>
    </row>
    <row r="457" spans="1:14" x14ac:dyDescent="0.25">
      <c r="A457" t="s">
        <v>364</v>
      </c>
      <c r="B457" t="s">
        <v>540</v>
      </c>
      <c r="C457" t="s">
        <v>544</v>
      </c>
      <c r="D457" t="s">
        <v>8</v>
      </c>
      <c r="E457" t="s">
        <v>110</v>
      </c>
      <c r="F457" t="s">
        <v>556</v>
      </c>
      <c r="G457" t="s">
        <v>557</v>
      </c>
      <c r="H457" t="s">
        <v>557</v>
      </c>
      <c r="I457" t="s">
        <v>858</v>
      </c>
      <c r="J457" t="s">
        <v>871</v>
      </c>
    </row>
    <row r="458" spans="1:14" x14ac:dyDescent="0.25">
      <c r="A458" t="s">
        <v>364</v>
      </c>
      <c r="B458" t="s">
        <v>540</v>
      </c>
      <c r="C458" t="s">
        <v>544</v>
      </c>
      <c r="D458" t="s">
        <v>10</v>
      </c>
      <c r="E458" t="s">
        <v>40</v>
      </c>
      <c r="F458" t="s">
        <v>739</v>
      </c>
      <c r="G458" t="s">
        <v>740</v>
      </c>
      <c r="H458" t="s">
        <v>740</v>
      </c>
      <c r="I458" t="s">
        <v>858</v>
      </c>
      <c r="J458" t="s">
        <v>870</v>
      </c>
      <c r="K458" t="s">
        <v>857</v>
      </c>
      <c r="L458" t="s">
        <v>902</v>
      </c>
    </row>
    <row r="459" spans="1:14" x14ac:dyDescent="0.25">
      <c r="A459" t="s">
        <v>364</v>
      </c>
      <c r="B459" t="s">
        <v>540</v>
      </c>
      <c r="C459" t="s">
        <v>544</v>
      </c>
      <c r="D459" t="s">
        <v>10</v>
      </c>
      <c r="E459" t="s">
        <v>76</v>
      </c>
      <c r="F459" t="s">
        <v>545</v>
      </c>
      <c r="G459" t="s">
        <v>545</v>
      </c>
      <c r="H459" t="s">
        <v>248</v>
      </c>
      <c r="I459" t="s">
        <v>855</v>
      </c>
      <c r="J459" t="s">
        <v>870</v>
      </c>
      <c r="K459" t="s">
        <v>857</v>
      </c>
      <c r="L459" t="s">
        <v>903</v>
      </c>
    </row>
    <row r="460" spans="1:14" x14ac:dyDescent="0.25">
      <c r="A460" t="s">
        <v>364</v>
      </c>
      <c r="B460" t="s">
        <v>536</v>
      </c>
      <c r="C460" t="s">
        <v>537</v>
      </c>
      <c r="D460" t="s">
        <v>15</v>
      </c>
      <c r="E460" t="s">
        <v>93</v>
      </c>
      <c r="F460" t="s">
        <v>573</v>
      </c>
      <c r="G460" t="s">
        <v>574</v>
      </c>
      <c r="H460" t="s">
        <v>574</v>
      </c>
      <c r="I460" t="s">
        <v>921</v>
      </c>
      <c r="J460" t="s">
        <v>871</v>
      </c>
    </row>
    <row r="461" spans="1:14" x14ac:dyDescent="0.25">
      <c r="A461" t="s">
        <v>364</v>
      </c>
      <c r="B461" t="s">
        <v>536</v>
      </c>
      <c r="C461" t="s">
        <v>537</v>
      </c>
      <c r="D461" t="s">
        <v>15</v>
      </c>
      <c r="E461" t="s">
        <v>115</v>
      </c>
      <c r="F461" t="s">
        <v>617</v>
      </c>
      <c r="G461" t="s">
        <v>545</v>
      </c>
      <c r="H461" t="s">
        <v>618</v>
      </c>
      <c r="I461" t="s">
        <v>855</v>
      </c>
      <c r="J461" t="s">
        <v>870</v>
      </c>
      <c r="K461" t="s">
        <v>921</v>
      </c>
      <c r="L461" t="s">
        <v>618</v>
      </c>
    </row>
    <row r="462" spans="1:14" x14ac:dyDescent="0.25">
      <c r="A462" t="s">
        <v>362</v>
      </c>
      <c r="B462" t="s">
        <v>540</v>
      </c>
      <c r="C462" t="s">
        <v>541</v>
      </c>
      <c r="D462" t="s">
        <v>13</v>
      </c>
      <c r="E462" t="s">
        <v>75</v>
      </c>
      <c r="F462" t="s">
        <v>748</v>
      </c>
      <c r="G462" t="s">
        <v>545</v>
      </c>
      <c r="H462" t="s">
        <v>749</v>
      </c>
      <c r="I462" t="s">
        <v>858</v>
      </c>
      <c r="J462" t="s">
        <v>871</v>
      </c>
    </row>
    <row r="463" spans="1:14" x14ac:dyDescent="0.25">
      <c r="A463" t="s">
        <v>362</v>
      </c>
      <c r="B463" t="s">
        <v>540</v>
      </c>
      <c r="C463" t="s">
        <v>541</v>
      </c>
      <c r="D463" t="s">
        <v>13</v>
      </c>
      <c r="E463" t="s">
        <v>116</v>
      </c>
      <c r="F463" t="s">
        <v>545</v>
      </c>
      <c r="G463" t="s">
        <v>545</v>
      </c>
      <c r="H463" t="s">
        <v>148</v>
      </c>
      <c r="I463" t="s">
        <v>857</v>
      </c>
      <c r="J463" t="s">
        <v>871</v>
      </c>
    </row>
    <row r="464" spans="1:14" x14ac:dyDescent="0.25">
      <c r="A464" t="s">
        <v>362</v>
      </c>
      <c r="B464" t="s">
        <v>540</v>
      </c>
      <c r="C464" t="s">
        <v>544</v>
      </c>
      <c r="D464" t="s">
        <v>12</v>
      </c>
      <c r="E464" t="s">
        <v>102</v>
      </c>
      <c r="F464" t="s">
        <v>545</v>
      </c>
      <c r="G464" t="s">
        <v>545</v>
      </c>
      <c r="H464" t="s">
        <v>279</v>
      </c>
      <c r="I464" t="s">
        <v>858</v>
      </c>
      <c r="J464" t="s">
        <v>870</v>
      </c>
      <c r="K464" t="s">
        <v>857</v>
      </c>
      <c r="L464" t="s">
        <v>904</v>
      </c>
    </row>
    <row r="465" spans="1:14" x14ac:dyDescent="0.25">
      <c r="A465" t="s">
        <v>362</v>
      </c>
      <c r="B465" t="s">
        <v>540</v>
      </c>
      <c r="C465" t="s">
        <v>544</v>
      </c>
      <c r="D465" t="s">
        <v>7</v>
      </c>
      <c r="E465" t="s">
        <v>72</v>
      </c>
      <c r="F465" t="s">
        <v>571</v>
      </c>
      <c r="G465" t="s">
        <v>545</v>
      </c>
      <c r="H465" t="s">
        <v>586</v>
      </c>
      <c r="I465" t="s">
        <v>857</v>
      </c>
      <c r="J465" t="s">
        <v>871</v>
      </c>
    </row>
    <row r="466" spans="1:14" x14ac:dyDescent="0.25">
      <c r="A466" t="s">
        <v>362</v>
      </c>
      <c r="B466" t="s">
        <v>540</v>
      </c>
      <c r="C466" t="s">
        <v>544</v>
      </c>
      <c r="D466" t="s">
        <v>7</v>
      </c>
      <c r="E466" t="s">
        <v>72</v>
      </c>
      <c r="F466" t="s">
        <v>546</v>
      </c>
      <c r="G466" t="s">
        <v>545</v>
      </c>
      <c r="H466" t="s">
        <v>547</v>
      </c>
      <c r="I466" t="s">
        <v>857</v>
      </c>
      <c r="J466" t="s">
        <v>870</v>
      </c>
      <c r="K466" t="s">
        <v>855</v>
      </c>
      <c r="L466" t="s">
        <v>258</v>
      </c>
      <c r="M466" t="s">
        <v>858</v>
      </c>
      <c r="N466" t="s">
        <v>258</v>
      </c>
    </row>
    <row r="467" spans="1:14" x14ac:dyDescent="0.25">
      <c r="A467" t="s">
        <v>362</v>
      </c>
      <c r="B467" t="s">
        <v>540</v>
      </c>
      <c r="C467" t="s">
        <v>544</v>
      </c>
      <c r="D467" t="s">
        <v>7</v>
      </c>
      <c r="E467" t="s">
        <v>106</v>
      </c>
      <c r="F467" t="s">
        <v>545</v>
      </c>
      <c r="G467" t="s">
        <v>545</v>
      </c>
      <c r="H467" t="s">
        <v>287</v>
      </c>
      <c r="I467" t="s">
        <v>858</v>
      </c>
      <c r="J467" t="s">
        <v>871</v>
      </c>
    </row>
    <row r="468" spans="1:14" x14ac:dyDescent="0.25">
      <c r="A468" t="s">
        <v>362</v>
      </c>
      <c r="B468" t="s">
        <v>540</v>
      </c>
      <c r="C468" t="s">
        <v>544</v>
      </c>
      <c r="D468" t="s">
        <v>8</v>
      </c>
      <c r="E468" t="s">
        <v>64</v>
      </c>
      <c r="F468" t="s">
        <v>760</v>
      </c>
      <c r="G468" t="s">
        <v>761</v>
      </c>
      <c r="H468" t="s">
        <v>761</v>
      </c>
      <c r="I468" t="s">
        <v>858</v>
      </c>
      <c r="J468" t="s">
        <v>871</v>
      </c>
    </row>
    <row r="469" spans="1:14" x14ac:dyDescent="0.25">
      <c r="A469" t="s">
        <v>362</v>
      </c>
      <c r="B469" t="s">
        <v>540</v>
      </c>
      <c r="C469" t="s">
        <v>544</v>
      </c>
      <c r="D469" t="s">
        <v>10</v>
      </c>
      <c r="E469" t="s">
        <v>40</v>
      </c>
      <c r="F469" t="s">
        <v>584</v>
      </c>
      <c r="G469" t="s">
        <v>585</v>
      </c>
      <c r="H469" t="s">
        <v>585</v>
      </c>
      <c r="I469" t="s">
        <v>858</v>
      </c>
      <c r="J469" t="s">
        <v>870</v>
      </c>
      <c r="K469" t="s">
        <v>857</v>
      </c>
      <c r="L469" t="s">
        <v>145</v>
      </c>
    </row>
    <row r="470" spans="1:14" x14ac:dyDescent="0.25">
      <c r="A470" t="s">
        <v>362</v>
      </c>
      <c r="B470" t="s">
        <v>540</v>
      </c>
      <c r="C470" t="s">
        <v>544</v>
      </c>
      <c r="D470" t="s">
        <v>34</v>
      </c>
      <c r="E470" t="s">
        <v>545</v>
      </c>
      <c r="F470" t="s">
        <v>545</v>
      </c>
      <c r="G470" t="s">
        <v>545</v>
      </c>
      <c r="H470" t="s">
        <v>288</v>
      </c>
      <c r="I470" t="s">
        <v>857</v>
      </c>
      <c r="J470" t="s">
        <v>871</v>
      </c>
    </row>
    <row r="471" spans="1:14" x14ac:dyDescent="0.25">
      <c r="A471" t="s">
        <v>362</v>
      </c>
      <c r="B471" t="s">
        <v>536</v>
      </c>
      <c r="C471" t="s">
        <v>537</v>
      </c>
      <c r="D471" t="s">
        <v>15</v>
      </c>
      <c r="E471" t="s">
        <v>93</v>
      </c>
      <c r="F471" t="s">
        <v>573</v>
      </c>
      <c r="G471" t="s">
        <v>574</v>
      </c>
      <c r="H471" t="s">
        <v>574</v>
      </c>
      <c r="I471" t="s">
        <v>921</v>
      </c>
      <c r="J471" t="s">
        <v>871</v>
      </c>
    </row>
    <row r="472" spans="1:14" x14ac:dyDescent="0.25">
      <c r="A472" t="s">
        <v>362</v>
      </c>
      <c r="B472" t="s">
        <v>536</v>
      </c>
      <c r="C472" t="s">
        <v>537</v>
      </c>
      <c r="D472" t="s">
        <v>15</v>
      </c>
      <c r="E472" t="s">
        <v>115</v>
      </c>
      <c r="F472" t="s">
        <v>617</v>
      </c>
      <c r="G472" t="s">
        <v>545</v>
      </c>
      <c r="H472" t="s">
        <v>618</v>
      </c>
      <c r="I472" t="s">
        <v>855</v>
      </c>
      <c r="J472" t="s">
        <v>870</v>
      </c>
      <c r="K472" t="s">
        <v>921</v>
      </c>
      <c r="L472" t="s">
        <v>618</v>
      </c>
    </row>
    <row r="473" spans="1:14" x14ac:dyDescent="0.25">
      <c r="A473" t="s">
        <v>360</v>
      </c>
      <c r="B473" t="s">
        <v>540</v>
      </c>
      <c r="C473" t="s">
        <v>541</v>
      </c>
      <c r="D473" t="s">
        <v>13</v>
      </c>
      <c r="E473" t="s">
        <v>135</v>
      </c>
      <c r="F473" t="s">
        <v>764</v>
      </c>
      <c r="G473" t="s">
        <v>765</v>
      </c>
      <c r="H473" t="s">
        <v>765</v>
      </c>
      <c r="I473" t="s">
        <v>858</v>
      </c>
      <c r="J473" t="s">
        <v>871</v>
      </c>
    </row>
    <row r="474" spans="1:14" x14ac:dyDescent="0.25">
      <c r="A474" t="s">
        <v>360</v>
      </c>
      <c r="B474" t="s">
        <v>540</v>
      </c>
      <c r="C474" t="s">
        <v>544</v>
      </c>
      <c r="D474" t="s">
        <v>9</v>
      </c>
      <c r="E474" t="s">
        <v>54</v>
      </c>
      <c r="F474" t="s">
        <v>596</v>
      </c>
      <c r="G474" t="s">
        <v>703</v>
      </c>
      <c r="H474" t="s">
        <v>703</v>
      </c>
      <c r="I474" t="s">
        <v>855</v>
      </c>
      <c r="J474" t="s">
        <v>870</v>
      </c>
      <c r="K474" t="s">
        <v>858</v>
      </c>
      <c r="L474" t="s">
        <v>703</v>
      </c>
    </row>
    <row r="475" spans="1:14" x14ac:dyDescent="0.25">
      <c r="A475" t="s">
        <v>360</v>
      </c>
      <c r="B475" t="s">
        <v>540</v>
      </c>
      <c r="C475" t="s">
        <v>544</v>
      </c>
      <c r="D475" t="s">
        <v>9</v>
      </c>
      <c r="E475" t="s">
        <v>54</v>
      </c>
      <c r="F475" t="s">
        <v>697</v>
      </c>
      <c r="G475" t="s">
        <v>545</v>
      </c>
      <c r="H475" t="s">
        <v>698</v>
      </c>
      <c r="I475" t="s">
        <v>857</v>
      </c>
      <c r="J475" t="s">
        <v>871</v>
      </c>
    </row>
    <row r="476" spans="1:14" x14ac:dyDescent="0.25">
      <c r="A476" t="s">
        <v>360</v>
      </c>
      <c r="B476" t="s">
        <v>540</v>
      </c>
      <c r="C476" t="s">
        <v>544</v>
      </c>
      <c r="D476" t="s">
        <v>12</v>
      </c>
      <c r="E476" t="s">
        <v>84</v>
      </c>
      <c r="F476" t="s">
        <v>762</v>
      </c>
      <c r="G476" t="s">
        <v>763</v>
      </c>
      <c r="H476" t="s">
        <v>763</v>
      </c>
      <c r="I476" t="s">
        <v>858</v>
      </c>
      <c r="J476" t="s">
        <v>870</v>
      </c>
      <c r="K476" t="s">
        <v>857</v>
      </c>
      <c r="L476" t="s">
        <v>905</v>
      </c>
    </row>
    <row r="477" spans="1:14" x14ac:dyDescent="0.25">
      <c r="A477" t="s">
        <v>360</v>
      </c>
      <c r="B477" t="s">
        <v>540</v>
      </c>
      <c r="C477" t="s">
        <v>544</v>
      </c>
      <c r="D477" t="s">
        <v>7</v>
      </c>
      <c r="E477" t="s">
        <v>72</v>
      </c>
      <c r="F477" t="s">
        <v>594</v>
      </c>
      <c r="G477" t="s">
        <v>545</v>
      </c>
      <c r="H477" t="s">
        <v>595</v>
      </c>
      <c r="I477" t="s">
        <v>857</v>
      </c>
      <c r="J477" t="s">
        <v>870</v>
      </c>
      <c r="K477" t="s">
        <v>855</v>
      </c>
      <c r="L477" t="s">
        <v>201</v>
      </c>
    </row>
    <row r="478" spans="1:14" x14ac:dyDescent="0.25">
      <c r="A478" t="s">
        <v>360</v>
      </c>
      <c r="B478" t="s">
        <v>540</v>
      </c>
      <c r="C478" t="s">
        <v>544</v>
      </c>
      <c r="D478" t="s">
        <v>7</v>
      </c>
      <c r="E478" t="s">
        <v>72</v>
      </c>
      <c r="F478" t="s">
        <v>571</v>
      </c>
      <c r="G478" t="s">
        <v>545</v>
      </c>
      <c r="H478" t="s">
        <v>572</v>
      </c>
      <c r="I478" t="s">
        <v>857</v>
      </c>
      <c r="J478" t="s">
        <v>870</v>
      </c>
      <c r="K478" t="s">
        <v>855</v>
      </c>
      <c r="L478" t="s">
        <v>241</v>
      </c>
    </row>
    <row r="479" spans="1:14" x14ac:dyDescent="0.25">
      <c r="A479" t="s">
        <v>360</v>
      </c>
      <c r="B479" t="s">
        <v>540</v>
      </c>
      <c r="C479" t="s">
        <v>544</v>
      </c>
      <c r="D479" t="s">
        <v>8</v>
      </c>
      <c r="E479" t="s">
        <v>545</v>
      </c>
      <c r="F479" t="s">
        <v>545</v>
      </c>
      <c r="G479" t="s">
        <v>545</v>
      </c>
      <c r="H479" t="s">
        <v>189</v>
      </c>
      <c r="I479" t="s">
        <v>858</v>
      </c>
      <c r="J479" t="s">
        <v>871</v>
      </c>
    </row>
    <row r="480" spans="1:14" x14ac:dyDescent="0.25">
      <c r="A480" t="s">
        <v>360</v>
      </c>
      <c r="B480" t="s">
        <v>536</v>
      </c>
      <c r="C480" t="s">
        <v>537</v>
      </c>
      <c r="D480" t="s">
        <v>14</v>
      </c>
      <c r="E480" t="s">
        <v>122</v>
      </c>
      <c r="F480" t="s">
        <v>538</v>
      </c>
      <c r="G480" t="s">
        <v>539</v>
      </c>
      <c r="H480" t="s">
        <v>539</v>
      </c>
      <c r="I480" t="s">
        <v>855</v>
      </c>
      <c r="J480" t="s">
        <v>870</v>
      </c>
      <c r="K480" t="s">
        <v>921</v>
      </c>
      <c r="L480" t="s">
        <v>539</v>
      </c>
    </row>
    <row r="481" spans="1:12" x14ac:dyDescent="0.25">
      <c r="A481" t="s">
        <v>358</v>
      </c>
      <c r="B481" t="s">
        <v>540</v>
      </c>
      <c r="C481" t="s">
        <v>541</v>
      </c>
      <c r="D481" t="s">
        <v>13</v>
      </c>
      <c r="E481" t="s">
        <v>75</v>
      </c>
      <c r="F481" t="s">
        <v>748</v>
      </c>
      <c r="G481" t="s">
        <v>545</v>
      </c>
      <c r="H481" t="s">
        <v>749</v>
      </c>
      <c r="I481" t="s">
        <v>858</v>
      </c>
      <c r="J481" t="s">
        <v>871</v>
      </c>
    </row>
    <row r="482" spans="1:12" x14ac:dyDescent="0.25">
      <c r="A482" t="s">
        <v>358</v>
      </c>
      <c r="B482" t="s">
        <v>540</v>
      </c>
      <c r="C482" t="s">
        <v>541</v>
      </c>
      <c r="D482" t="s">
        <v>13</v>
      </c>
      <c r="E482" t="s">
        <v>116</v>
      </c>
      <c r="F482" t="s">
        <v>545</v>
      </c>
      <c r="G482" t="s">
        <v>545</v>
      </c>
      <c r="H482" t="s">
        <v>148</v>
      </c>
      <c r="I482" t="s">
        <v>857</v>
      </c>
      <c r="J482" t="s">
        <v>871</v>
      </c>
    </row>
    <row r="483" spans="1:12" x14ac:dyDescent="0.25">
      <c r="A483" t="s">
        <v>358</v>
      </c>
      <c r="B483" t="s">
        <v>540</v>
      </c>
      <c r="C483" t="s">
        <v>544</v>
      </c>
      <c r="D483" t="s">
        <v>9</v>
      </c>
      <c r="E483" t="s">
        <v>59</v>
      </c>
      <c r="F483" t="s">
        <v>766</v>
      </c>
      <c r="G483" t="s">
        <v>767</v>
      </c>
      <c r="H483" t="s">
        <v>767</v>
      </c>
      <c r="I483" t="s">
        <v>857</v>
      </c>
      <c r="J483" t="s">
        <v>870</v>
      </c>
      <c r="K483" t="s">
        <v>858</v>
      </c>
      <c r="L483" t="s">
        <v>767</v>
      </c>
    </row>
    <row r="484" spans="1:12" x14ac:dyDescent="0.25">
      <c r="A484" t="s">
        <v>358</v>
      </c>
      <c r="B484" t="s">
        <v>540</v>
      </c>
      <c r="C484" t="s">
        <v>544</v>
      </c>
      <c r="D484" t="s">
        <v>18</v>
      </c>
      <c r="E484" t="s">
        <v>545</v>
      </c>
      <c r="F484" t="s">
        <v>545</v>
      </c>
      <c r="G484" t="s">
        <v>545</v>
      </c>
      <c r="H484" t="s">
        <v>146</v>
      </c>
      <c r="I484" t="s">
        <v>857</v>
      </c>
      <c r="J484" t="s">
        <v>871</v>
      </c>
    </row>
    <row r="485" spans="1:12" x14ac:dyDescent="0.25">
      <c r="A485" t="s">
        <v>358</v>
      </c>
      <c r="B485" t="s">
        <v>540</v>
      </c>
      <c r="C485" t="s">
        <v>544</v>
      </c>
      <c r="D485" t="s">
        <v>12</v>
      </c>
      <c r="E485" t="s">
        <v>102</v>
      </c>
      <c r="F485" t="s">
        <v>545</v>
      </c>
      <c r="G485" t="s">
        <v>545</v>
      </c>
      <c r="H485" t="s">
        <v>167</v>
      </c>
      <c r="I485" t="s">
        <v>857</v>
      </c>
      <c r="J485" t="s">
        <v>871</v>
      </c>
    </row>
    <row r="486" spans="1:12" x14ac:dyDescent="0.25">
      <c r="A486" t="s">
        <v>358</v>
      </c>
      <c r="B486" t="s">
        <v>540</v>
      </c>
      <c r="C486" t="s">
        <v>544</v>
      </c>
      <c r="D486" t="s">
        <v>7</v>
      </c>
      <c r="E486" t="s">
        <v>72</v>
      </c>
      <c r="F486" t="s">
        <v>594</v>
      </c>
      <c r="G486" t="s">
        <v>545</v>
      </c>
      <c r="H486" t="s">
        <v>595</v>
      </c>
      <c r="I486" t="s">
        <v>857</v>
      </c>
      <c r="J486" t="s">
        <v>871</v>
      </c>
    </row>
    <row r="487" spans="1:12" x14ac:dyDescent="0.25">
      <c r="A487" t="s">
        <v>358</v>
      </c>
      <c r="B487" t="s">
        <v>540</v>
      </c>
      <c r="C487" t="s">
        <v>544</v>
      </c>
      <c r="D487" t="s">
        <v>7</v>
      </c>
      <c r="E487" t="s">
        <v>72</v>
      </c>
      <c r="F487" t="s">
        <v>545</v>
      </c>
      <c r="G487" t="s">
        <v>545</v>
      </c>
      <c r="H487" t="s">
        <v>243</v>
      </c>
      <c r="I487" t="s">
        <v>857</v>
      </c>
      <c r="J487" t="s">
        <v>871</v>
      </c>
    </row>
    <row r="488" spans="1:12" x14ac:dyDescent="0.25">
      <c r="A488" t="s">
        <v>358</v>
      </c>
      <c r="B488" t="s">
        <v>540</v>
      </c>
      <c r="C488" t="s">
        <v>544</v>
      </c>
      <c r="D488" t="s">
        <v>7</v>
      </c>
      <c r="E488" t="s">
        <v>72</v>
      </c>
      <c r="F488" t="s">
        <v>545</v>
      </c>
      <c r="G488" t="s">
        <v>545</v>
      </c>
      <c r="H488" t="s">
        <v>139</v>
      </c>
      <c r="I488" t="s">
        <v>857</v>
      </c>
      <c r="J488" t="s">
        <v>871</v>
      </c>
    </row>
    <row r="489" spans="1:12" x14ac:dyDescent="0.25">
      <c r="A489" t="s">
        <v>358</v>
      </c>
      <c r="B489" t="s">
        <v>540</v>
      </c>
      <c r="C489" t="s">
        <v>544</v>
      </c>
      <c r="D489" t="s">
        <v>8</v>
      </c>
      <c r="E489" t="s">
        <v>110</v>
      </c>
      <c r="F489" t="s">
        <v>556</v>
      </c>
      <c r="G489" t="s">
        <v>557</v>
      </c>
      <c r="H489" t="s">
        <v>557</v>
      </c>
      <c r="I489" t="s">
        <v>858</v>
      </c>
      <c r="J489" t="s">
        <v>871</v>
      </c>
    </row>
    <row r="490" spans="1:12" x14ac:dyDescent="0.25">
      <c r="A490" t="s">
        <v>358</v>
      </c>
      <c r="B490" t="s">
        <v>540</v>
      </c>
      <c r="C490" t="s">
        <v>544</v>
      </c>
      <c r="D490" t="s">
        <v>10</v>
      </c>
      <c r="E490" t="s">
        <v>40</v>
      </c>
      <c r="F490" t="s">
        <v>559</v>
      </c>
      <c r="G490" t="s">
        <v>560</v>
      </c>
      <c r="H490" t="s">
        <v>560</v>
      </c>
      <c r="I490" t="s">
        <v>857</v>
      </c>
      <c r="J490" t="s">
        <v>871</v>
      </c>
    </row>
    <row r="491" spans="1:12" x14ac:dyDescent="0.25">
      <c r="A491" t="s">
        <v>358</v>
      </c>
      <c r="B491" t="s">
        <v>536</v>
      </c>
      <c r="C491" t="s">
        <v>537</v>
      </c>
      <c r="D491" t="s">
        <v>14</v>
      </c>
      <c r="E491" t="s">
        <v>122</v>
      </c>
      <c r="F491" t="s">
        <v>538</v>
      </c>
      <c r="G491" t="s">
        <v>539</v>
      </c>
      <c r="H491" t="s">
        <v>539</v>
      </c>
      <c r="I491" t="s">
        <v>921</v>
      </c>
      <c r="J491" t="s">
        <v>871</v>
      </c>
    </row>
    <row r="492" spans="1:12" x14ac:dyDescent="0.25">
      <c r="A492" t="s">
        <v>356</v>
      </c>
      <c r="B492" t="s">
        <v>540</v>
      </c>
      <c r="C492" t="s">
        <v>544</v>
      </c>
      <c r="D492" t="s">
        <v>11</v>
      </c>
      <c r="E492" t="s">
        <v>65</v>
      </c>
      <c r="F492" t="s">
        <v>620</v>
      </c>
      <c r="G492" t="s">
        <v>621</v>
      </c>
      <c r="H492" t="s">
        <v>621</v>
      </c>
      <c r="I492" t="s">
        <v>858</v>
      </c>
      <c r="J492" t="s">
        <v>871</v>
      </c>
    </row>
    <row r="493" spans="1:12" x14ac:dyDescent="0.25">
      <c r="A493" t="s">
        <v>356</v>
      </c>
      <c r="B493" t="s">
        <v>540</v>
      </c>
      <c r="C493" t="s">
        <v>544</v>
      </c>
      <c r="D493" t="s">
        <v>11</v>
      </c>
      <c r="E493" t="s">
        <v>545</v>
      </c>
      <c r="F493" t="s">
        <v>545</v>
      </c>
      <c r="G493" t="s">
        <v>545</v>
      </c>
      <c r="H493" t="s">
        <v>235</v>
      </c>
      <c r="I493" t="s">
        <v>858</v>
      </c>
      <c r="J493" t="s">
        <v>871</v>
      </c>
    </row>
    <row r="494" spans="1:12" x14ac:dyDescent="0.25">
      <c r="A494" t="s">
        <v>356</v>
      </c>
      <c r="B494" t="s">
        <v>540</v>
      </c>
      <c r="C494" t="s">
        <v>544</v>
      </c>
      <c r="D494" t="s">
        <v>11</v>
      </c>
      <c r="E494" t="s">
        <v>545</v>
      </c>
      <c r="F494" t="s">
        <v>545</v>
      </c>
      <c r="G494" t="s">
        <v>545</v>
      </c>
      <c r="H494" t="s">
        <v>236</v>
      </c>
      <c r="I494" t="s">
        <v>858</v>
      </c>
      <c r="J494" t="s">
        <v>871</v>
      </c>
    </row>
    <row r="495" spans="1:12" x14ac:dyDescent="0.25">
      <c r="A495" t="s">
        <v>356</v>
      </c>
      <c r="B495" t="s">
        <v>540</v>
      </c>
      <c r="C495" t="s">
        <v>544</v>
      </c>
      <c r="D495" t="s">
        <v>12</v>
      </c>
      <c r="E495" t="s">
        <v>102</v>
      </c>
      <c r="F495" t="s">
        <v>545</v>
      </c>
      <c r="G495" t="s">
        <v>545</v>
      </c>
      <c r="H495" t="s">
        <v>280</v>
      </c>
      <c r="I495" t="s">
        <v>857</v>
      </c>
      <c r="J495" t="s">
        <v>871</v>
      </c>
    </row>
    <row r="496" spans="1:12" x14ac:dyDescent="0.25">
      <c r="A496" t="s">
        <v>356</v>
      </c>
      <c r="B496" t="s">
        <v>540</v>
      </c>
      <c r="C496" t="s">
        <v>544</v>
      </c>
      <c r="D496" t="s">
        <v>7</v>
      </c>
      <c r="E496" t="s">
        <v>72</v>
      </c>
      <c r="F496" t="s">
        <v>594</v>
      </c>
      <c r="G496" t="s">
        <v>545</v>
      </c>
      <c r="H496" t="s">
        <v>595</v>
      </c>
      <c r="I496" t="s">
        <v>857</v>
      </c>
      <c r="J496" t="s">
        <v>871</v>
      </c>
    </row>
    <row r="497" spans="1:12" x14ac:dyDescent="0.25">
      <c r="A497" t="s">
        <v>356</v>
      </c>
      <c r="B497" t="s">
        <v>540</v>
      </c>
      <c r="C497" t="s">
        <v>544</v>
      </c>
      <c r="D497" t="s">
        <v>7</v>
      </c>
      <c r="E497" t="s">
        <v>72</v>
      </c>
      <c r="F497" t="s">
        <v>571</v>
      </c>
      <c r="G497" t="s">
        <v>545</v>
      </c>
      <c r="H497" t="s">
        <v>586</v>
      </c>
      <c r="I497" t="s">
        <v>857</v>
      </c>
      <c r="J497" t="s">
        <v>870</v>
      </c>
      <c r="K497" t="s">
        <v>855</v>
      </c>
      <c r="L497" t="s">
        <v>259</v>
      </c>
    </row>
    <row r="498" spans="1:12" x14ac:dyDescent="0.25">
      <c r="A498" t="s">
        <v>356</v>
      </c>
      <c r="B498" t="s">
        <v>540</v>
      </c>
      <c r="C498" t="s">
        <v>544</v>
      </c>
      <c r="D498" t="s">
        <v>7</v>
      </c>
      <c r="E498" t="s">
        <v>72</v>
      </c>
      <c r="F498" t="s">
        <v>545</v>
      </c>
      <c r="G498" t="s">
        <v>545</v>
      </c>
      <c r="H498" t="s">
        <v>139</v>
      </c>
      <c r="I498" t="s">
        <v>857</v>
      </c>
      <c r="J498" t="s">
        <v>870</v>
      </c>
      <c r="K498" t="s">
        <v>855</v>
      </c>
      <c r="L498" t="s">
        <v>201</v>
      </c>
    </row>
    <row r="499" spans="1:12" x14ac:dyDescent="0.25">
      <c r="A499" t="s">
        <v>356</v>
      </c>
      <c r="B499" t="s">
        <v>540</v>
      </c>
      <c r="C499" t="s">
        <v>544</v>
      </c>
      <c r="D499" t="s">
        <v>8</v>
      </c>
      <c r="E499" t="s">
        <v>96</v>
      </c>
      <c r="F499" t="s">
        <v>768</v>
      </c>
      <c r="G499" t="s">
        <v>769</v>
      </c>
      <c r="H499" t="s">
        <v>769</v>
      </c>
      <c r="I499" t="s">
        <v>858</v>
      </c>
      <c r="J499" t="s">
        <v>871</v>
      </c>
    </row>
    <row r="500" spans="1:12" x14ac:dyDescent="0.25">
      <c r="A500" t="s">
        <v>356</v>
      </c>
      <c r="B500" t="s">
        <v>540</v>
      </c>
      <c r="C500" t="s">
        <v>544</v>
      </c>
      <c r="D500" t="s">
        <v>8</v>
      </c>
      <c r="E500" t="s">
        <v>110</v>
      </c>
      <c r="F500" t="s">
        <v>556</v>
      </c>
      <c r="G500" t="s">
        <v>557</v>
      </c>
      <c r="H500" t="s">
        <v>557</v>
      </c>
      <c r="I500" t="s">
        <v>858</v>
      </c>
      <c r="J500" t="s">
        <v>871</v>
      </c>
    </row>
    <row r="501" spans="1:12" x14ac:dyDescent="0.25">
      <c r="A501" t="s">
        <v>356</v>
      </c>
      <c r="B501" t="s">
        <v>540</v>
      </c>
      <c r="C501" t="s">
        <v>544</v>
      </c>
      <c r="D501" t="s">
        <v>8</v>
      </c>
      <c r="E501" t="s">
        <v>131</v>
      </c>
      <c r="F501" t="s">
        <v>770</v>
      </c>
      <c r="G501" t="s">
        <v>771</v>
      </c>
      <c r="H501" t="s">
        <v>771</v>
      </c>
      <c r="I501" t="s">
        <v>858</v>
      </c>
      <c r="J501" t="s">
        <v>871</v>
      </c>
    </row>
    <row r="502" spans="1:12" x14ac:dyDescent="0.25">
      <c r="A502" t="s">
        <v>356</v>
      </c>
      <c r="B502" t="s">
        <v>536</v>
      </c>
      <c r="C502" t="s">
        <v>537</v>
      </c>
      <c r="D502" t="s">
        <v>17</v>
      </c>
      <c r="E502" t="s">
        <v>43</v>
      </c>
      <c r="F502" t="s">
        <v>592</v>
      </c>
      <c r="G502" t="s">
        <v>593</v>
      </c>
      <c r="H502" t="s">
        <v>593</v>
      </c>
      <c r="I502" t="s">
        <v>921</v>
      </c>
      <c r="J502" t="s">
        <v>870</v>
      </c>
      <c r="K502" t="s">
        <v>855</v>
      </c>
      <c r="L502" t="s">
        <v>876</v>
      </c>
    </row>
    <row r="503" spans="1:12" x14ac:dyDescent="0.25">
      <c r="A503" t="s">
        <v>356</v>
      </c>
      <c r="B503" t="s">
        <v>536</v>
      </c>
      <c r="C503" t="s">
        <v>537</v>
      </c>
      <c r="D503" t="s">
        <v>14</v>
      </c>
      <c r="E503" t="s">
        <v>122</v>
      </c>
      <c r="F503" t="s">
        <v>538</v>
      </c>
      <c r="G503" t="s">
        <v>539</v>
      </c>
      <c r="H503" t="s">
        <v>539</v>
      </c>
      <c r="I503" t="s">
        <v>855</v>
      </c>
      <c r="J503" t="s">
        <v>870</v>
      </c>
      <c r="K503" t="s">
        <v>921</v>
      </c>
      <c r="L503" t="s">
        <v>539</v>
      </c>
    </row>
    <row r="504" spans="1:12" x14ac:dyDescent="0.25">
      <c r="A504" t="s">
        <v>354</v>
      </c>
      <c r="B504" t="s">
        <v>540</v>
      </c>
      <c r="C504" t="s">
        <v>544</v>
      </c>
      <c r="D504" t="s">
        <v>8</v>
      </c>
      <c r="E504" t="s">
        <v>545</v>
      </c>
      <c r="F504" t="s">
        <v>545</v>
      </c>
      <c r="G504" t="s">
        <v>545</v>
      </c>
      <c r="H504" t="s">
        <v>164</v>
      </c>
      <c r="I504" t="s">
        <v>855</v>
      </c>
      <c r="J504" t="s">
        <v>871</v>
      </c>
    </row>
    <row r="505" spans="1:12" x14ac:dyDescent="0.25">
      <c r="A505" t="s">
        <v>354</v>
      </c>
      <c r="B505" t="s">
        <v>540</v>
      </c>
      <c r="C505" t="s">
        <v>544</v>
      </c>
      <c r="D505" t="s">
        <v>10</v>
      </c>
      <c r="E505" t="s">
        <v>545</v>
      </c>
      <c r="F505" t="s">
        <v>545</v>
      </c>
      <c r="G505" t="s">
        <v>545</v>
      </c>
      <c r="H505" t="s">
        <v>251</v>
      </c>
      <c r="I505" t="s">
        <v>857</v>
      </c>
      <c r="J505" t="s">
        <v>871</v>
      </c>
    </row>
    <row r="506" spans="1:12" x14ac:dyDescent="0.25">
      <c r="A506" t="s">
        <v>354</v>
      </c>
      <c r="B506" t="s">
        <v>536</v>
      </c>
      <c r="C506" t="s">
        <v>537</v>
      </c>
      <c r="D506" t="s">
        <v>15</v>
      </c>
      <c r="E506" t="s">
        <v>115</v>
      </c>
      <c r="F506" t="s">
        <v>617</v>
      </c>
      <c r="G506" t="s">
        <v>545</v>
      </c>
      <c r="H506" t="s">
        <v>618</v>
      </c>
      <c r="I506" t="s">
        <v>855</v>
      </c>
      <c r="J506" t="s">
        <v>871</v>
      </c>
    </row>
    <row r="507" spans="1:12" x14ac:dyDescent="0.25">
      <c r="A507" t="s">
        <v>354</v>
      </c>
      <c r="B507" t="s">
        <v>536</v>
      </c>
      <c r="C507" t="s">
        <v>537</v>
      </c>
      <c r="D507" t="s">
        <v>17</v>
      </c>
      <c r="E507" t="s">
        <v>43</v>
      </c>
      <c r="F507" t="s">
        <v>592</v>
      </c>
      <c r="G507" t="s">
        <v>593</v>
      </c>
      <c r="H507" t="s">
        <v>593</v>
      </c>
      <c r="I507" t="s">
        <v>921</v>
      </c>
      <c r="J507" t="s">
        <v>871</v>
      </c>
    </row>
    <row r="508" spans="1:12" x14ac:dyDescent="0.25">
      <c r="A508" t="s">
        <v>354</v>
      </c>
      <c r="B508" t="s">
        <v>536</v>
      </c>
      <c r="C508" t="s">
        <v>537</v>
      </c>
      <c r="D508" t="s">
        <v>14</v>
      </c>
      <c r="E508" t="s">
        <v>122</v>
      </c>
      <c r="F508" t="s">
        <v>538</v>
      </c>
      <c r="G508" t="s">
        <v>539</v>
      </c>
      <c r="H508" t="s">
        <v>539</v>
      </c>
      <c r="I508" t="s">
        <v>921</v>
      </c>
      <c r="J508" t="s">
        <v>871</v>
      </c>
    </row>
    <row r="509" spans="1:12" x14ac:dyDescent="0.25">
      <c r="A509" t="s">
        <v>352</v>
      </c>
      <c r="B509" t="s">
        <v>540</v>
      </c>
      <c r="C509" t="s">
        <v>541</v>
      </c>
      <c r="D509" t="s">
        <v>13</v>
      </c>
      <c r="E509" t="s">
        <v>116</v>
      </c>
      <c r="F509" t="s">
        <v>545</v>
      </c>
      <c r="G509" t="s">
        <v>545</v>
      </c>
      <c r="H509" t="s">
        <v>148</v>
      </c>
      <c r="I509" t="s">
        <v>857</v>
      </c>
      <c r="J509" t="s">
        <v>871</v>
      </c>
    </row>
    <row r="510" spans="1:12" x14ac:dyDescent="0.25">
      <c r="A510" t="s">
        <v>352</v>
      </c>
      <c r="B510" t="s">
        <v>540</v>
      </c>
      <c r="C510" t="s">
        <v>544</v>
      </c>
      <c r="D510" t="s">
        <v>9</v>
      </c>
      <c r="E510" t="s">
        <v>86</v>
      </c>
      <c r="F510" t="s">
        <v>545</v>
      </c>
      <c r="G510" t="s">
        <v>545</v>
      </c>
      <c r="H510" t="s">
        <v>149</v>
      </c>
      <c r="I510" t="s">
        <v>857</v>
      </c>
      <c r="J510" t="s">
        <v>871</v>
      </c>
    </row>
    <row r="511" spans="1:12" x14ac:dyDescent="0.25">
      <c r="A511" t="s">
        <v>352</v>
      </c>
      <c r="B511" t="s">
        <v>540</v>
      </c>
      <c r="C511" t="s">
        <v>544</v>
      </c>
      <c r="D511" t="s">
        <v>9</v>
      </c>
      <c r="E511" t="s">
        <v>90</v>
      </c>
      <c r="F511" t="s">
        <v>772</v>
      </c>
      <c r="G511" t="s">
        <v>545</v>
      </c>
      <c r="H511" t="s">
        <v>773</v>
      </c>
      <c r="I511" t="s">
        <v>855</v>
      </c>
      <c r="J511" t="s">
        <v>870</v>
      </c>
      <c r="K511" t="s">
        <v>858</v>
      </c>
      <c r="L511" t="s">
        <v>150</v>
      </c>
    </row>
    <row r="512" spans="1:12" x14ac:dyDescent="0.25">
      <c r="A512" t="s">
        <v>352</v>
      </c>
      <c r="B512" t="s">
        <v>540</v>
      </c>
      <c r="C512" t="s">
        <v>544</v>
      </c>
      <c r="D512" t="s">
        <v>10</v>
      </c>
      <c r="E512" t="s">
        <v>40</v>
      </c>
      <c r="F512" t="s">
        <v>584</v>
      </c>
      <c r="G512" t="s">
        <v>585</v>
      </c>
      <c r="H512" t="s">
        <v>585</v>
      </c>
      <c r="I512" t="s">
        <v>858</v>
      </c>
      <c r="J512" t="s">
        <v>870</v>
      </c>
      <c r="K512" t="s">
        <v>857</v>
      </c>
      <c r="L512" t="s">
        <v>145</v>
      </c>
    </row>
    <row r="513" spans="1:12" x14ac:dyDescent="0.25">
      <c r="A513" t="s">
        <v>350</v>
      </c>
      <c r="B513" t="s">
        <v>540</v>
      </c>
      <c r="C513" t="s">
        <v>544</v>
      </c>
      <c r="D513" t="s">
        <v>12</v>
      </c>
      <c r="E513" t="s">
        <v>47</v>
      </c>
      <c r="F513" t="s">
        <v>776</v>
      </c>
      <c r="G513" t="s">
        <v>777</v>
      </c>
      <c r="H513" t="s">
        <v>777</v>
      </c>
      <c r="I513" t="s">
        <v>858</v>
      </c>
      <c r="J513" t="s">
        <v>871</v>
      </c>
    </row>
    <row r="514" spans="1:12" x14ac:dyDescent="0.25">
      <c r="A514" t="s">
        <v>350</v>
      </c>
      <c r="B514" t="s">
        <v>540</v>
      </c>
      <c r="C514" t="s">
        <v>544</v>
      </c>
      <c r="D514" t="s">
        <v>7</v>
      </c>
      <c r="E514" t="s">
        <v>72</v>
      </c>
      <c r="F514" t="s">
        <v>545</v>
      </c>
      <c r="G514" t="s">
        <v>545</v>
      </c>
      <c r="H514" t="s">
        <v>244</v>
      </c>
      <c r="I514" t="s">
        <v>857</v>
      </c>
      <c r="J514" t="s">
        <v>871</v>
      </c>
    </row>
    <row r="515" spans="1:12" x14ac:dyDescent="0.25">
      <c r="A515" t="s">
        <v>350</v>
      </c>
      <c r="B515" t="s">
        <v>540</v>
      </c>
      <c r="C515" t="s">
        <v>544</v>
      </c>
      <c r="D515" t="s">
        <v>7</v>
      </c>
      <c r="E515" t="s">
        <v>72</v>
      </c>
      <c r="F515" t="s">
        <v>546</v>
      </c>
      <c r="G515" t="s">
        <v>545</v>
      </c>
      <c r="H515" t="s">
        <v>547</v>
      </c>
      <c r="I515" t="s">
        <v>857</v>
      </c>
      <c r="J515" t="s">
        <v>871</v>
      </c>
    </row>
    <row r="516" spans="1:12" x14ac:dyDescent="0.25">
      <c r="A516" t="s">
        <v>350</v>
      </c>
      <c r="B516" t="s">
        <v>540</v>
      </c>
      <c r="C516" t="s">
        <v>544</v>
      </c>
      <c r="D516" t="s">
        <v>8</v>
      </c>
      <c r="E516" t="s">
        <v>68</v>
      </c>
      <c r="F516" t="s">
        <v>774</v>
      </c>
      <c r="G516" t="s">
        <v>775</v>
      </c>
      <c r="H516" t="s">
        <v>775</v>
      </c>
      <c r="I516" t="s">
        <v>858</v>
      </c>
      <c r="J516" t="s">
        <v>870</v>
      </c>
      <c r="K516" t="s">
        <v>857</v>
      </c>
      <c r="L516" t="s">
        <v>239</v>
      </c>
    </row>
    <row r="517" spans="1:12" x14ac:dyDescent="0.25">
      <c r="A517" t="s">
        <v>350</v>
      </c>
      <c r="B517" t="s">
        <v>540</v>
      </c>
      <c r="C517" t="s">
        <v>544</v>
      </c>
      <c r="D517" t="s">
        <v>8</v>
      </c>
      <c r="E517" t="s">
        <v>110</v>
      </c>
      <c r="F517" t="s">
        <v>556</v>
      </c>
      <c r="G517" t="s">
        <v>557</v>
      </c>
      <c r="H517" t="s">
        <v>557</v>
      </c>
      <c r="I517" t="s">
        <v>858</v>
      </c>
      <c r="J517" t="s">
        <v>871</v>
      </c>
    </row>
    <row r="518" spans="1:12" x14ac:dyDescent="0.25">
      <c r="A518" t="s">
        <v>350</v>
      </c>
      <c r="B518" t="s">
        <v>540</v>
      </c>
      <c r="C518" t="s">
        <v>544</v>
      </c>
      <c r="D518" t="s">
        <v>10</v>
      </c>
      <c r="E518" t="s">
        <v>40</v>
      </c>
      <c r="F518" t="s">
        <v>584</v>
      </c>
      <c r="G518" t="s">
        <v>585</v>
      </c>
      <c r="H518" t="s">
        <v>585</v>
      </c>
      <c r="I518" t="s">
        <v>858</v>
      </c>
      <c r="J518" t="s">
        <v>870</v>
      </c>
      <c r="K518" t="s">
        <v>857</v>
      </c>
      <c r="L518" t="s">
        <v>145</v>
      </c>
    </row>
    <row r="519" spans="1:12" x14ac:dyDescent="0.25">
      <c r="A519" t="s">
        <v>350</v>
      </c>
      <c r="B519" t="s">
        <v>540</v>
      </c>
      <c r="C519" t="s">
        <v>544</v>
      </c>
      <c r="D519" t="s">
        <v>10</v>
      </c>
      <c r="E519" t="s">
        <v>40</v>
      </c>
      <c r="F519" t="s">
        <v>559</v>
      </c>
      <c r="G519" t="s">
        <v>560</v>
      </c>
      <c r="H519" t="s">
        <v>560</v>
      </c>
      <c r="I519" t="s">
        <v>857</v>
      </c>
      <c r="J519" t="s">
        <v>871</v>
      </c>
    </row>
    <row r="520" spans="1:12" x14ac:dyDescent="0.25">
      <c r="A520" t="s">
        <v>348</v>
      </c>
      <c r="B520" t="s">
        <v>540</v>
      </c>
      <c r="C520" t="s">
        <v>544</v>
      </c>
      <c r="D520" t="s">
        <v>9</v>
      </c>
      <c r="E520" t="s">
        <v>119</v>
      </c>
      <c r="F520" t="s">
        <v>707</v>
      </c>
      <c r="G520" t="s">
        <v>545</v>
      </c>
      <c r="H520" t="s">
        <v>708</v>
      </c>
      <c r="I520" t="s">
        <v>857</v>
      </c>
      <c r="J520" t="s">
        <v>871</v>
      </c>
    </row>
    <row r="521" spans="1:12" x14ac:dyDescent="0.25">
      <c r="A521" t="s">
        <v>348</v>
      </c>
      <c r="B521" t="s">
        <v>540</v>
      </c>
      <c r="C521" t="s">
        <v>544</v>
      </c>
      <c r="D521" t="s">
        <v>11</v>
      </c>
      <c r="E521" t="s">
        <v>55</v>
      </c>
      <c r="F521" t="s">
        <v>545</v>
      </c>
      <c r="G521" t="s">
        <v>545</v>
      </c>
      <c r="H521" t="s">
        <v>160</v>
      </c>
      <c r="I521" t="s">
        <v>858</v>
      </c>
      <c r="J521" t="s">
        <v>871</v>
      </c>
    </row>
    <row r="522" spans="1:12" x14ac:dyDescent="0.25">
      <c r="A522" t="s">
        <v>348</v>
      </c>
      <c r="B522" t="s">
        <v>540</v>
      </c>
      <c r="C522" t="s">
        <v>544</v>
      </c>
      <c r="D522" t="s">
        <v>11</v>
      </c>
      <c r="E522" t="s">
        <v>55</v>
      </c>
      <c r="F522" t="s">
        <v>545</v>
      </c>
      <c r="G522" t="s">
        <v>545</v>
      </c>
      <c r="H522" t="s">
        <v>152</v>
      </c>
      <c r="I522" t="s">
        <v>858</v>
      </c>
      <c r="J522" t="s">
        <v>871</v>
      </c>
    </row>
    <row r="523" spans="1:12" x14ac:dyDescent="0.25">
      <c r="A523" t="s">
        <v>348</v>
      </c>
      <c r="B523" t="s">
        <v>540</v>
      </c>
      <c r="C523" t="s">
        <v>544</v>
      </c>
      <c r="D523" t="s">
        <v>10</v>
      </c>
      <c r="E523" t="s">
        <v>40</v>
      </c>
      <c r="F523" t="s">
        <v>584</v>
      </c>
      <c r="G523" t="s">
        <v>585</v>
      </c>
      <c r="H523" t="s">
        <v>585</v>
      </c>
      <c r="I523" t="s">
        <v>858</v>
      </c>
      <c r="J523" t="s">
        <v>870</v>
      </c>
      <c r="K523" t="s">
        <v>857</v>
      </c>
      <c r="L523" t="s">
        <v>145</v>
      </c>
    </row>
    <row r="524" spans="1:12" x14ac:dyDescent="0.25">
      <c r="A524" t="s">
        <v>348</v>
      </c>
      <c r="B524" t="s">
        <v>540</v>
      </c>
      <c r="C524" t="s">
        <v>544</v>
      </c>
      <c r="D524" t="s">
        <v>10</v>
      </c>
      <c r="E524" t="s">
        <v>76</v>
      </c>
      <c r="F524" t="s">
        <v>778</v>
      </c>
      <c r="G524" t="s">
        <v>779</v>
      </c>
      <c r="H524" t="s">
        <v>779</v>
      </c>
      <c r="I524" t="s">
        <v>858</v>
      </c>
      <c r="J524" t="s">
        <v>871</v>
      </c>
    </row>
    <row r="525" spans="1:12" x14ac:dyDescent="0.25">
      <c r="A525" t="s">
        <v>346</v>
      </c>
      <c r="B525" t="s">
        <v>540</v>
      </c>
      <c r="C525" t="s">
        <v>544</v>
      </c>
      <c r="D525" t="s">
        <v>9</v>
      </c>
      <c r="E525" t="s">
        <v>545</v>
      </c>
      <c r="F525" t="s">
        <v>545</v>
      </c>
      <c r="G525" t="s">
        <v>545</v>
      </c>
      <c r="H525" t="s">
        <v>179</v>
      </c>
      <c r="I525" t="s">
        <v>855</v>
      </c>
      <c r="J525" t="s">
        <v>871</v>
      </c>
    </row>
    <row r="526" spans="1:12" x14ac:dyDescent="0.25">
      <c r="A526" t="s">
        <v>346</v>
      </c>
      <c r="B526" t="s">
        <v>540</v>
      </c>
      <c r="C526" t="s">
        <v>544</v>
      </c>
      <c r="D526" t="s">
        <v>7</v>
      </c>
      <c r="E526" t="s">
        <v>72</v>
      </c>
      <c r="F526" t="s">
        <v>545</v>
      </c>
      <c r="G526" t="s">
        <v>545</v>
      </c>
      <c r="H526" t="s">
        <v>139</v>
      </c>
      <c r="I526" t="s">
        <v>857</v>
      </c>
      <c r="J526" t="s">
        <v>871</v>
      </c>
    </row>
    <row r="527" spans="1:12" x14ac:dyDescent="0.25">
      <c r="A527" t="s">
        <v>346</v>
      </c>
      <c r="B527" t="s">
        <v>540</v>
      </c>
      <c r="C527" t="s">
        <v>544</v>
      </c>
      <c r="D527" t="s">
        <v>7</v>
      </c>
      <c r="E527" t="s">
        <v>545</v>
      </c>
      <c r="F527" t="s">
        <v>545</v>
      </c>
      <c r="G527" t="s">
        <v>545</v>
      </c>
      <c r="H527" t="s">
        <v>156</v>
      </c>
      <c r="I527" t="s">
        <v>857</v>
      </c>
      <c r="J527" t="s">
        <v>871</v>
      </c>
    </row>
    <row r="528" spans="1:12" x14ac:dyDescent="0.25">
      <c r="A528" t="s">
        <v>346</v>
      </c>
      <c r="B528" t="s">
        <v>540</v>
      </c>
      <c r="C528" t="s">
        <v>544</v>
      </c>
      <c r="D528" t="s">
        <v>10</v>
      </c>
      <c r="E528" t="s">
        <v>40</v>
      </c>
      <c r="F528" t="s">
        <v>559</v>
      </c>
      <c r="G528" t="s">
        <v>560</v>
      </c>
      <c r="H528" t="s">
        <v>560</v>
      </c>
      <c r="I528" t="s">
        <v>857</v>
      </c>
      <c r="J528" t="s">
        <v>871</v>
      </c>
    </row>
    <row r="529" spans="1:12" x14ac:dyDescent="0.25">
      <c r="A529" t="s">
        <v>346</v>
      </c>
      <c r="B529" t="s">
        <v>540</v>
      </c>
      <c r="C529" t="s">
        <v>544</v>
      </c>
      <c r="D529" t="s">
        <v>10</v>
      </c>
      <c r="E529" t="s">
        <v>40</v>
      </c>
      <c r="F529" t="s">
        <v>550</v>
      </c>
      <c r="G529" t="s">
        <v>551</v>
      </c>
      <c r="H529" t="s">
        <v>551</v>
      </c>
      <c r="I529" t="s">
        <v>857</v>
      </c>
      <c r="J529" t="s">
        <v>871</v>
      </c>
    </row>
    <row r="530" spans="1:12" x14ac:dyDescent="0.25">
      <c r="A530" t="s">
        <v>346</v>
      </c>
      <c r="B530" t="s">
        <v>536</v>
      </c>
      <c r="C530" t="s">
        <v>537</v>
      </c>
      <c r="D530" t="s">
        <v>14</v>
      </c>
      <c r="E530" t="s">
        <v>122</v>
      </c>
      <c r="F530" t="s">
        <v>538</v>
      </c>
      <c r="G530" t="s">
        <v>539</v>
      </c>
      <c r="H530" t="s">
        <v>539</v>
      </c>
      <c r="I530" t="s">
        <v>855</v>
      </c>
      <c r="J530" t="s">
        <v>870</v>
      </c>
      <c r="K530" t="s">
        <v>921</v>
      </c>
      <c r="L530" t="s">
        <v>539</v>
      </c>
    </row>
    <row r="531" spans="1:12" x14ac:dyDescent="0.25">
      <c r="A531" t="s">
        <v>344</v>
      </c>
      <c r="B531" t="s">
        <v>540</v>
      </c>
      <c r="C531" t="s">
        <v>544</v>
      </c>
      <c r="D531" t="s">
        <v>11</v>
      </c>
      <c r="E531" t="s">
        <v>124</v>
      </c>
      <c r="F531" t="s">
        <v>780</v>
      </c>
      <c r="G531" t="s">
        <v>781</v>
      </c>
      <c r="H531" t="s">
        <v>781</v>
      </c>
      <c r="I531" t="s">
        <v>855</v>
      </c>
      <c r="J531" t="s">
        <v>871</v>
      </c>
    </row>
    <row r="532" spans="1:12" x14ac:dyDescent="0.25">
      <c r="A532" t="s">
        <v>344</v>
      </c>
      <c r="B532" t="s">
        <v>540</v>
      </c>
      <c r="C532" t="s">
        <v>544</v>
      </c>
      <c r="D532" t="s">
        <v>12</v>
      </c>
      <c r="E532" t="s">
        <v>47</v>
      </c>
      <c r="F532" t="s">
        <v>545</v>
      </c>
      <c r="G532" t="s">
        <v>545</v>
      </c>
      <c r="H532" t="s">
        <v>204</v>
      </c>
      <c r="I532" t="s">
        <v>855</v>
      </c>
      <c r="J532" t="s">
        <v>871</v>
      </c>
    </row>
    <row r="533" spans="1:12" x14ac:dyDescent="0.25">
      <c r="A533" t="s">
        <v>344</v>
      </c>
      <c r="B533" t="s">
        <v>540</v>
      </c>
      <c r="C533" t="s">
        <v>544</v>
      </c>
      <c r="D533" t="s">
        <v>12</v>
      </c>
      <c r="E533" t="s">
        <v>84</v>
      </c>
      <c r="F533" t="s">
        <v>762</v>
      </c>
      <c r="G533" t="s">
        <v>763</v>
      </c>
      <c r="H533" t="s">
        <v>763</v>
      </c>
      <c r="I533" t="s">
        <v>858</v>
      </c>
      <c r="J533" t="s">
        <v>870</v>
      </c>
      <c r="K533" t="s">
        <v>857</v>
      </c>
      <c r="L533" t="s">
        <v>905</v>
      </c>
    </row>
    <row r="534" spans="1:12" x14ac:dyDescent="0.25">
      <c r="A534" t="s">
        <v>344</v>
      </c>
      <c r="B534" t="s">
        <v>540</v>
      </c>
      <c r="C534" t="s">
        <v>544</v>
      </c>
      <c r="D534" t="s">
        <v>7</v>
      </c>
      <c r="E534" t="s">
        <v>72</v>
      </c>
      <c r="F534" t="s">
        <v>594</v>
      </c>
      <c r="G534" t="s">
        <v>598</v>
      </c>
      <c r="H534" t="s">
        <v>598</v>
      </c>
      <c r="I534" t="s">
        <v>857</v>
      </c>
      <c r="J534" t="s">
        <v>870</v>
      </c>
      <c r="K534" t="s">
        <v>855</v>
      </c>
      <c r="L534" t="s">
        <v>259</v>
      </c>
    </row>
    <row r="535" spans="1:12" x14ac:dyDescent="0.25">
      <c r="A535" t="s">
        <v>344</v>
      </c>
      <c r="B535" t="s">
        <v>540</v>
      </c>
      <c r="C535" t="s">
        <v>544</v>
      </c>
      <c r="D535" t="s">
        <v>7</v>
      </c>
      <c r="E535" t="s">
        <v>545</v>
      </c>
      <c r="F535" t="s">
        <v>545</v>
      </c>
      <c r="G535" t="s">
        <v>545</v>
      </c>
      <c r="H535" t="s">
        <v>140</v>
      </c>
      <c r="I535" t="s">
        <v>857</v>
      </c>
      <c r="J535" t="s">
        <v>871</v>
      </c>
    </row>
    <row r="536" spans="1:12" x14ac:dyDescent="0.25">
      <c r="A536" t="s">
        <v>344</v>
      </c>
      <c r="B536" t="s">
        <v>540</v>
      </c>
      <c r="C536" t="s">
        <v>544</v>
      </c>
      <c r="D536" t="s">
        <v>28</v>
      </c>
      <c r="E536" t="s">
        <v>545</v>
      </c>
      <c r="F536" t="s">
        <v>545</v>
      </c>
      <c r="G536" t="s">
        <v>545</v>
      </c>
      <c r="H536" t="s">
        <v>314</v>
      </c>
      <c r="I536" t="s">
        <v>857</v>
      </c>
      <c r="J536" t="s">
        <v>871</v>
      </c>
    </row>
    <row r="537" spans="1:12" x14ac:dyDescent="0.25">
      <c r="A537" t="s">
        <v>344</v>
      </c>
      <c r="B537" t="s">
        <v>540</v>
      </c>
      <c r="C537" t="s">
        <v>632</v>
      </c>
      <c r="D537" t="s">
        <v>16</v>
      </c>
      <c r="E537" t="s">
        <v>107</v>
      </c>
      <c r="F537" t="s">
        <v>545</v>
      </c>
      <c r="G537" t="s">
        <v>545</v>
      </c>
      <c r="H537" t="s">
        <v>142</v>
      </c>
      <c r="I537" t="s">
        <v>855</v>
      </c>
      <c r="J537" t="s">
        <v>871</v>
      </c>
    </row>
    <row r="538" spans="1:12" x14ac:dyDescent="0.25">
      <c r="A538" t="s">
        <v>344</v>
      </c>
      <c r="B538" t="s">
        <v>536</v>
      </c>
      <c r="C538" t="s">
        <v>537</v>
      </c>
      <c r="D538" t="s">
        <v>14</v>
      </c>
      <c r="E538" t="s">
        <v>122</v>
      </c>
      <c r="F538" t="s">
        <v>538</v>
      </c>
      <c r="G538" t="s">
        <v>539</v>
      </c>
      <c r="H538" t="s">
        <v>539</v>
      </c>
      <c r="I538" t="s">
        <v>855</v>
      </c>
      <c r="J538" t="s">
        <v>870</v>
      </c>
      <c r="K538" t="s">
        <v>921</v>
      </c>
      <c r="L538" t="s">
        <v>539</v>
      </c>
    </row>
    <row r="539" spans="1:12" x14ac:dyDescent="0.25">
      <c r="A539" t="s">
        <v>342</v>
      </c>
      <c r="B539" t="s">
        <v>540</v>
      </c>
      <c r="C539" t="s">
        <v>544</v>
      </c>
      <c r="D539" t="s">
        <v>9</v>
      </c>
      <c r="E539" t="s">
        <v>86</v>
      </c>
      <c r="F539" t="s">
        <v>545</v>
      </c>
      <c r="G539" t="s">
        <v>545</v>
      </c>
      <c r="H539" t="s">
        <v>149</v>
      </c>
      <c r="I539" t="s">
        <v>857</v>
      </c>
      <c r="J539" t="s">
        <v>871</v>
      </c>
    </row>
    <row r="540" spans="1:12" x14ac:dyDescent="0.25">
      <c r="A540" t="s">
        <v>342</v>
      </c>
      <c r="B540" t="s">
        <v>540</v>
      </c>
      <c r="C540" t="s">
        <v>544</v>
      </c>
      <c r="D540" t="s">
        <v>11</v>
      </c>
      <c r="E540" t="s">
        <v>55</v>
      </c>
      <c r="F540" t="s">
        <v>545</v>
      </c>
      <c r="G540" t="s">
        <v>545</v>
      </c>
      <c r="H540" t="s">
        <v>160</v>
      </c>
      <c r="I540" t="s">
        <v>858</v>
      </c>
      <c r="J540" t="s">
        <v>871</v>
      </c>
    </row>
    <row r="541" spans="1:12" x14ac:dyDescent="0.25">
      <c r="A541" t="s">
        <v>342</v>
      </c>
      <c r="B541" t="s">
        <v>540</v>
      </c>
      <c r="C541" t="s">
        <v>544</v>
      </c>
      <c r="D541" t="s">
        <v>11</v>
      </c>
      <c r="E541" t="s">
        <v>55</v>
      </c>
      <c r="F541" t="s">
        <v>545</v>
      </c>
      <c r="G541" t="s">
        <v>545</v>
      </c>
      <c r="H541" t="s">
        <v>216</v>
      </c>
      <c r="I541" t="s">
        <v>858</v>
      </c>
      <c r="J541" t="s">
        <v>871</v>
      </c>
    </row>
    <row r="542" spans="1:12" x14ac:dyDescent="0.25">
      <c r="A542" t="s">
        <v>342</v>
      </c>
      <c r="B542" t="s">
        <v>540</v>
      </c>
      <c r="C542" t="s">
        <v>544</v>
      </c>
      <c r="D542" t="s">
        <v>11</v>
      </c>
      <c r="E542" t="s">
        <v>58</v>
      </c>
      <c r="F542" t="s">
        <v>545</v>
      </c>
      <c r="G542" t="s">
        <v>545</v>
      </c>
      <c r="H542" t="s">
        <v>218</v>
      </c>
      <c r="I542" t="s">
        <v>858</v>
      </c>
      <c r="J542" t="s">
        <v>871</v>
      </c>
    </row>
    <row r="543" spans="1:12" x14ac:dyDescent="0.25">
      <c r="A543" t="s">
        <v>342</v>
      </c>
      <c r="B543" t="s">
        <v>540</v>
      </c>
      <c r="C543" t="s">
        <v>544</v>
      </c>
      <c r="D543" t="s">
        <v>11</v>
      </c>
      <c r="E543" t="s">
        <v>94</v>
      </c>
      <c r="F543" t="s">
        <v>782</v>
      </c>
      <c r="G543" t="s">
        <v>783</v>
      </c>
      <c r="H543" t="s">
        <v>783</v>
      </c>
      <c r="I543" t="s">
        <v>857</v>
      </c>
      <c r="J543" t="s">
        <v>871</v>
      </c>
    </row>
    <row r="544" spans="1:12" x14ac:dyDescent="0.25">
      <c r="A544" t="s">
        <v>342</v>
      </c>
      <c r="B544" t="s">
        <v>540</v>
      </c>
      <c r="C544" t="s">
        <v>544</v>
      </c>
      <c r="D544" t="s">
        <v>7</v>
      </c>
      <c r="E544" t="s">
        <v>72</v>
      </c>
      <c r="F544" t="s">
        <v>545</v>
      </c>
      <c r="G544" t="s">
        <v>545</v>
      </c>
      <c r="H544" t="s">
        <v>155</v>
      </c>
      <c r="I544" t="s">
        <v>857</v>
      </c>
      <c r="J544" t="s">
        <v>871</v>
      </c>
    </row>
    <row r="545" spans="1:12" x14ac:dyDescent="0.25">
      <c r="A545" t="s">
        <v>342</v>
      </c>
      <c r="B545" t="s">
        <v>540</v>
      </c>
      <c r="C545" t="s">
        <v>544</v>
      </c>
      <c r="D545" t="s">
        <v>8</v>
      </c>
      <c r="E545" t="s">
        <v>64</v>
      </c>
      <c r="F545" t="s">
        <v>784</v>
      </c>
      <c r="G545" t="s">
        <v>785</v>
      </c>
      <c r="H545" t="s">
        <v>785</v>
      </c>
      <c r="I545" t="s">
        <v>858</v>
      </c>
      <c r="J545" t="s">
        <v>871</v>
      </c>
    </row>
    <row r="546" spans="1:12" x14ac:dyDescent="0.25">
      <c r="A546" t="s">
        <v>342</v>
      </c>
      <c r="B546" t="s">
        <v>540</v>
      </c>
      <c r="C546" t="s">
        <v>544</v>
      </c>
      <c r="D546" t="s">
        <v>8</v>
      </c>
      <c r="E546" t="s">
        <v>96</v>
      </c>
      <c r="F546" t="s">
        <v>607</v>
      </c>
      <c r="G546" t="s">
        <v>608</v>
      </c>
      <c r="H546" t="s">
        <v>608</v>
      </c>
      <c r="I546" t="s">
        <v>858</v>
      </c>
      <c r="J546" t="s">
        <v>871</v>
      </c>
    </row>
    <row r="547" spans="1:12" x14ac:dyDescent="0.25">
      <c r="A547" t="s">
        <v>342</v>
      </c>
      <c r="B547" t="s">
        <v>540</v>
      </c>
      <c r="C547" t="s">
        <v>544</v>
      </c>
      <c r="D547" t="s">
        <v>8</v>
      </c>
      <c r="E547" t="s">
        <v>96</v>
      </c>
      <c r="F547" t="s">
        <v>665</v>
      </c>
      <c r="G547" t="s">
        <v>666</v>
      </c>
      <c r="H547" t="s">
        <v>666</v>
      </c>
      <c r="I547" t="s">
        <v>857</v>
      </c>
      <c r="J547" t="s">
        <v>871</v>
      </c>
    </row>
    <row r="548" spans="1:12" x14ac:dyDescent="0.25">
      <c r="A548" t="s">
        <v>342</v>
      </c>
      <c r="B548" t="s">
        <v>540</v>
      </c>
      <c r="C548" t="s">
        <v>544</v>
      </c>
      <c r="D548" t="s">
        <v>8</v>
      </c>
      <c r="E548" t="s">
        <v>110</v>
      </c>
      <c r="F548" t="s">
        <v>556</v>
      </c>
      <c r="G548" t="s">
        <v>557</v>
      </c>
      <c r="H548" t="s">
        <v>557</v>
      </c>
      <c r="I548" t="s">
        <v>858</v>
      </c>
      <c r="J548" t="s">
        <v>871</v>
      </c>
    </row>
    <row r="549" spans="1:12" x14ac:dyDescent="0.25">
      <c r="A549" t="s">
        <v>342</v>
      </c>
      <c r="B549" t="s">
        <v>536</v>
      </c>
      <c r="C549" t="s">
        <v>537</v>
      </c>
      <c r="D549" t="s">
        <v>14</v>
      </c>
      <c r="E549" t="s">
        <v>122</v>
      </c>
      <c r="F549" t="s">
        <v>538</v>
      </c>
      <c r="G549" t="s">
        <v>539</v>
      </c>
      <c r="H549" t="s">
        <v>539</v>
      </c>
      <c r="I549" t="s">
        <v>855</v>
      </c>
      <c r="J549" t="s">
        <v>870</v>
      </c>
      <c r="K549" t="s">
        <v>921</v>
      </c>
      <c r="L549" t="s">
        <v>539</v>
      </c>
    </row>
    <row r="550" spans="1:12" x14ac:dyDescent="0.25">
      <c r="A550" t="s">
        <v>340</v>
      </c>
      <c r="B550" t="s">
        <v>540</v>
      </c>
      <c r="C550" t="s">
        <v>544</v>
      </c>
      <c r="D550" t="s">
        <v>9</v>
      </c>
      <c r="E550" t="s">
        <v>86</v>
      </c>
      <c r="F550" t="s">
        <v>545</v>
      </c>
      <c r="G550" t="s">
        <v>545</v>
      </c>
      <c r="H550" t="s">
        <v>149</v>
      </c>
      <c r="I550" t="s">
        <v>857</v>
      </c>
      <c r="J550" t="s">
        <v>871</v>
      </c>
    </row>
    <row r="551" spans="1:12" x14ac:dyDescent="0.25">
      <c r="A551" t="s">
        <v>340</v>
      </c>
      <c r="B551" t="s">
        <v>540</v>
      </c>
      <c r="C551" t="s">
        <v>544</v>
      </c>
      <c r="D551" t="s">
        <v>9</v>
      </c>
      <c r="E551" t="s">
        <v>90</v>
      </c>
      <c r="F551" t="s">
        <v>545</v>
      </c>
      <c r="G551" t="s">
        <v>545</v>
      </c>
      <c r="H551" t="s">
        <v>150</v>
      </c>
      <c r="I551" t="s">
        <v>858</v>
      </c>
      <c r="J551" t="s">
        <v>871</v>
      </c>
    </row>
    <row r="552" spans="1:12" x14ac:dyDescent="0.25">
      <c r="A552" t="s">
        <v>340</v>
      </c>
      <c r="B552" t="s">
        <v>540</v>
      </c>
      <c r="C552" t="s">
        <v>544</v>
      </c>
      <c r="D552" t="s">
        <v>11</v>
      </c>
      <c r="E552" t="s">
        <v>55</v>
      </c>
      <c r="F552" t="s">
        <v>545</v>
      </c>
      <c r="G552" t="s">
        <v>545</v>
      </c>
      <c r="H552" t="s">
        <v>160</v>
      </c>
      <c r="I552" t="s">
        <v>858</v>
      </c>
      <c r="J552" t="s">
        <v>871</v>
      </c>
    </row>
    <row r="553" spans="1:12" x14ac:dyDescent="0.25">
      <c r="A553" t="s">
        <v>340</v>
      </c>
      <c r="B553" t="s">
        <v>540</v>
      </c>
      <c r="C553" t="s">
        <v>544</v>
      </c>
      <c r="D553" t="s">
        <v>11</v>
      </c>
      <c r="E553" t="s">
        <v>55</v>
      </c>
      <c r="F553" t="s">
        <v>545</v>
      </c>
      <c r="G553" t="s">
        <v>545</v>
      </c>
      <c r="H553" t="s">
        <v>152</v>
      </c>
      <c r="I553" t="s">
        <v>858</v>
      </c>
      <c r="J553" t="s">
        <v>871</v>
      </c>
    </row>
    <row r="554" spans="1:12" x14ac:dyDescent="0.25">
      <c r="A554" t="s">
        <v>340</v>
      </c>
      <c r="B554" t="s">
        <v>540</v>
      </c>
      <c r="C554" t="s">
        <v>544</v>
      </c>
      <c r="D554" t="s">
        <v>11</v>
      </c>
      <c r="E554" t="s">
        <v>55</v>
      </c>
      <c r="F554" t="s">
        <v>545</v>
      </c>
      <c r="G554" t="s">
        <v>545</v>
      </c>
      <c r="H554" t="s">
        <v>177</v>
      </c>
      <c r="I554" t="s">
        <v>858</v>
      </c>
      <c r="J554" t="s">
        <v>871</v>
      </c>
    </row>
    <row r="555" spans="1:12" x14ac:dyDescent="0.25">
      <c r="A555" t="s">
        <v>340</v>
      </c>
      <c r="B555" t="s">
        <v>540</v>
      </c>
      <c r="C555" t="s">
        <v>544</v>
      </c>
      <c r="D555" t="s">
        <v>10</v>
      </c>
      <c r="E555" t="s">
        <v>40</v>
      </c>
      <c r="F555" t="s">
        <v>584</v>
      </c>
      <c r="G555" t="s">
        <v>585</v>
      </c>
      <c r="H555" t="s">
        <v>585</v>
      </c>
      <c r="I555" t="s">
        <v>858</v>
      </c>
      <c r="J555" t="s">
        <v>870</v>
      </c>
      <c r="K555" t="s">
        <v>855</v>
      </c>
      <c r="L555" t="s">
        <v>145</v>
      </c>
    </row>
    <row r="556" spans="1:12" x14ac:dyDescent="0.25">
      <c r="A556" t="s">
        <v>340</v>
      </c>
      <c r="B556" t="s">
        <v>540</v>
      </c>
      <c r="C556" t="s">
        <v>544</v>
      </c>
      <c r="D556" t="s">
        <v>10</v>
      </c>
      <c r="E556" t="s">
        <v>40</v>
      </c>
      <c r="F556" t="s">
        <v>545</v>
      </c>
      <c r="G556" t="s">
        <v>545</v>
      </c>
      <c r="H556" t="s">
        <v>196</v>
      </c>
      <c r="I556" t="s">
        <v>857</v>
      </c>
      <c r="J556" t="s">
        <v>871</v>
      </c>
    </row>
    <row r="557" spans="1:12" x14ac:dyDescent="0.25">
      <c r="A557" t="s">
        <v>340</v>
      </c>
      <c r="B557" t="s">
        <v>540</v>
      </c>
      <c r="C557" t="s">
        <v>544</v>
      </c>
      <c r="D557" t="s">
        <v>10</v>
      </c>
      <c r="E557" t="s">
        <v>40</v>
      </c>
      <c r="F557" t="s">
        <v>545</v>
      </c>
      <c r="G557" t="s">
        <v>545</v>
      </c>
      <c r="H557" t="s">
        <v>197</v>
      </c>
      <c r="I557" t="s">
        <v>857</v>
      </c>
      <c r="J557" t="s">
        <v>871</v>
      </c>
    </row>
    <row r="558" spans="1:12" x14ac:dyDescent="0.25">
      <c r="A558" t="s">
        <v>340</v>
      </c>
      <c r="B558" t="s">
        <v>540</v>
      </c>
      <c r="C558" t="s">
        <v>544</v>
      </c>
      <c r="D558" t="s">
        <v>10</v>
      </c>
      <c r="E558" t="s">
        <v>40</v>
      </c>
      <c r="F558" t="s">
        <v>545</v>
      </c>
      <c r="G558" t="s">
        <v>545</v>
      </c>
      <c r="H558" t="s">
        <v>198</v>
      </c>
      <c r="I558" t="s">
        <v>857</v>
      </c>
      <c r="J558" t="s">
        <v>871</v>
      </c>
    </row>
    <row r="559" spans="1:12" x14ac:dyDescent="0.25">
      <c r="A559" t="s">
        <v>340</v>
      </c>
      <c r="B559" t="s">
        <v>540</v>
      </c>
      <c r="C559" t="s">
        <v>544</v>
      </c>
      <c r="D559" t="s">
        <v>10</v>
      </c>
      <c r="E559" t="s">
        <v>40</v>
      </c>
      <c r="F559" t="s">
        <v>559</v>
      </c>
      <c r="G559" t="s">
        <v>560</v>
      </c>
      <c r="H559" t="s">
        <v>560</v>
      </c>
      <c r="I559" t="s">
        <v>857</v>
      </c>
      <c r="J559" t="s">
        <v>871</v>
      </c>
    </row>
    <row r="560" spans="1:12" x14ac:dyDescent="0.25">
      <c r="A560" t="s">
        <v>340</v>
      </c>
      <c r="B560" t="s">
        <v>540</v>
      </c>
      <c r="C560" t="s">
        <v>544</v>
      </c>
      <c r="D560" t="s">
        <v>10</v>
      </c>
      <c r="E560" t="s">
        <v>545</v>
      </c>
      <c r="F560" t="s">
        <v>545</v>
      </c>
      <c r="G560" t="s">
        <v>545</v>
      </c>
      <c r="H560" t="s">
        <v>200</v>
      </c>
      <c r="I560" t="s">
        <v>857</v>
      </c>
      <c r="J560" t="s">
        <v>871</v>
      </c>
    </row>
    <row r="561" spans="1:12" x14ac:dyDescent="0.25">
      <c r="A561" t="s">
        <v>337</v>
      </c>
      <c r="B561" t="s">
        <v>540</v>
      </c>
      <c r="C561" t="s">
        <v>544</v>
      </c>
      <c r="D561" t="s">
        <v>11</v>
      </c>
      <c r="E561" t="s">
        <v>94</v>
      </c>
      <c r="F561" t="s">
        <v>545</v>
      </c>
      <c r="G561" t="s">
        <v>545</v>
      </c>
      <c r="H561" t="s">
        <v>273</v>
      </c>
      <c r="I561" t="s">
        <v>858</v>
      </c>
      <c r="J561" t="s">
        <v>871</v>
      </c>
    </row>
    <row r="562" spans="1:12" x14ac:dyDescent="0.25">
      <c r="A562" t="s">
        <v>337</v>
      </c>
      <c r="B562" t="s">
        <v>540</v>
      </c>
      <c r="C562" t="s">
        <v>544</v>
      </c>
      <c r="D562" t="s">
        <v>11</v>
      </c>
      <c r="E562" t="s">
        <v>125</v>
      </c>
      <c r="F562" t="s">
        <v>786</v>
      </c>
      <c r="G562" t="s">
        <v>545</v>
      </c>
      <c r="H562" t="s">
        <v>787</v>
      </c>
      <c r="I562" t="s">
        <v>858</v>
      </c>
      <c r="J562" t="s">
        <v>871</v>
      </c>
    </row>
    <row r="563" spans="1:12" x14ac:dyDescent="0.25">
      <c r="A563" t="s">
        <v>337</v>
      </c>
      <c r="B563" t="s">
        <v>540</v>
      </c>
      <c r="C563" t="s">
        <v>544</v>
      </c>
      <c r="D563" t="s">
        <v>12</v>
      </c>
      <c r="E563" t="s">
        <v>61</v>
      </c>
      <c r="F563" t="s">
        <v>545</v>
      </c>
      <c r="G563" t="s">
        <v>545</v>
      </c>
      <c r="H563" t="s">
        <v>178</v>
      </c>
      <c r="I563" t="s">
        <v>857</v>
      </c>
      <c r="J563" t="s">
        <v>870</v>
      </c>
      <c r="K563" t="s">
        <v>858</v>
      </c>
      <c r="L563" t="s">
        <v>887</v>
      </c>
    </row>
    <row r="564" spans="1:12" x14ac:dyDescent="0.25">
      <c r="A564" t="s">
        <v>337</v>
      </c>
      <c r="B564" t="s">
        <v>540</v>
      </c>
      <c r="C564" t="s">
        <v>544</v>
      </c>
      <c r="D564" t="s">
        <v>10</v>
      </c>
      <c r="E564" t="s">
        <v>40</v>
      </c>
      <c r="F564" t="s">
        <v>584</v>
      </c>
      <c r="G564" t="s">
        <v>585</v>
      </c>
      <c r="H564" t="s">
        <v>585</v>
      </c>
      <c r="I564" t="s">
        <v>858</v>
      </c>
      <c r="J564" t="s">
        <v>870</v>
      </c>
      <c r="K564" t="s">
        <v>857</v>
      </c>
      <c r="L564" t="s">
        <v>145</v>
      </c>
    </row>
    <row r="565" spans="1:12" x14ac:dyDescent="0.25">
      <c r="A565" t="s">
        <v>331</v>
      </c>
      <c r="B565" t="s">
        <v>540</v>
      </c>
      <c r="C565" t="s">
        <v>790</v>
      </c>
      <c r="D565" t="s">
        <v>31</v>
      </c>
      <c r="E565" t="s">
        <v>545</v>
      </c>
      <c r="F565" t="s">
        <v>545</v>
      </c>
      <c r="G565" t="s">
        <v>545</v>
      </c>
      <c r="H565" t="s">
        <v>266</v>
      </c>
      <c r="I565" t="s">
        <v>857</v>
      </c>
      <c r="J565" t="s">
        <v>871</v>
      </c>
    </row>
    <row r="566" spans="1:12" x14ac:dyDescent="0.25">
      <c r="A566" t="s">
        <v>331</v>
      </c>
      <c r="B566" t="s">
        <v>540</v>
      </c>
      <c r="C566" t="s">
        <v>544</v>
      </c>
      <c r="D566" t="s">
        <v>7</v>
      </c>
      <c r="E566" t="s">
        <v>72</v>
      </c>
      <c r="F566" t="s">
        <v>545</v>
      </c>
      <c r="G566" t="s">
        <v>545</v>
      </c>
      <c r="H566" t="s">
        <v>139</v>
      </c>
      <c r="I566" t="s">
        <v>857</v>
      </c>
      <c r="J566" t="s">
        <v>871</v>
      </c>
    </row>
    <row r="567" spans="1:12" x14ac:dyDescent="0.25">
      <c r="A567" t="s">
        <v>331</v>
      </c>
      <c r="B567" t="s">
        <v>540</v>
      </c>
      <c r="C567" t="s">
        <v>544</v>
      </c>
      <c r="D567" t="s">
        <v>8</v>
      </c>
      <c r="E567" t="s">
        <v>64</v>
      </c>
      <c r="F567" t="s">
        <v>645</v>
      </c>
      <c r="G567" t="s">
        <v>646</v>
      </c>
      <c r="H567" t="s">
        <v>646</v>
      </c>
      <c r="I567" t="s">
        <v>858</v>
      </c>
      <c r="J567" t="s">
        <v>870</v>
      </c>
      <c r="K567" t="s">
        <v>857</v>
      </c>
      <c r="L567" t="s">
        <v>886</v>
      </c>
    </row>
    <row r="568" spans="1:12" x14ac:dyDescent="0.25">
      <c r="A568" t="s">
        <v>331</v>
      </c>
      <c r="B568" t="s">
        <v>540</v>
      </c>
      <c r="C568" t="s">
        <v>544</v>
      </c>
      <c r="D568" t="s">
        <v>20</v>
      </c>
      <c r="E568" t="s">
        <v>60</v>
      </c>
      <c r="F568" t="s">
        <v>545</v>
      </c>
      <c r="G568" t="s">
        <v>545</v>
      </c>
      <c r="H568" t="s">
        <v>223</v>
      </c>
      <c r="I568" t="s">
        <v>855</v>
      </c>
      <c r="J568" t="s">
        <v>871</v>
      </c>
    </row>
    <row r="569" spans="1:12" x14ac:dyDescent="0.25">
      <c r="A569" t="s">
        <v>331</v>
      </c>
      <c r="B569" t="s">
        <v>540</v>
      </c>
      <c r="C569" t="s">
        <v>632</v>
      </c>
      <c r="D569" t="s">
        <v>16</v>
      </c>
      <c r="E569" t="s">
        <v>49</v>
      </c>
      <c r="F569" t="s">
        <v>788</v>
      </c>
      <c r="G569" t="s">
        <v>789</v>
      </c>
      <c r="H569" t="s">
        <v>789</v>
      </c>
      <c r="I569" t="s">
        <v>858</v>
      </c>
      <c r="J569" t="s">
        <v>870</v>
      </c>
      <c r="K569" t="s">
        <v>857</v>
      </c>
      <c r="L569" t="s">
        <v>906</v>
      </c>
    </row>
    <row r="570" spans="1:12" x14ac:dyDescent="0.25">
      <c r="A570" t="s">
        <v>331</v>
      </c>
      <c r="B570" t="s">
        <v>536</v>
      </c>
      <c r="C570" t="s">
        <v>537</v>
      </c>
      <c r="D570" t="s">
        <v>14</v>
      </c>
      <c r="E570" t="s">
        <v>122</v>
      </c>
      <c r="F570" t="s">
        <v>538</v>
      </c>
      <c r="G570" t="s">
        <v>539</v>
      </c>
      <c r="H570" t="s">
        <v>539</v>
      </c>
      <c r="I570" t="s">
        <v>921</v>
      </c>
      <c r="J570" t="s">
        <v>871</v>
      </c>
    </row>
    <row r="571" spans="1:12" x14ac:dyDescent="0.25">
      <c r="A571" t="s">
        <v>329</v>
      </c>
      <c r="B571" t="s">
        <v>540</v>
      </c>
      <c r="C571" t="s">
        <v>541</v>
      </c>
      <c r="D571" t="s">
        <v>13</v>
      </c>
      <c r="E571" t="s">
        <v>545</v>
      </c>
      <c r="F571" t="s">
        <v>545</v>
      </c>
      <c r="G571" t="s">
        <v>545</v>
      </c>
      <c r="H571" t="s">
        <v>158</v>
      </c>
      <c r="I571" t="s">
        <v>858</v>
      </c>
      <c r="J571" t="s">
        <v>871</v>
      </c>
    </row>
    <row r="572" spans="1:12" x14ac:dyDescent="0.25">
      <c r="A572" t="s">
        <v>329</v>
      </c>
      <c r="B572" t="s">
        <v>540</v>
      </c>
      <c r="C572" t="s">
        <v>680</v>
      </c>
      <c r="D572" t="s">
        <v>22</v>
      </c>
      <c r="E572" t="s">
        <v>80</v>
      </c>
      <c r="F572" t="s">
        <v>545</v>
      </c>
      <c r="G572" t="s">
        <v>545</v>
      </c>
      <c r="H572" t="s">
        <v>154</v>
      </c>
      <c r="I572" t="s">
        <v>855</v>
      </c>
      <c r="J572" t="s">
        <v>871</v>
      </c>
    </row>
    <row r="573" spans="1:12" x14ac:dyDescent="0.25">
      <c r="A573" t="s">
        <v>329</v>
      </c>
      <c r="B573" t="s">
        <v>540</v>
      </c>
      <c r="C573" t="s">
        <v>544</v>
      </c>
      <c r="D573" t="s">
        <v>11</v>
      </c>
      <c r="E573" t="s">
        <v>58</v>
      </c>
      <c r="F573" t="s">
        <v>793</v>
      </c>
      <c r="G573" t="s">
        <v>794</v>
      </c>
      <c r="H573" t="s">
        <v>794</v>
      </c>
      <c r="I573" t="s">
        <v>858</v>
      </c>
      <c r="J573" t="s">
        <v>871</v>
      </c>
    </row>
    <row r="574" spans="1:12" x14ac:dyDescent="0.25">
      <c r="A574" t="s">
        <v>329</v>
      </c>
      <c r="B574" t="s">
        <v>540</v>
      </c>
      <c r="C574" t="s">
        <v>544</v>
      </c>
      <c r="D574" t="s">
        <v>12</v>
      </c>
      <c r="E574" t="s">
        <v>545</v>
      </c>
      <c r="F574" t="s">
        <v>545</v>
      </c>
      <c r="G574" t="s">
        <v>545</v>
      </c>
      <c r="H574" t="s">
        <v>205</v>
      </c>
      <c r="I574" t="s">
        <v>855</v>
      </c>
      <c r="J574" t="s">
        <v>871</v>
      </c>
    </row>
    <row r="575" spans="1:12" x14ac:dyDescent="0.25">
      <c r="A575" t="s">
        <v>329</v>
      </c>
      <c r="B575" t="s">
        <v>540</v>
      </c>
      <c r="C575" t="s">
        <v>544</v>
      </c>
      <c r="D575" t="s">
        <v>7</v>
      </c>
      <c r="E575" t="s">
        <v>72</v>
      </c>
      <c r="F575" t="s">
        <v>594</v>
      </c>
      <c r="G575" t="s">
        <v>545</v>
      </c>
      <c r="H575" t="s">
        <v>595</v>
      </c>
      <c r="I575" t="s">
        <v>857</v>
      </c>
      <c r="J575" t="s">
        <v>871</v>
      </c>
    </row>
    <row r="576" spans="1:12" x14ac:dyDescent="0.25">
      <c r="A576" t="s">
        <v>329</v>
      </c>
      <c r="B576" t="s">
        <v>540</v>
      </c>
      <c r="C576" t="s">
        <v>544</v>
      </c>
      <c r="D576" t="s">
        <v>7</v>
      </c>
      <c r="E576" t="s">
        <v>72</v>
      </c>
      <c r="F576" t="s">
        <v>571</v>
      </c>
      <c r="G576" t="s">
        <v>545</v>
      </c>
      <c r="H576" t="s">
        <v>586</v>
      </c>
      <c r="I576" t="s">
        <v>857</v>
      </c>
      <c r="J576" t="s">
        <v>870</v>
      </c>
      <c r="K576" t="s">
        <v>855</v>
      </c>
      <c r="L576" t="s">
        <v>241</v>
      </c>
    </row>
    <row r="577" spans="1:14" x14ac:dyDescent="0.25">
      <c r="A577" t="s">
        <v>329</v>
      </c>
      <c r="B577" t="s">
        <v>540</v>
      </c>
      <c r="C577" t="s">
        <v>544</v>
      </c>
      <c r="D577" t="s">
        <v>7</v>
      </c>
      <c r="E577" t="s">
        <v>72</v>
      </c>
      <c r="F577" t="s">
        <v>571</v>
      </c>
      <c r="G577" t="s">
        <v>545</v>
      </c>
      <c r="H577" t="s">
        <v>572</v>
      </c>
      <c r="I577" t="s">
        <v>857</v>
      </c>
      <c r="J577" t="s">
        <v>870</v>
      </c>
      <c r="K577" t="s">
        <v>855</v>
      </c>
      <c r="L577" t="s">
        <v>201</v>
      </c>
    </row>
    <row r="578" spans="1:14" x14ac:dyDescent="0.25">
      <c r="A578" t="s">
        <v>329</v>
      </c>
      <c r="B578" t="s">
        <v>540</v>
      </c>
      <c r="C578" t="s">
        <v>544</v>
      </c>
      <c r="D578" t="s">
        <v>7</v>
      </c>
      <c r="E578" t="s">
        <v>545</v>
      </c>
      <c r="F578" t="s">
        <v>545</v>
      </c>
      <c r="G578" t="s">
        <v>545</v>
      </c>
      <c r="H578" t="s">
        <v>140</v>
      </c>
      <c r="I578" t="s">
        <v>857</v>
      </c>
      <c r="J578" t="s">
        <v>871</v>
      </c>
    </row>
    <row r="579" spans="1:14" x14ac:dyDescent="0.25">
      <c r="A579" t="s">
        <v>329</v>
      </c>
      <c r="B579" t="s">
        <v>540</v>
      </c>
      <c r="C579" t="s">
        <v>544</v>
      </c>
      <c r="D579" t="s">
        <v>8</v>
      </c>
      <c r="E579" t="s">
        <v>64</v>
      </c>
      <c r="F579" t="s">
        <v>645</v>
      </c>
      <c r="G579" t="s">
        <v>646</v>
      </c>
      <c r="H579" t="s">
        <v>646</v>
      </c>
      <c r="I579" t="s">
        <v>858</v>
      </c>
      <c r="J579" t="s">
        <v>870</v>
      </c>
      <c r="K579" t="s">
        <v>857</v>
      </c>
      <c r="L579" t="s">
        <v>886</v>
      </c>
    </row>
    <row r="580" spans="1:14" x14ac:dyDescent="0.25">
      <c r="A580" t="s">
        <v>329</v>
      </c>
      <c r="B580" t="s">
        <v>536</v>
      </c>
      <c r="C580" t="s">
        <v>537</v>
      </c>
      <c r="D580" t="s">
        <v>15</v>
      </c>
      <c r="E580" t="s">
        <v>112</v>
      </c>
      <c r="F580" t="s">
        <v>791</v>
      </c>
      <c r="G580" t="s">
        <v>545</v>
      </c>
      <c r="H580" t="s">
        <v>792</v>
      </c>
      <c r="I580" t="s">
        <v>921</v>
      </c>
      <c r="J580" t="s">
        <v>871</v>
      </c>
    </row>
    <row r="581" spans="1:14" x14ac:dyDescent="0.25">
      <c r="A581" t="s">
        <v>329</v>
      </c>
      <c r="B581" t="s">
        <v>536</v>
      </c>
      <c r="C581" t="s">
        <v>537</v>
      </c>
      <c r="D581" t="s">
        <v>17</v>
      </c>
      <c r="E581" t="s">
        <v>43</v>
      </c>
      <c r="F581" t="s">
        <v>592</v>
      </c>
      <c r="G581" t="s">
        <v>593</v>
      </c>
      <c r="H581" t="s">
        <v>593</v>
      </c>
      <c r="I581" t="s">
        <v>921</v>
      </c>
      <c r="J581" t="s">
        <v>870</v>
      </c>
      <c r="K581" t="s">
        <v>855</v>
      </c>
      <c r="L581" t="s">
        <v>876</v>
      </c>
    </row>
    <row r="582" spans="1:14" x14ac:dyDescent="0.25">
      <c r="A582" t="s">
        <v>327</v>
      </c>
      <c r="B582" t="s">
        <v>540</v>
      </c>
      <c r="C582" t="s">
        <v>541</v>
      </c>
      <c r="D582" t="s">
        <v>13</v>
      </c>
      <c r="E582" t="s">
        <v>70</v>
      </c>
      <c r="F582" t="s">
        <v>545</v>
      </c>
      <c r="G582" t="s">
        <v>545</v>
      </c>
      <c r="H582" t="s">
        <v>240</v>
      </c>
      <c r="I582" t="s">
        <v>855</v>
      </c>
      <c r="J582" t="s">
        <v>870</v>
      </c>
      <c r="K582" t="s">
        <v>857</v>
      </c>
      <c r="L582" t="s">
        <v>158</v>
      </c>
    </row>
    <row r="583" spans="1:14" x14ac:dyDescent="0.25">
      <c r="A583" t="s">
        <v>327</v>
      </c>
      <c r="B583" t="s">
        <v>540</v>
      </c>
      <c r="C583" t="s">
        <v>544</v>
      </c>
      <c r="D583" t="s">
        <v>25</v>
      </c>
      <c r="E583" t="s">
        <v>50</v>
      </c>
      <c r="F583" t="s">
        <v>633</v>
      </c>
      <c r="G583" t="s">
        <v>634</v>
      </c>
      <c r="H583" t="s">
        <v>634</v>
      </c>
      <c r="I583" t="s">
        <v>855</v>
      </c>
      <c r="J583" t="s">
        <v>870</v>
      </c>
      <c r="K583" t="s">
        <v>857</v>
      </c>
      <c r="L583" t="s">
        <v>634</v>
      </c>
      <c r="M583" t="s">
        <v>858</v>
      </c>
      <c r="N583" t="s">
        <v>634</v>
      </c>
    </row>
    <row r="584" spans="1:14" x14ac:dyDescent="0.25">
      <c r="A584" t="s">
        <v>327</v>
      </c>
      <c r="B584" t="s">
        <v>540</v>
      </c>
      <c r="C584" t="s">
        <v>544</v>
      </c>
      <c r="D584" t="s">
        <v>11</v>
      </c>
      <c r="E584" t="s">
        <v>545</v>
      </c>
      <c r="F584" t="s">
        <v>545</v>
      </c>
      <c r="G584" t="s">
        <v>545</v>
      </c>
      <c r="H584" t="s">
        <v>141</v>
      </c>
      <c r="I584" t="s">
        <v>858</v>
      </c>
      <c r="J584" t="s">
        <v>871</v>
      </c>
    </row>
    <row r="585" spans="1:14" x14ac:dyDescent="0.25">
      <c r="A585" t="s">
        <v>327</v>
      </c>
      <c r="B585" t="s">
        <v>540</v>
      </c>
      <c r="C585" t="s">
        <v>544</v>
      </c>
      <c r="D585" t="s">
        <v>12</v>
      </c>
      <c r="E585" t="s">
        <v>102</v>
      </c>
      <c r="F585" t="s">
        <v>599</v>
      </c>
      <c r="G585" t="s">
        <v>600</v>
      </c>
      <c r="H585" t="s">
        <v>600</v>
      </c>
      <c r="I585" t="s">
        <v>858</v>
      </c>
      <c r="J585" t="s">
        <v>870</v>
      </c>
      <c r="K585" t="s">
        <v>857</v>
      </c>
      <c r="L585" t="s">
        <v>896</v>
      </c>
    </row>
    <row r="586" spans="1:14" x14ac:dyDescent="0.25">
      <c r="A586" t="s">
        <v>327</v>
      </c>
      <c r="B586" t="s">
        <v>540</v>
      </c>
      <c r="C586" t="s">
        <v>544</v>
      </c>
      <c r="D586" t="s">
        <v>7</v>
      </c>
      <c r="E586" t="s">
        <v>72</v>
      </c>
      <c r="F586" t="s">
        <v>571</v>
      </c>
      <c r="G586" t="s">
        <v>545</v>
      </c>
      <c r="H586" t="s">
        <v>586</v>
      </c>
      <c r="I586" t="s">
        <v>857</v>
      </c>
      <c r="J586" t="s">
        <v>870</v>
      </c>
      <c r="K586" t="s">
        <v>855</v>
      </c>
      <c r="L586" t="s">
        <v>201</v>
      </c>
    </row>
    <row r="587" spans="1:14" x14ac:dyDescent="0.25">
      <c r="A587" t="s">
        <v>327</v>
      </c>
      <c r="B587" t="s">
        <v>540</v>
      </c>
      <c r="C587" t="s">
        <v>544</v>
      </c>
      <c r="D587" t="s">
        <v>8</v>
      </c>
      <c r="E587" t="s">
        <v>98</v>
      </c>
      <c r="F587" t="s">
        <v>795</v>
      </c>
      <c r="G587" t="s">
        <v>796</v>
      </c>
      <c r="H587" t="s">
        <v>796</v>
      </c>
      <c r="I587" t="s">
        <v>858</v>
      </c>
      <c r="J587" t="s">
        <v>870</v>
      </c>
      <c r="K587" t="s">
        <v>857</v>
      </c>
      <c r="L587" t="s">
        <v>907</v>
      </c>
    </row>
    <row r="588" spans="1:14" x14ac:dyDescent="0.25">
      <c r="A588" t="s">
        <v>327</v>
      </c>
      <c r="B588" t="s">
        <v>540</v>
      </c>
      <c r="C588" t="s">
        <v>544</v>
      </c>
      <c r="D588" t="s">
        <v>19</v>
      </c>
      <c r="E588" t="s">
        <v>545</v>
      </c>
      <c r="F588" t="s">
        <v>545</v>
      </c>
      <c r="G588" t="s">
        <v>545</v>
      </c>
      <c r="H588" t="s">
        <v>270</v>
      </c>
      <c r="I588" t="s">
        <v>855</v>
      </c>
      <c r="J588" t="s">
        <v>871</v>
      </c>
    </row>
    <row r="589" spans="1:14" x14ac:dyDescent="0.25">
      <c r="A589" t="s">
        <v>327</v>
      </c>
      <c r="B589" t="s">
        <v>540</v>
      </c>
      <c r="C589" t="s">
        <v>544</v>
      </c>
      <c r="D589" t="s">
        <v>33</v>
      </c>
      <c r="E589" t="s">
        <v>545</v>
      </c>
      <c r="F589" t="s">
        <v>545</v>
      </c>
      <c r="G589" t="s">
        <v>545</v>
      </c>
      <c r="H589" t="s">
        <v>284</v>
      </c>
      <c r="I589" t="s">
        <v>855</v>
      </c>
      <c r="J589" t="s">
        <v>870</v>
      </c>
      <c r="K589" t="s">
        <v>857</v>
      </c>
      <c r="L589" t="s">
        <v>908</v>
      </c>
    </row>
    <row r="590" spans="1:14" x14ac:dyDescent="0.25">
      <c r="A590" t="s">
        <v>327</v>
      </c>
      <c r="B590" t="s">
        <v>540</v>
      </c>
      <c r="C590" t="s">
        <v>632</v>
      </c>
      <c r="D590" t="s">
        <v>16</v>
      </c>
      <c r="E590" t="s">
        <v>107</v>
      </c>
      <c r="F590" t="s">
        <v>545</v>
      </c>
      <c r="G590" t="s">
        <v>545</v>
      </c>
      <c r="H590" t="s">
        <v>142</v>
      </c>
      <c r="I590" t="s">
        <v>855</v>
      </c>
      <c r="J590" t="s">
        <v>871</v>
      </c>
    </row>
    <row r="591" spans="1:14" x14ac:dyDescent="0.25">
      <c r="A591" t="s">
        <v>327</v>
      </c>
      <c r="B591" t="s">
        <v>540</v>
      </c>
      <c r="C591" t="s">
        <v>632</v>
      </c>
      <c r="D591" t="s">
        <v>16</v>
      </c>
      <c r="E591" t="s">
        <v>107</v>
      </c>
      <c r="F591" t="s">
        <v>797</v>
      </c>
      <c r="G591" t="s">
        <v>798</v>
      </c>
      <c r="H591" t="s">
        <v>798</v>
      </c>
      <c r="I591" t="s">
        <v>855</v>
      </c>
      <c r="J591" t="s">
        <v>871</v>
      </c>
    </row>
    <row r="592" spans="1:14" x14ac:dyDescent="0.25">
      <c r="A592" t="s">
        <v>325</v>
      </c>
      <c r="B592" t="s">
        <v>540</v>
      </c>
      <c r="C592" t="s">
        <v>544</v>
      </c>
      <c r="D592" t="s">
        <v>9</v>
      </c>
      <c r="E592" t="s">
        <v>66</v>
      </c>
      <c r="F592" t="s">
        <v>799</v>
      </c>
      <c r="G592" t="s">
        <v>800</v>
      </c>
      <c r="H592" t="s">
        <v>800</v>
      </c>
      <c r="I592" t="s">
        <v>857</v>
      </c>
      <c r="J592" t="s">
        <v>871</v>
      </c>
    </row>
    <row r="593" spans="1:12" x14ac:dyDescent="0.25">
      <c r="A593" t="s">
        <v>325</v>
      </c>
      <c r="B593" t="s">
        <v>540</v>
      </c>
      <c r="C593" t="s">
        <v>544</v>
      </c>
      <c r="D593" t="s">
        <v>11</v>
      </c>
      <c r="E593" t="s">
        <v>55</v>
      </c>
      <c r="F593" t="s">
        <v>545</v>
      </c>
      <c r="G593" t="s">
        <v>545</v>
      </c>
      <c r="H593" t="s">
        <v>217</v>
      </c>
      <c r="I593" t="s">
        <v>857</v>
      </c>
      <c r="J593" t="s">
        <v>870</v>
      </c>
      <c r="K593" t="s">
        <v>858</v>
      </c>
      <c r="L593" t="s">
        <v>160</v>
      </c>
    </row>
    <row r="594" spans="1:12" x14ac:dyDescent="0.25">
      <c r="A594" t="s">
        <v>325</v>
      </c>
      <c r="B594" t="s">
        <v>540</v>
      </c>
      <c r="C594" t="s">
        <v>544</v>
      </c>
      <c r="D594" t="s">
        <v>11</v>
      </c>
      <c r="E594" t="s">
        <v>545</v>
      </c>
      <c r="F594" t="s">
        <v>545</v>
      </c>
      <c r="G594" t="s">
        <v>545</v>
      </c>
      <c r="H594" t="s">
        <v>297</v>
      </c>
      <c r="I594" t="s">
        <v>857</v>
      </c>
      <c r="J594" t="s">
        <v>871</v>
      </c>
    </row>
    <row r="595" spans="1:12" x14ac:dyDescent="0.25">
      <c r="A595" t="s">
        <v>325</v>
      </c>
      <c r="B595" t="s">
        <v>540</v>
      </c>
      <c r="C595" t="s">
        <v>544</v>
      </c>
      <c r="D595" t="s">
        <v>8</v>
      </c>
      <c r="E595" t="s">
        <v>74</v>
      </c>
      <c r="F595" t="s">
        <v>605</v>
      </c>
      <c r="G595" t="s">
        <v>606</v>
      </c>
      <c r="H595" t="s">
        <v>606</v>
      </c>
      <c r="I595" t="s">
        <v>858</v>
      </c>
      <c r="J595" t="s">
        <v>871</v>
      </c>
    </row>
    <row r="596" spans="1:12" x14ac:dyDescent="0.25">
      <c r="A596" t="s">
        <v>325</v>
      </c>
      <c r="B596" t="s">
        <v>540</v>
      </c>
      <c r="C596" t="s">
        <v>544</v>
      </c>
      <c r="D596" t="s">
        <v>8</v>
      </c>
      <c r="E596" t="s">
        <v>96</v>
      </c>
      <c r="F596" t="s">
        <v>607</v>
      </c>
      <c r="G596" t="s">
        <v>608</v>
      </c>
      <c r="H596" t="s">
        <v>608</v>
      </c>
      <c r="I596" t="s">
        <v>858</v>
      </c>
      <c r="J596" t="s">
        <v>871</v>
      </c>
    </row>
    <row r="597" spans="1:12" x14ac:dyDescent="0.25">
      <c r="A597" t="s">
        <v>464</v>
      </c>
      <c r="B597" t="s">
        <v>540</v>
      </c>
      <c r="C597" t="s">
        <v>544</v>
      </c>
      <c r="D597" t="s">
        <v>7</v>
      </c>
      <c r="E597" t="s">
        <v>545</v>
      </c>
      <c r="F597" t="s">
        <v>545</v>
      </c>
      <c r="G597" t="s">
        <v>545</v>
      </c>
      <c r="H597" t="s">
        <v>258</v>
      </c>
      <c r="I597" t="s">
        <v>857</v>
      </c>
      <c r="J597" t="s">
        <v>871</v>
      </c>
    </row>
    <row r="598" spans="1:12" x14ac:dyDescent="0.25">
      <c r="A598" t="s">
        <v>466</v>
      </c>
      <c r="B598" t="s">
        <v>540</v>
      </c>
      <c r="C598" t="s">
        <v>544</v>
      </c>
      <c r="D598" t="s">
        <v>7</v>
      </c>
      <c r="E598" t="s">
        <v>72</v>
      </c>
      <c r="F598" t="s">
        <v>545</v>
      </c>
      <c r="G598" t="s">
        <v>545</v>
      </c>
      <c r="H598" t="s">
        <v>139</v>
      </c>
      <c r="I598" t="s">
        <v>857</v>
      </c>
      <c r="J598" t="s">
        <v>870</v>
      </c>
      <c r="K598" t="s">
        <v>855</v>
      </c>
      <c r="L598" t="s">
        <v>259</v>
      </c>
    </row>
    <row r="599" spans="1:12" x14ac:dyDescent="0.25">
      <c r="A599" t="s">
        <v>466</v>
      </c>
      <c r="B599" t="s">
        <v>536</v>
      </c>
      <c r="C599" t="s">
        <v>537</v>
      </c>
      <c r="D599" t="s">
        <v>14</v>
      </c>
      <c r="E599" t="s">
        <v>122</v>
      </c>
      <c r="F599" t="s">
        <v>538</v>
      </c>
      <c r="G599" t="s">
        <v>539</v>
      </c>
      <c r="H599" t="s">
        <v>539</v>
      </c>
      <c r="I599" t="s">
        <v>855</v>
      </c>
      <c r="J599" t="s">
        <v>870</v>
      </c>
      <c r="K599" t="s">
        <v>921</v>
      </c>
      <c r="L599" t="s">
        <v>539</v>
      </c>
    </row>
    <row r="600" spans="1:12" x14ac:dyDescent="0.25">
      <c r="A600" t="s">
        <v>468</v>
      </c>
      <c r="B600" t="s">
        <v>540</v>
      </c>
      <c r="C600" t="s">
        <v>544</v>
      </c>
      <c r="D600" t="s">
        <v>9</v>
      </c>
      <c r="E600" t="s">
        <v>545</v>
      </c>
      <c r="F600" t="s">
        <v>545</v>
      </c>
      <c r="G600" t="s">
        <v>545</v>
      </c>
      <c r="H600" t="s">
        <v>225</v>
      </c>
      <c r="I600" t="s">
        <v>858</v>
      </c>
      <c r="J600" t="s">
        <v>871</v>
      </c>
    </row>
    <row r="601" spans="1:12" x14ac:dyDescent="0.25">
      <c r="A601" t="s">
        <v>468</v>
      </c>
      <c r="B601" t="s">
        <v>540</v>
      </c>
      <c r="C601" t="s">
        <v>544</v>
      </c>
      <c r="D601" t="s">
        <v>11</v>
      </c>
      <c r="E601" t="s">
        <v>69</v>
      </c>
      <c r="F601" t="s">
        <v>577</v>
      </c>
      <c r="G601" t="s">
        <v>545</v>
      </c>
      <c r="H601" t="s">
        <v>578</v>
      </c>
      <c r="I601" t="s">
        <v>858</v>
      </c>
      <c r="J601" t="s">
        <v>871</v>
      </c>
    </row>
    <row r="602" spans="1:12" x14ac:dyDescent="0.25">
      <c r="A602" t="s">
        <v>468</v>
      </c>
      <c r="B602" t="s">
        <v>540</v>
      </c>
      <c r="C602" t="s">
        <v>544</v>
      </c>
      <c r="D602" t="s">
        <v>11</v>
      </c>
      <c r="E602" t="s">
        <v>545</v>
      </c>
      <c r="F602" t="s">
        <v>545</v>
      </c>
      <c r="G602" t="s">
        <v>545</v>
      </c>
      <c r="H602" t="s">
        <v>153</v>
      </c>
      <c r="I602" t="s">
        <v>858</v>
      </c>
      <c r="J602" t="s">
        <v>871</v>
      </c>
    </row>
    <row r="603" spans="1:12" x14ac:dyDescent="0.25">
      <c r="A603" t="s">
        <v>468</v>
      </c>
      <c r="B603" t="s">
        <v>540</v>
      </c>
      <c r="C603" t="s">
        <v>544</v>
      </c>
      <c r="D603" t="s">
        <v>11</v>
      </c>
      <c r="E603" t="s">
        <v>545</v>
      </c>
      <c r="F603" t="s">
        <v>545</v>
      </c>
      <c r="G603" t="s">
        <v>545</v>
      </c>
      <c r="H603" t="s">
        <v>141</v>
      </c>
      <c r="I603" t="s">
        <v>858</v>
      </c>
      <c r="J603" t="s">
        <v>871</v>
      </c>
    </row>
    <row r="604" spans="1:12" x14ac:dyDescent="0.25">
      <c r="A604" t="s">
        <v>468</v>
      </c>
      <c r="B604" t="s">
        <v>540</v>
      </c>
      <c r="C604" t="s">
        <v>544</v>
      </c>
      <c r="D604" t="s">
        <v>7</v>
      </c>
      <c r="E604" t="s">
        <v>72</v>
      </c>
      <c r="F604" t="s">
        <v>545</v>
      </c>
      <c r="G604" t="s">
        <v>545</v>
      </c>
      <c r="H604" t="s">
        <v>139</v>
      </c>
      <c r="I604" t="s">
        <v>857</v>
      </c>
      <c r="J604" t="s">
        <v>870</v>
      </c>
      <c r="K604" t="s">
        <v>855</v>
      </c>
      <c r="L604" t="s">
        <v>259</v>
      </c>
    </row>
    <row r="605" spans="1:12" x14ac:dyDescent="0.25">
      <c r="A605" t="s">
        <v>468</v>
      </c>
      <c r="B605" t="s">
        <v>540</v>
      </c>
      <c r="C605" t="s">
        <v>544</v>
      </c>
      <c r="D605" t="s">
        <v>8</v>
      </c>
      <c r="E605" t="s">
        <v>63</v>
      </c>
      <c r="F605" t="s">
        <v>801</v>
      </c>
      <c r="G605" t="s">
        <v>802</v>
      </c>
      <c r="H605" t="s">
        <v>802</v>
      </c>
      <c r="I605" t="s">
        <v>858</v>
      </c>
      <c r="J605" t="s">
        <v>871</v>
      </c>
    </row>
    <row r="606" spans="1:12" x14ac:dyDescent="0.25">
      <c r="A606" t="s">
        <v>468</v>
      </c>
      <c r="B606" t="s">
        <v>540</v>
      </c>
      <c r="C606" t="s">
        <v>544</v>
      </c>
      <c r="D606" t="s">
        <v>8</v>
      </c>
      <c r="E606" t="s">
        <v>96</v>
      </c>
      <c r="F606" t="s">
        <v>685</v>
      </c>
      <c r="G606" t="s">
        <v>686</v>
      </c>
      <c r="H606" t="s">
        <v>686</v>
      </c>
      <c r="I606" t="s">
        <v>858</v>
      </c>
      <c r="J606" t="s">
        <v>871</v>
      </c>
    </row>
    <row r="607" spans="1:12" x14ac:dyDescent="0.25">
      <c r="A607" t="s">
        <v>468</v>
      </c>
      <c r="B607" t="s">
        <v>536</v>
      </c>
      <c r="C607" t="s">
        <v>537</v>
      </c>
      <c r="D607" t="s">
        <v>14</v>
      </c>
      <c r="E607" t="s">
        <v>122</v>
      </c>
      <c r="F607" t="s">
        <v>538</v>
      </c>
      <c r="G607" t="s">
        <v>539</v>
      </c>
      <c r="H607" t="s">
        <v>539</v>
      </c>
      <c r="I607" t="s">
        <v>921</v>
      </c>
      <c r="J607" t="s">
        <v>871</v>
      </c>
    </row>
    <row r="608" spans="1:12" x14ac:dyDescent="0.25">
      <c r="A608" t="s">
        <v>472</v>
      </c>
      <c r="B608" t="s">
        <v>540</v>
      </c>
      <c r="C608" t="s">
        <v>544</v>
      </c>
      <c r="D608" t="s">
        <v>11</v>
      </c>
      <c r="E608" t="s">
        <v>69</v>
      </c>
      <c r="F608" t="s">
        <v>577</v>
      </c>
      <c r="G608" t="s">
        <v>545</v>
      </c>
      <c r="H608" t="s">
        <v>578</v>
      </c>
      <c r="I608" t="s">
        <v>858</v>
      </c>
      <c r="J608" t="s">
        <v>871</v>
      </c>
    </row>
    <row r="609" spans="1:12" x14ac:dyDescent="0.25">
      <c r="A609" t="s">
        <v>472</v>
      </c>
      <c r="B609" t="s">
        <v>540</v>
      </c>
      <c r="C609" t="s">
        <v>544</v>
      </c>
      <c r="D609" t="s">
        <v>11</v>
      </c>
      <c r="E609" t="s">
        <v>545</v>
      </c>
      <c r="F609" t="s">
        <v>545</v>
      </c>
      <c r="G609" t="s">
        <v>545</v>
      </c>
      <c r="H609" t="s">
        <v>153</v>
      </c>
      <c r="I609" t="s">
        <v>858</v>
      </c>
      <c r="J609" t="s">
        <v>871</v>
      </c>
    </row>
    <row r="610" spans="1:12" x14ac:dyDescent="0.25">
      <c r="A610" t="s">
        <v>472</v>
      </c>
      <c r="B610" t="s">
        <v>540</v>
      </c>
      <c r="C610" t="s">
        <v>544</v>
      </c>
      <c r="D610" t="s">
        <v>11</v>
      </c>
      <c r="E610" t="s">
        <v>132</v>
      </c>
      <c r="F610" t="s">
        <v>805</v>
      </c>
      <c r="G610" t="s">
        <v>806</v>
      </c>
      <c r="H610" t="s">
        <v>806</v>
      </c>
      <c r="I610" t="s">
        <v>858</v>
      </c>
      <c r="J610" t="s">
        <v>871</v>
      </c>
    </row>
    <row r="611" spans="1:12" x14ac:dyDescent="0.25">
      <c r="A611" t="s">
        <v>472</v>
      </c>
      <c r="B611" t="s">
        <v>540</v>
      </c>
      <c r="C611" t="s">
        <v>544</v>
      </c>
      <c r="D611" t="s">
        <v>7</v>
      </c>
      <c r="E611" t="s">
        <v>72</v>
      </c>
      <c r="F611" t="s">
        <v>545</v>
      </c>
      <c r="G611" t="s">
        <v>545</v>
      </c>
      <c r="H611" t="s">
        <v>139</v>
      </c>
      <c r="I611" t="s">
        <v>857</v>
      </c>
      <c r="J611" t="s">
        <v>870</v>
      </c>
      <c r="K611" t="s">
        <v>855</v>
      </c>
      <c r="L611" t="s">
        <v>259</v>
      </c>
    </row>
    <row r="612" spans="1:12" x14ac:dyDescent="0.25">
      <c r="A612" t="s">
        <v>472</v>
      </c>
      <c r="B612" t="s">
        <v>540</v>
      </c>
      <c r="C612" t="s">
        <v>544</v>
      </c>
      <c r="D612" t="s">
        <v>7</v>
      </c>
      <c r="E612" t="s">
        <v>77</v>
      </c>
      <c r="F612" t="s">
        <v>803</v>
      </c>
      <c r="G612" t="s">
        <v>804</v>
      </c>
      <c r="H612" t="s">
        <v>804</v>
      </c>
      <c r="I612" t="s">
        <v>858</v>
      </c>
      <c r="J612" t="s">
        <v>870</v>
      </c>
      <c r="K612" t="s">
        <v>857</v>
      </c>
      <c r="L612" t="s">
        <v>253</v>
      </c>
    </row>
    <row r="613" spans="1:12" x14ac:dyDescent="0.25">
      <c r="A613" t="s">
        <v>472</v>
      </c>
      <c r="B613" t="s">
        <v>540</v>
      </c>
      <c r="C613" t="s">
        <v>544</v>
      </c>
      <c r="D613" t="s">
        <v>8</v>
      </c>
      <c r="E613" t="s">
        <v>96</v>
      </c>
      <c r="F613" t="s">
        <v>685</v>
      </c>
      <c r="G613" t="s">
        <v>686</v>
      </c>
      <c r="H613" t="s">
        <v>686</v>
      </c>
      <c r="I613" t="s">
        <v>858</v>
      </c>
      <c r="J613" t="s">
        <v>871</v>
      </c>
    </row>
    <row r="614" spans="1:12" x14ac:dyDescent="0.25">
      <c r="A614" t="s">
        <v>472</v>
      </c>
      <c r="B614" t="s">
        <v>540</v>
      </c>
      <c r="C614" t="s">
        <v>544</v>
      </c>
      <c r="D614" t="s">
        <v>8</v>
      </c>
      <c r="E614" t="s">
        <v>96</v>
      </c>
      <c r="F614" t="s">
        <v>607</v>
      </c>
      <c r="G614" t="s">
        <v>608</v>
      </c>
      <c r="H614" t="s">
        <v>608</v>
      </c>
      <c r="I614" t="s">
        <v>858</v>
      </c>
      <c r="J614" t="s">
        <v>871</v>
      </c>
    </row>
    <row r="615" spans="1:12" x14ac:dyDescent="0.25">
      <c r="A615" t="s">
        <v>472</v>
      </c>
      <c r="B615" t="s">
        <v>536</v>
      </c>
      <c r="C615" t="s">
        <v>537</v>
      </c>
      <c r="D615" t="s">
        <v>14</v>
      </c>
      <c r="E615" t="s">
        <v>122</v>
      </c>
      <c r="F615" t="s">
        <v>538</v>
      </c>
      <c r="G615" t="s">
        <v>539</v>
      </c>
      <c r="H615" t="s">
        <v>539</v>
      </c>
      <c r="I615" t="s">
        <v>855</v>
      </c>
      <c r="J615" t="s">
        <v>870</v>
      </c>
      <c r="K615" t="s">
        <v>921</v>
      </c>
      <c r="L615" t="s">
        <v>539</v>
      </c>
    </row>
    <row r="616" spans="1:12" x14ac:dyDescent="0.25">
      <c r="A616" t="s">
        <v>474</v>
      </c>
      <c r="B616" t="s">
        <v>540</v>
      </c>
      <c r="C616" t="s">
        <v>544</v>
      </c>
      <c r="D616" t="s">
        <v>7</v>
      </c>
      <c r="E616" t="s">
        <v>72</v>
      </c>
      <c r="F616" t="s">
        <v>545</v>
      </c>
      <c r="G616" t="s">
        <v>545</v>
      </c>
      <c r="H616" t="s">
        <v>139</v>
      </c>
      <c r="I616" t="s">
        <v>857</v>
      </c>
      <c r="J616" t="s">
        <v>870</v>
      </c>
      <c r="K616" t="s">
        <v>858</v>
      </c>
      <c r="L616" t="s">
        <v>258</v>
      </c>
    </row>
    <row r="617" spans="1:12" x14ac:dyDescent="0.25">
      <c r="A617" t="s">
        <v>474</v>
      </c>
      <c r="B617" t="s">
        <v>540</v>
      </c>
      <c r="C617" t="s">
        <v>544</v>
      </c>
      <c r="D617" t="s">
        <v>7</v>
      </c>
      <c r="E617" t="s">
        <v>545</v>
      </c>
      <c r="F617" t="s">
        <v>545</v>
      </c>
      <c r="G617" t="s">
        <v>545</v>
      </c>
      <c r="H617" t="s">
        <v>156</v>
      </c>
      <c r="I617" t="s">
        <v>857</v>
      </c>
      <c r="J617" t="s">
        <v>871</v>
      </c>
    </row>
    <row r="618" spans="1:12" x14ac:dyDescent="0.25">
      <c r="A618" t="s">
        <v>474</v>
      </c>
      <c r="B618" t="s">
        <v>540</v>
      </c>
      <c r="C618" t="s">
        <v>544</v>
      </c>
      <c r="D618" t="s">
        <v>20</v>
      </c>
      <c r="E618" t="s">
        <v>95</v>
      </c>
      <c r="F618" t="s">
        <v>746</v>
      </c>
      <c r="G618" t="s">
        <v>747</v>
      </c>
      <c r="H618" t="s">
        <v>747</v>
      </c>
      <c r="I618" t="s">
        <v>857</v>
      </c>
      <c r="J618" t="s">
        <v>870</v>
      </c>
      <c r="K618" t="s">
        <v>855</v>
      </c>
      <c r="L618" t="s">
        <v>909</v>
      </c>
    </row>
    <row r="619" spans="1:12" x14ac:dyDescent="0.25">
      <c r="A619" t="s">
        <v>474</v>
      </c>
      <c r="B619" t="s">
        <v>540</v>
      </c>
      <c r="C619" t="s">
        <v>544</v>
      </c>
      <c r="D619" t="s">
        <v>10</v>
      </c>
      <c r="E619" t="s">
        <v>40</v>
      </c>
      <c r="F619" t="s">
        <v>584</v>
      </c>
      <c r="G619" t="s">
        <v>585</v>
      </c>
      <c r="H619" t="s">
        <v>585</v>
      </c>
      <c r="I619" t="s">
        <v>858</v>
      </c>
      <c r="J619" t="s">
        <v>870</v>
      </c>
      <c r="K619" t="s">
        <v>857</v>
      </c>
      <c r="L619" t="s">
        <v>145</v>
      </c>
    </row>
    <row r="620" spans="1:12" x14ac:dyDescent="0.25">
      <c r="A620" t="s">
        <v>474</v>
      </c>
      <c r="B620" t="s">
        <v>540</v>
      </c>
      <c r="C620" t="s">
        <v>544</v>
      </c>
      <c r="D620" t="s">
        <v>10</v>
      </c>
      <c r="E620" t="s">
        <v>40</v>
      </c>
      <c r="F620" t="s">
        <v>559</v>
      </c>
      <c r="G620" t="s">
        <v>560</v>
      </c>
      <c r="H620" t="s">
        <v>560</v>
      </c>
      <c r="I620" t="s">
        <v>857</v>
      </c>
      <c r="J620" t="s">
        <v>871</v>
      </c>
    </row>
    <row r="621" spans="1:12" x14ac:dyDescent="0.25">
      <c r="A621" t="s">
        <v>476</v>
      </c>
      <c r="B621" t="s">
        <v>540</v>
      </c>
      <c r="C621" t="s">
        <v>544</v>
      </c>
      <c r="D621" t="s">
        <v>9</v>
      </c>
      <c r="E621" t="s">
        <v>118</v>
      </c>
      <c r="F621" t="s">
        <v>545</v>
      </c>
      <c r="G621" t="s">
        <v>545</v>
      </c>
      <c r="H621" t="s">
        <v>295</v>
      </c>
      <c r="I621" t="s">
        <v>855</v>
      </c>
      <c r="J621" t="s">
        <v>871</v>
      </c>
    </row>
    <row r="622" spans="1:12" x14ac:dyDescent="0.25">
      <c r="A622" t="s">
        <v>476</v>
      </c>
      <c r="B622" t="s">
        <v>540</v>
      </c>
      <c r="C622" t="s">
        <v>544</v>
      </c>
      <c r="D622" t="s">
        <v>9</v>
      </c>
      <c r="E622" t="s">
        <v>119</v>
      </c>
      <c r="F622" t="s">
        <v>707</v>
      </c>
      <c r="G622" t="s">
        <v>545</v>
      </c>
      <c r="H622" t="s">
        <v>708</v>
      </c>
      <c r="I622" t="s">
        <v>857</v>
      </c>
      <c r="J622" t="s">
        <v>871</v>
      </c>
    </row>
    <row r="623" spans="1:12" x14ac:dyDescent="0.25">
      <c r="A623" t="s">
        <v>476</v>
      </c>
      <c r="B623" t="s">
        <v>540</v>
      </c>
      <c r="C623" t="s">
        <v>544</v>
      </c>
      <c r="D623" t="s">
        <v>7</v>
      </c>
      <c r="E623" t="s">
        <v>72</v>
      </c>
      <c r="F623" t="s">
        <v>545</v>
      </c>
      <c r="G623" t="s">
        <v>545</v>
      </c>
      <c r="H623" t="s">
        <v>139</v>
      </c>
      <c r="I623" t="s">
        <v>857</v>
      </c>
      <c r="J623" t="s">
        <v>870</v>
      </c>
      <c r="K623" t="s">
        <v>855</v>
      </c>
      <c r="L623" t="s">
        <v>259</v>
      </c>
    </row>
    <row r="624" spans="1:12" x14ac:dyDescent="0.25">
      <c r="A624" t="s">
        <v>476</v>
      </c>
      <c r="B624" t="s">
        <v>540</v>
      </c>
      <c r="C624" t="s">
        <v>544</v>
      </c>
      <c r="D624" t="s">
        <v>8</v>
      </c>
      <c r="E624" t="s">
        <v>96</v>
      </c>
      <c r="F624" t="s">
        <v>596</v>
      </c>
      <c r="G624" t="s">
        <v>597</v>
      </c>
      <c r="H624" t="s">
        <v>597</v>
      </c>
      <c r="I624" t="s">
        <v>858</v>
      </c>
      <c r="J624" t="s">
        <v>871</v>
      </c>
    </row>
    <row r="625" spans="1:12" x14ac:dyDescent="0.25">
      <c r="A625" t="s">
        <v>476</v>
      </c>
      <c r="B625" t="s">
        <v>540</v>
      </c>
      <c r="C625" t="s">
        <v>544</v>
      </c>
      <c r="D625" t="s">
        <v>8</v>
      </c>
      <c r="E625" t="s">
        <v>96</v>
      </c>
      <c r="F625" t="s">
        <v>665</v>
      </c>
      <c r="G625" t="s">
        <v>666</v>
      </c>
      <c r="H625" t="s">
        <v>666</v>
      </c>
      <c r="I625" t="s">
        <v>857</v>
      </c>
      <c r="J625" t="s">
        <v>871</v>
      </c>
    </row>
    <row r="626" spans="1:12" x14ac:dyDescent="0.25">
      <c r="A626" t="s">
        <v>476</v>
      </c>
      <c r="B626" t="s">
        <v>540</v>
      </c>
      <c r="C626" t="s">
        <v>544</v>
      </c>
      <c r="D626" t="s">
        <v>8</v>
      </c>
      <c r="E626" t="s">
        <v>99</v>
      </c>
      <c r="F626" t="s">
        <v>807</v>
      </c>
      <c r="G626" t="s">
        <v>808</v>
      </c>
      <c r="H626" t="s">
        <v>808</v>
      </c>
      <c r="I626" t="s">
        <v>857</v>
      </c>
      <c r="J626" t="s">
        <v>871</v>
      </c>
    </row>
    <row r="627" spans="1:12" x14ac:dyDescent="0.25">
      <c r="A627" t="s">
        <v>476</v>
      </c>
      <c r="B627" t="s">
        <v>540</v>
      </c>
      <c r="C627" t="s">
        <v>544</v>
      </c>
      <c r="D627" t="s">
        <v>8</v>
      </c>
      <c r="E627" t="s">
        <v>133</v>
      </c>
      <c r="F627" t="s">
        <v>809</v>
      </c>
      <c r="G627" t="s">
        <v>810</v>
      </c>
      <c r="H627" t="s">
        <v>810</v>
      </c>
      <c r="I627" t="s">
        <v>858</v>
      </c>
      <c r="J627" t="s">
        <v>871</v>
      </c>
    </row>
    <row r="628" spans="1:12" x14ac:dyDescent="0.25">
      <c r="A628" t="s">
        <v>476</v>
      </c>
      <c r="B628" t="s">
        <v>540</v>
      </c>
      <c r="C628" t="s">
        <v>544</v>
      </c>
      <c r="D628" t="s">
        <v>10</v>
      </c>
      <c r="E628" t="s">
        <v>130</v>
      </c>
      <c r="F628" t="s">
        <v>811</v>
      </c>
      <c r="G628" t="s">
        <v>812</v>
      </c>
      <c r="H628" t="s">
        <v>812</v>
      </c>
      <c r="I628" t="s">
        <v>858</v>
      </c>
      <c r="J628" t="s">
        <v>871</v>
      </c>
    </row>
    <row r="629" spans="1:12" x14ac:dyDescent="0.25">
      <c r="A629" t="s">
        <v>476</v>
      </c>
      <c r="B629" t="s">
        <v>536</v>
      </c>
      <c r="C629" t="s">
        <v>537</v>
      </c>
      <c r="D629" t="s">
        <v>15</v>
      </c>
      <c r="E629" t="s">
        <v>112</v>
      </c>
      <c r="F629" t="s">
        <v>545</v>
      </c>
      <c r="G629" t="s">
        <v>545</v>
      </c>
      <c r="H629" t="s">
        <v>289</v>
      </c>
      <c r="I629" t="s">
        <v>921</v>
      </c>
      <c r="J629" t="s">
        <v>871</v>
      </c>
    </row>
    <row r="630" spans="1:12" x14ac:dyDescent="0.25">
      <c r="A630" t="s">
        <v>476</v>
      </c>
      <c r="B630" t="s">
        <v>536</v>
      </c>
      <c r="C630" t="s">
        <v>537</v>
      </c>
      <c r="D630" t="s">
        <v>14</v>
      </c>
      <c r="E630" t="s">
        <v>122</v>
      </c>
      <c r="F630" t="s">
        <v>538</v>
      </c>
      <c r="G630" t="s">
        <v>539</v>
      </c>
      <c r="H630" t="s">
        <v>539</v>
      </c>
      <c r="I630" t="s">
        <v>855</v>
      </c>
      <c r="J630" t="s">
        <v>870</v>
      </c>
      <c r="K630" t="s">
        <v>921</v>
      </c>
      <c r="L630" t="s">
        <v>539</v>
      </c>
    </row>
    <row r="631" spans="1:12" x14ac:dyDescent="0.25">
      <c r="A631" t="s">
        <v>478</v>
      </c>
      <c r="B631" t="s">
        <v>540</v>
      </c>
      <c r="C631" t="s">
        <v>544</v>
      </c>
      <c r="D631" t="s">
        <v>9</v>
      </c>
      <c r="E631" t="s">
        <v>127</v>
      </c>
      <c r="F631" t="s">
        <v>545</v>
      </c>
      <c r="G631" t="s">
        <v>545</v>
      </c>
      <c r="H631" t="s">
        <v>144</v>
      </c>
      <c r="I631" t="s">
        <v>857</v>
      </c>
      <c r="J631" t="s">
        <v>871</v>
      </c>
    </row>
    <row r="632" spans="1:12" x14ac:dyDescent="0.25">
      <c r="A632" t="s">
        <v>478</v>
      </c>
      <c r="B632" t="s">
        <v>540</v>
      </c>
      <c r="C632" t="s">
        <v>544</v>
      </c>
      <c r="D632" t="s">
        <v>11</v>
      </c>
      <c r="E632" t="s">
        <v>545</v>
      </c>
      <c r="F632" t="s">
        <v>545</v>
      </c>
      <c r="G632" t="s">
        <v>545</v>
      </c>
      <c r="H632" t="s">
        <v>153</v>
      </c>
      <c r="I632" t="s">
        <v>858</v>
      </c>
      <c r="J632" t="s">
        <v>871</v>
      </c>
    </row>
    <row r="633" spans="1:12" x14ac:dyDescent="0.25">
      <c r="A633" t="s">
        <v>478</v>
      </c>
      <c r="B633" t="s">
        <v>540</v>
      </c>
      <c r="C633" t="s">
        <v>544</v>
      </c>
      <c r="D633" t="s">
        <v>12</v>
      </c>
      <c r="E633" t="s">
        <v>102</v>
      </c>
      <c r="F633" t="s">
        <v>599</v>
      </c>
      <c r="G633" t="s">
        <v>600</v>
      </c>
      <c r="H633" t="s">
        <v>600</v>
      </c>
      <c r="I633" t="s">
        <v>858</v>
      </c>
      <c r="J633" t="s">
        <v>870</v>
      </c>
      <c r="K633" t="s">
        <v>857</v>
      </c>
      <c r="L633" t="s">
        <v>896</v>
      </c>
    </row>
    <row r="634" spans="1:12" x14ac:dyDescent="0.25">
      <c r="A634" t="s">
        <v>478</v>
      </c>
      <c r="B634" t="s">
        <v>540</v>
      </c>
      <c r="C634" t="s">
        <v>544</v>
      </c>
      <c r="D634" t="s">
        <v>12</v>
      </c>
      <c r="E634" t="s">
        <v>114</v>
      </c>
      <c r="F634" t="s">
        <v>565</v>
      </c>
      <c r="G634" t="s">
        <v>815</v>
      </c>
      <c r="H634" t="s">
        <v>815</v>
      </c>
      <c r="I634" t="s">
        <v>858</v>
      </c>
      <c r="J634" t="s">
        <v>870</v>
      </c>
      <c r="K634" t="s">
        <v>857</v>
      </c>
      <c r="L634" t="s">
        <v>910</v>
      </c>
    </row>
    <row r="635" spans="1:12" x14ac:dyDescent="0.25">
      <c r="A635" t="s">
        <v>478</v>
      </c>
      <c r="B635" t="s">
        <v>540</v>
      </c>
      <c r="C635" t="s">
        <v>544</v>
      </c>
      <c r="D635" t="s">
        <v>12</v>
      </c>
      <c r="E635" t="s">
        <v>121</v>
      </c>
      <c r="F635" t="s">
        <v>813</v>
      </c>
      <c r="G635" t="s">
        <v>814</v>
      </c>
      <c r="H635" t="s">
        <v>814</v>
      </c>
      <c r="I635" t="s">
        <v>858</v>
      </c>
      <c r="J635" t="s">
        <v>870</v>
      </c>
      <c r="K635" t="s">
        <v>857</v>
      </c>
      <c r="L635" t="s">
        <v>298</v>
      </c>
    </row>
    <row r="636" spans="1:12" x14ac:dyDescent="0.25">
      <c r="A636" t="s">
        <v>478</v>
      </c>
      <c r="B636" t="s">
        <v>540</v>
      </c>
      <c r="C636" t="s">
        <v>544</v>
      </c>
      <c r="D636" t="s">
        <v>7</v>
      </c>
      <c r="E636" t="s">
        <v>72</v>
      </c>
      <c r="F636" t="s">
        <v>545</v>
      </c>
      <c r="G636" t="s">
        <v>545</v>
      </c>
      <c r="H636" t="s">
        <v>191</v>
      </c>
      <c r="I636" t="s">
        <v>857</v>
      </c>
      <c r="J636" t="s">
        <v>870</v>
      </c>
      <c r="K636" t="s">
        <v>855</v>
      </c>
      <c r="L636" t="s">
        <v>259</v>
      </c>
    </row>
    <row r="637" spans="1:12" x14ac:dyDescent="0.25">
      <c r="A637" t="s">
        <v>478</v>
      </c>
      <c r="B637" t="s">
        <v>540</v>
      </c>
      <c r="C637" t="s">
        <v>544</v>
      </c>
      <c r="D637" t="s">
        <v>7</v>
      </c>
      <c r="E637" t="s">
        <v>72</v>
      </c>
      <c r="F637" t="s">
        <v>545</v>
      </c>
      <c r="G637" t="s">
        <v>545</v>
      </c>
      <c r="H637" t="s">
        <v>139</v>
      </c>
      <c r="I637" t="s">
        <v>857</v>
      </c>
      <c r="J637" t="s">
        <v>871</v>
      </c>
    </row>
    <row r="638" spans="1:12" x14ac:dyDescent="0.25">
      <c r="A638" t="s">
        <v>478</v>
      </c>
      <c r="B638" t="s">
        <v>540</v>
      </c>
      <c r="C638" t="s">
        <v>544</v>
      </c>
      <c r="D638" t="s">
        <v>8</v>
      </c>
      <c r="E638" t="s">
        <v>110</v>
      </c>
      <c r="F638" t="s">
        <v>556</v>
      </c>
      <c r="G638" t="s">
        <v>557</v>
      </c>
      <c r="H638" t="s">
        <v>557</v>
      </c>
      <c r="I638" t="s">
        <v>858</v>
      </c>
      <c r="J638" t="s">
        <v>871</v>
      </c>
    </row>
    <row r="639" spans="1:12" x14ac:dyDescent="0.25">
      <c r="A639" t="s">
        <v>478</v>
      </c>
      <c r="B639" t="s">
        <v>536</v>
      </c>
      <c r="C639" t="s">
        <v>537</v>
      </c>
      <c r="D639" t="s">
        <v>14</v>
      </c>
      <c r="E639" t="s">
        <v>122</v>
      </c>
      <c r="F639" t="s">
        <v>538</v>
      </c>
      <c r="G639" t="s">
        <v>539</v>
      </c>
      <c r="H639" t="s">
        <v>539</v>
      </c>
      <c r="I639" t="s">
        <v>855</v>
      </c>
      <c r="J639" t="s">
        <v>870</v>
      </c>
      <c r="K639" t="s">
        <v>921</v>
      </c>
      <c r="L639" t="s">
        <v>539</v>
      </c>
    </row>
    <row r="640" spans="1:12" x14ac:dyDescent="0.25">
      <c r="A640" t="s">
        <v>481</v>
      </c>
      <c r="B640" t="s">
        <v>540</v>
      </c>
      <c r="C640" t="s">
        <v>541</v>
      </c>
      <c r="D640" t="s">
        <v>13</v>
      </c>
      <c r="E640" t="s">
        <v>75</v>
      </c>
      <c r="F640" t="s">
        <v>681</v>
      </c>
      <c r="G640" t="s">
        <v>545</v>
      </c>
      <c r="H640" t="s">
        <v>816</v>
      </c>
      <c r="I640" t="s">
        <v>858</v>
      </c>
      <c r="J640" t="s">
        <v>870</v>
      </c>
      <c r="K640" t="s">
        <v>857</v>
      </c>
      <c r="L640" t="s">
        <v>158</v>
      </c>
    </row>
    <row r="641" spans="1:12" x14ac:dyDescent="0.25">
      <c r="A641" t="s">
        <v>481</v>
      </c>
      <c r="B641" t="s">
        <v>540</v>
      </c>
      <c r="C641" t="s">
        <v>541</v>
      </c>
      <c r="D641" t="s">
        <v>13</v>
      </c>
      <c r="E641" t="s">
        <v>545</v>
      </c>
      <c r="F641" t="s">
        <v>545</v>
      </c>
      <c r="G641" t="s">
        <v>545</v>
      </c>
      <c r="H641" t="s">
        <v>180</v>
      </c>
      <c r="I641" t="s">
        <v>857</v>
      </c>
      <c r="J641" t="s">
        <v>871</v>
      </c>
    </row>
    <row r="642" spans="1:12" x14ac:dyDescent="0.25">
      <c r="A642" t="s">
        <v>481</v>
      </c>
      <c r="B642" t="s">
        <v>540</v>
      </c>
      <c r="C642" t="s">
        <v>544</v>
      </c>
      <c r="D642" t="s">
        <v>11</v>
      </c>
      <c r="E642" t="s">
        <v>545</v>
      </c>
      <c r="F642" t="s">
        <v>545</v>
      </c>
      <c r="G642" t="s">
        <v>545</v>
      </c>
      <c r="H642" t="s">
        <v>141</v>
      </c>
      <c r="I642" t="s">
        <v>858</v>
      </c>
      <c r="J642" t="s">
        <v>871</v>
      </c>
    </row>
    <row r="643" spans="1:12" x14ac:dyDescent="0.25">
      <c r="A643" t="s">
        <v>481</v>
      </c>
      <c r="B643" t="s">
        <v>540</v>
      </c>
      <c r="C643" t="s">
        <v>544</v>
      </c>
      <c r="D643" t="s">
        <v>7</v>
      </c>
      <c r="E643" t="s">
        <v>72</v>
      </c>
      <c r="F643" t="s">
        <v>571</v>
      </c>
      <c r="G643" t="s">
        <v>545</v>
      </c>
      <c r="H643" t="s">
        <v>586</v>
      </c>
      <c r="I643" t="s">
        <v>857</v>
      </c>
      <c r="J643" t="s">
        <v>870</v>
      </c>
      <c r="K643" t="s">
        <v>855</v>
      </c>
      <c r="L643" t="s">
        <v>259</v>
      </c>
    </row>
    <row r="644" spans="1:12" x14ac:dyDescent="0.25">
      <c r="A644" t="s">
        <v>481</v>
      </c>
      <c r="B644" t="s">
        <v>540</v>
      </c>
      <c r="C644" t="s">
        <v>544</v>
      </c>
      <c r="D644" t="s">
        <v>7</v>
      </c>
      <c r="E644" t="s">
        <v>72</v>
      </c>
      <c r="F644" t="s">
        <v>545</v>
      </c>
      <c r="G644" t="s">
        <v>545</v>
      </c>
      <c r="H644" t="s">
        <v>139</v>
      </c>
      <c r="I644" t="s">
        <v>857</v>
      </c>
      <c r="J644" t="s">
        <v>870</v>
      </c>
      <c r="K644" t="s">
        <v>855</v>
      </c>
      <c r="L644" t="s">
        <v>201</v>
      </c>
    </row>
    <row r="645" spans="1:12" x14ac:dyDescent="0.25">
      <c r="A645" t="s">
        <v>481</v>
      </c>
      <c r="B645" t="s">
        <v>540</v>
      </c>
      <c r="C645" t="s">
        <v>544</v>
      </c>
      <c r="D645" t="s">
        <v>7</v>
      </c>
      <c r="E645" t="s">
        <v>545</v>
      </c>
      <c r="F645" t="s">
        <v>545</v>
      </c>
      <c r="G645" t="s">
        <v>545</v>
      </c>
      <c r="H645" t="s">
        <v>140</v>
      </c>
      <c r="I645" t="s">
        <v>857</v>
      </c>
      <c r="J645" t="s">
        <v>871</v>
      </c>
    </row>
    <row r="646" spans="1:12" x14ac:dyDescent="0.25">
      <c r="A646" t="s">
        <v>481</v>
      </c>
      <c r="B646" t="s">
        <v>540</v>
      </c>
      <c r="C646" t="s">
        <v>544</v>
      </c>
      <c r="D646" t="s">
        <v>8</v>
      </c>
      <c r="E646" t="s">
        <v>101</v>
      </c>
      <c r="F646" t="s">
        <v>817</v>
      </c>
      <c r="G646" t="s">
        <v>818</v>
      </c>
      <c r="H646" t="s">
        <v>818</v>
      </c>
      <c r="I646" t="s">
        <v>858</v>
      </c>
      <c r="J646" t="s">
        <v>871</v>
      </c>
    </row>
    <row r="647" spans="1:12" x14ac:dyDescent="0.25">
      <c r="A647" t="s">
        <v>481</v>
      </c>
      <c r="B647" t="s">
        <v>540</v>
      </c>
      <c r="C647" t="s">
        <v>544</v>
      </c>
      <c r="D647" t="s">
        <v>10</v>
      </c>
      <c r="E647" t="s">
        <v>545</v>
      </c>
      <c r="F647" t="s">
        <v>545</v>
      </c>
      <c r="G647" t="s">
        <v>545</v>
      </c>
      <c r="H647" t="s">
        <v>147</v>
      </c>
      <c r="I647" t="s">
        <v>858</v>
      </c>
      <c r="J647" t="s">
        <v>871</v>
      </c>
    </row>
    <row r="648" spans="1:12" x14ac:dyDescent="0.25">
      <c r="A648" t="s">
        <v>481</v>
      </c>
      <c r="B648" t="s">
        <v>540</v>
      </c>
      <c r="C648" t="s">
        <v>632</v>
      </c>
      <c r="D648" t="s">
        <v>16</v>
      </c>
      <c r="E648" t="s">
        <v>107</v>
      </c>
      <c r="F648" t="s">
        <v>545</v>
      </c>
      <c r="G648" t="s">
        <v>545</v>
      </c>
      <c r="H648" t="s">
        <v>142</v>
      </c>
      <c r="I648" t="s">
        <v>855</v>
      </c>
      <c r="J648" t="s">
        <v>871</v>
      </c>
    </row>
    <row r="649" spans="1:12" x14ac:dyDescent="0.25">
      <c r="A649" t="s">
        <v>483</v>
      </c>
      <c r="B649" t="s">
        <v>540</v>
      </c>
      <c r="C649" t="s">
        <v>544</v>
      </c>
      <c r="D649" t="s">
        <v>7</v>
      </c>
      <c r="E649" t="s">
        <v>72</v>
      </c>
      <c r="F649" t="s">
        <v>545</v>
      </c>
      <c r="G649" t="s">
        <v>545</v>
      </c>
      <c r="H649" t="s">
        <v>139</v>
      </c>
      <c r="I649" t="s">
        <v>857</v>
      </c>
      <c r="J649" t="s">
        <v>870</v>
      </c>
      <c r="K649" t="s">
        <v>855</v>
      </c>
      <c r="L649" t="s">
        <v>259</v>
      </c>
    </row>
    <row r="650" spans="1:12" x14ac:dyDescent="0.25">
      <c r="A650" t="s">
        <v>483</v>
      </c>
      <c r="B650" t="s">
        <v>536</v>
      </c>
      <c r="C650" t="s">
        <v>537</v>
      </c>
      <c r="D650" t="s">
        <v>15</v>
      </c>
      <c r="E650" t="s">
        <v>115</v>
      </c>
      <c r="F650" t="s">
        <v>617</v>
      </c>
      <c r="G650" t="s">
        <v>545</v>
      </c>
      <c r="H650" t="s">
        <v>618</v>
      </c>
      <c r="I650" t="s">
        <v>921</v>
      </c>
      <c r="J650" t="s">
        <v>871</v>
      </c>
    </row>
    <row r="651" spans="1:12" x14ac:dyDescent="0.25">
      <c r="A651" t="s">
        <v>485</v>
      </c>
      <c r="B651" t="s">
        <v>540</v>
      </c>
      <c r="C651" t="s">
        <v>541</v>
      </c>
      <c r="D651" t="s">
        <v>13</v>
      </c>
      <c r="E651" t="s">
        <v>545</v>
      </c>
      <c r="F651" t="s">
        <v>545</v>
      </c>
      <c r="G651" t="s">
        <v>545</v>
      </c>
      <c r="H651" t="s">
        <v>158</v>
      </c>
      <c r="I651" t="s">
        <v>857</v>
      </c>
      <c r="J651" t="s">
        <v>871</v>
      </c>
    </row>
    <row r="652" spans="1:12" x14ac:dyDescent="0.25">
      <c r="A652" t="s">
        <v>485</v>
      </c>
      <c r="B652" t="s">
        <v>540</v>
      </c>
      <c r="C652" t="s">
        <v>544</v>
      </c>
      <c r="D652" t="s">
        <v>9</v>
      </c>
      <c r="E652" t="s">
        <v>54</v>
      </c>
      <c r="F652" t="s">
        <v>699</v>
      </c>
      <c r="G652" t="s">
        <v>545</v>
      </c>
      <c r="H652" t="s">
        <v>700</v>
      </c>
      <c r="I652" t="s">
        <v>858</v>
      </c>
      <c r="J652" t="s">
        <v>871</v>
      </c>
    </row>
    <row r="653" spans="1:12" x14ac:dyDescent="0.25">
      <c r="A653" t="s">
        <v>485</v>
      </c>
      <c r="B653" t="s">
        <v>540</v>
      </c>
      <c r="C653" t="s">
        <v>544</v>
      </c>
      <c r="D653" t="s">
        <v>9</v>
      </c>
      <c r="E653" t="s">
        <v>54</v>
      </c>
      <c r="F653" t="s">
        <v>697</v>
      </c>
      <c r="G653" t="s">
        <v>545</v>
      </c>
      <c r="H653" t="s">
        <v>698</v>
      </c>
      <c r="I653" t="s">
        <v>857</v>
      </c>
      <c r="J653" t="s">
        <v>870</v>
      </c>
      <c r="K653" t="s">
        <v>855</v>
      </c>
      <c r="L653" t="s">
        <v>159</v>
      </c>
    </row>
    <row r="654" spans="1:12" x14ac:dyDescent="0.25">
      <c r="A654" t="s">
        <v>485</v>
      </c>
      <c r="B654" t="s">
        <v>540</v>
      </c>
      <c r="C654" t="s">
        <v>544</v>
      </c>
      <c r="D654" t="s">
        <v>9</v>
      </c>
      <c r="E654" t="s">
        <v>127</v>
      </c>
      <c r="F654" t="s">
        <v>575</v>
      </c>
      <c r="G654" t="s">
        <v>545</v>
      </c>
      <c r="H654" t="s">
        <v>576</v>
      </c>
      <c r="I654" t="s">
        <v>857</v>
      </c>
      <c r="J654" t="s">
        <v>871</v>
      </c>
    </row>
    <row r="655" spans="1:12" x14ac:dyDescent="0.25">
      <c r="A655" t="s">
        <v>485</v>
      </c>
      <c r="B655" t="s">
        <v>540</v>
      </c>
      <c r="C655" t="s">
        <v>544</v>
      </c>
      <c r="D655" t="s">
        <v>11</v>
      </c>
      <c r="E655" t="s">
        <v>124</v>
      </c>
      <c r="F655" t="s">
        <v>780</v>
      </c>
      <c r="G655" t="s">
        <v>781</v>
      </c>
      <c r="H655" t="s">
        <v>781</v>
      </c>
      <c r="I655" t="s">
        <v>855</v>
      </c>
      <c r="J655" t="s">
        <v>870</v>
      </c>
      <c r="K655" t="s">
        <v>858</v>
      </c>
      <c r="L655" t="s">
        <v>143</v>
      </c>
    </row>
    <row r="656" spans="1:12" x14ac:dyDescent="0.25">
      <c r="A656" t="s">
        <v>485</v>
      </c>
      <c r="B656" t="s">
        <v>540</v>
      </c>
      <c r="C656" t="s">
        <v>544</v>
      </c>
      <c r="D656" t="s">
        <v>11</v>
      </c>
      <c r="E656" t="s">
        <v>124</v>
      </c>
      <c r="F656" t="s">
        <v>819</v>
      </c>
      <c r="G656" t="s">
        <v>820</v>
      </c>
      <c r="H656" t="s">
        <v>820</v>
      </c>
      <c r="I656" t="s">
        <v>858</v>
      </c>
      <c r="J656" t="s">
        <v>870</v>
      </c>
      <c r="K656" t="s">
        <v>857</v>
      </c>
      <c r="L656" t="s">
        <v>911</v>
      </c>
    </row>
    <row r="657" spans="1:12" x14ac:dyDescent="0.25">
      <c r="A657" t="s">
        <v>485</v>
      </c>
      <c r="B657" t="s">
        <v>540</v>
      </c>
      <c r="C657" t="s">
        <v>544</v>
      </c>
      <c r="D657" t="s">
        <v>7</v>
      </c>
      <c r="E657" t="s">
        <v>72</v>
      </c>
      <c r="F657" t="s">
        <v>571</v>
      </c>
      <c r="G657" t="s">
        <v>545</v>
      </c>
      <c r="H657" t="s">
        <v>586</v>
      </c>
      <c r="I657" t="s">
        <v>857</v>
      </c>
      <c r="J657" t="s">
        <v>871</v>
      </c>
    </row>
    <row r="658" spans="1:12" x14ac:dyDescent="0.25">
      <c r="A658" t="s">
        <v>485</v>
      </c>
      <c r="B658" t="s">
        <v>540</v>
      </c>
      <c r="C658" t="s">
        <v>544</v>
      </c>
      <c r="D658" t="s">
        <v>7</v>
      </c>
      <c r="E658" t="s">
        <v>72</v>
      </c>
      <c r="F658" t="s">
        <v>545</v>
      </c>
      <c r="G658" t="s">
        <v>545</v>
      </c>
      <c r="H658" t="s">
        <v>139</v>
      </c>
      <c r="I658" t="s">
        <v>857</v>
      </c>
      <c r="J658" t="s">
        <v>870</v>
      </c>
      <c r="K658" t="s">
        <v>855</v>
      </c>
      <c r="L658" t="s">
        <v>259</v>
      </c>
    </row>
    <row r="659" spans="1:12" x14ac:dyDescent="0.25">
      <c r="A659" t="s">
        <v>485</v>
      </c>
      <c r="B659" t="s">
        <v>540</v>
      </c>
      <c r="C659" t="s">
        <v>544</v>
      </c>
      <c r="D659" t="s">
        <v>7</v>
      </c>
      <c r="E659" t="s">
        <v>545</v>
      </c>
      <c r="F659" t="s">
        <v>545</v>
      </c>
      <c r="G659" t="s">
        <v>545</v>
      </c>
      <c r="H659" t="s">
        <v>140</v>
      </c>
      <c r="I659" t="s">
        <v>857</v>
      </c>
      <c r="J659" t="s">
        <v>871</v>
      </c>
    </row>
    <row r="660" spans="1:12" x14ac:dyDescent="0.25">
      <c r="A660" t="s">
        <v>485</v>
      </c>
      <c r="B660" t="s">
        <v>536</v>
      </c>
      <c r="C660" t="s">
        <v>537</v>
      </c>
      <c r="D660" t="s">
        <v>15</v>
      </c>
      <c r="E660" t="s">
        <v>115</v>
      </c>
      <c r="F660" t="s">
        <v>617</v>
      </c>
      <c r="G660" t="s">
        <v>545</v>
      </c>
      <c r="H660" t="s">
        <v>618</v>
      </c>
      <c r="I660" t="s">
        <v>855</v>
      </c>
      <c r="J660" t="s">
        <v>871</v>
      </c>
    </row>
    <row r="661" spans="1:12" x14ac:dyDescent="0.25">
      <c r="A661" t="s">
        <v>485</v>
      </c>
      <c r="B661" t="s">
        <v>536</v>
      </c>
      <c r="C661" t="s">
        <v>537</v>
      </c>
      <c r="D661" t="s">
        <v>14</v>
      </c>
      <c r="E661" t="s">
        <v>122</v>
      </c>
      <c r="F661" t="s">
        <v>538</v>
      </c>
      <c r="G661" t="s">
        <v>539</v>
      </c>
      <c r="H661" t="s">
        <v>539</v>
      </c>
      <c r="I661" t="s">
        <v>855</v>
      </c>
      <c r="J661" t="s">
        <v>870</v>
      </c>
      <c r="K661" t="s">
        <v>921</v>
      </c>
      <c r="L661" t="s">
        <v>539</v>
      </c>
    </row>
    <row r="662" spans="1:12" x14ac:dyDescent="0.25">
      <c r="A662" t="s">
        <v>487</v>
      </c>
      <c r="B662" t="s">
        <v>540</v>
      </c>
      <c r="C662" t="s">
        <v>541</v>
      </c>
      <c r="D662" t="s">
        <v>13</v>
      </c>
      <c r="E662" t="s">
        <v>545</v>
      </c>
      <c r="F662" t="s">
        <v>545</v>
      </c>
      <c r="G662" t="s">
        <v>545</v>
      </c>
      <c r="H662" t="s">
        <v>158</v>
      </c>
      <c r="I662" t="s">
        <v>858</v>
      </c>
      <c r="J662" t="s">
        <v>871</v>
      </c>
    </row>
    <row r="663" spans="1:12" x14ac:dyDescent="0.25">
      <c r="A663" t="s">
        <v>487</v>
      </c>
      <c r="B663" t="s">
        <v>540</v>
      </c>
      <c r="C663" t="s">
        <v>544</v>
      </c>
      <c r="D663" t="s">
        <v>18</v>
      </c>
      <c r="E663" t="s">
        <v>545</v>
      </c>
      <c r="F663" t="s">
        <v>545</v>
      </c>
      <c r="G663" t="s">
        <v>545</v>
      </c>
      <c r="H663" t="s">
        <v>146</v>
      </c>
      <c r="I663" t="s">
        <v>857</v>
      </c>
      <c r="J663" t="s">
        <v>871</v>
      </c>
    </row>
    <row r="664" spans="1:12" x14ac:dyDescent="0.25">
      <c r="A664" t="s">
        <v>487</v>
      </c>
      <c r="B664" t="s">
        <v>540</v>
      </c>
      <c r="C664" t="s">
        <v>544</v>
      </c>
      <c r="D664" t="s">
        <v>7</v>
      </c>
      <c r="E664" t="s">
        <v>72</v>
      </c>
      <c r="F664" t="s">
        <v>594</v>
      </c>
      <c r="G664" t="s">
        <v>545</v>
      </c>
      <c r="H664" t="s">
        <v>595</v>
      </c>
      <c r="I664" t="s">
        <v>857</v>
      </c>
      <c r="J664" t="s">
        <v>871</v>
      </c>
    </row>
    <row r="665" spans="1:12" x14ac:dyDescent="0.25">
      <c r="A665" t="s">
        <v>487</v>
      </c>
      <c r="B665" t="s">
        <v>540</v>
      </c>
      <c r="C665" t="s">
        <v>544</v>
      </c>
      <c r="D665" t="s">
        <v>7</v>
      </c>
      <c r="E665" t="s">
        <v>72</v>
      </c>
      <c r="F665" t="s">
        <v>571</v>
      </c>
      <c r="G665" t="s">
        <v>545</v>
      </c>
      <c r="H665" t="s">
        <v>572</v>
      </c>
      <c r="I665" t="s">
        <v>857</v>
      </c>
      <c r="J665" t="s">
        <v>870</v>
      </c>
      <c r="K665" t="s">
        <v>855</v>
      </c>
      <c r="L665" t="s">
        <v>259</v>
      </c>
    </row>
    <row r="666" spans="1:12" x14ac:dyDescent="0.25">
      <c r="A666" t="s">
        <v>487</v>
      </c>
      <c r="B666" t="s">
        <v>540</v>
      </c>
      <c r="C666" t="s">
        <v>544</v>
      </c>
      <c r="D666" t="s">
        <v>7</v>
      </c>
      <c r="E666" t="s">
        <v>72</v>
      </c>
      <c r="F666" t="s">
        <v>545</v>
      </c>
      <c r="G666" t="s">
        <v>545</v>
      </c>
      <c r="H666" t="s">
        <v>139</v>
      </c>
      <c r="I666" t="s">
        <v>857</v>
      </c>
      <c r="J666" t="s">
        <v>870</v>
      </c>
      <c r="K666" t="s">
        <v>855</v>
      </c>
      <c r="L666" t="s">
        <v>201</v>
      </c>
    </row>
    <row r="667" spans="1:12" x14ac:dyDescent="0.25">
      <c r="A667" t="s">
        <v>487</v>
      </c>
      <c r="B667" t="s">
        <v>540</v>
      </c>
      <c r="C667" t="s">
        <v>544</v>
      </c>
      <c r="D667" t="s">
        <v>8</v>
      </c>
      <c r="E667" t="s">
        <v>74</v>
      </c>
      <c r="F667" t="s">
        <v>605</v>
      </c>
      <c r="G667" t="s">
        <v>709</v>
      </c>
      <c r="H667" t="s">
        <v>709</v>
      </c>
      <c r="I667" t="s">
        <v>858</v>
      </c>
      <c r="J667" t="s">
        <v>870</v>
      </c>
      <c r="K667" t="s">
        <v>857</v>
      </c>
      <c r="L667" t="s">
        <v>912</v>
      </c>
    </row>
    <row r="668" spans="1:12" x14ac:dyDescent="0.25">
      <c r="A668" t="s">
        <v>487</v>
      </c>
      <c r="B668" t="s">
        <v>540</v>
      </c>
      <c r="C668" t="s">
        <v>544</v>
      </c>
      <c r="D668" t="s">
        <v>8</v>
      </c>
      <c r="E668" t="s">
        <v>108</v>
      </c>
      <c r="F668" t="s">
        <v>821</v>
      </c>
      <c r="G668" t="s">
        <v>545</v>
      </c>
      <c r="H668" t="s">
        <v>822</v>
      </c>
      <c r="I668" t="s">
        <v>858</v>
      </c>
      <c r="J668" t="s">
        <v>871</v>
      </c>
    </row>
    <row r="669" spans="1:12" x14ac:dyDescent="0.25">
      <c r="A669" t="s">
        <v>487</v>
      </c>
      <c r="B669" t="s">
        <v>536</v>
      </c>
      <c r="C669" t="s">
        <v>537</v>
      </c>
      <c r="D669" t="s">
        <v>15</v>
      </c>
      <c r="E669" t="s">
        <v>93</v>
      </c>
      <c r="F669" t="s">
        <v>573</v>
      </c>
      <c r="G669" t="s">
        <v>574</v>
      </c>
      <c r="H669" t="s">
        <v>574</v>
      </c>
      <c r="I669" t="s">
        <v>921</v>
      </c>
      <c r="J669" t="s">
        <v>871</v>
      </c>
    </row>
    <row r="670" spans="1:12" x14ac:dyDescent="0.25">
      <c r="A670" t="s">
        <v>487</v>
      </c>
      <c r="B670" t="s">
        <v>536</v>
      </c>
      <c r="C670" t="s">
        <v>537</v>
      </c>
      <c r="D670" t="s">
        <v>15</v>
      </c>
      <c r="E670" t="s">
        <v>115</v>
      </c>
      <c r="F670" t="s">
        <v>617</v>
      </c>
      <c r="G670" t="s">
        <v>545</v>
      </c>
      <c r="H670" t="s">
        <v>618</v>
      </c>
      <c r="I670" t="s">
        <v>855</v>
      </c>
      <c r="J670" t="s">
        <v>870</v>
      </c>
      <c r="K670" t="s">
        <v>921</v>
      </c>
      <c r="L670" t="s">
        <v>618</v>
      </c>
    </row>
    <row r="671" spans="1:12" x14ac:dyDescent="0.25">
      <c r="A671" t="s">
        <v>489</v>
      </c>
      <c r="B671" t="s">
        <v>540</v>
      </c>
      <c r="C671" t="s">
        <v>544</v>
      </c>
      <c r="D671" t="s">
        <v>9</v>
      </c>
      <c r="E671" t="s">
        <v>56</v>
      </c>
      <c r="F671" t="s">
        <v>823</v>
      </c>
      <c r="G671" t="s">
        <v>824</v>
      </c>
      <c r="H671" t="s">
        <v>824</v>
      </c>
      <c r="I671" t="s">
        <v>858</v>
      </c>
      <c r="J671" t="s">
        <v>871</v>
      </c>
    </row>
    <row r="672" spans="1:12" x14ac:dyDescent="0.25">
      <c r="A672" t="s">
        <v>489</v>
      </c>
      <c r="B672" t="s">
        <v>540</v>
      </c>
      <c r="C672" t="s">
        <v>544</v>
      </c>
      <c r="D672" t="s">
        <v>9</v>
      </c>
      <c r="E672" t="s">
        <v>90</v>
      </c>
      <c r="F672" t="s">
        <v>545</v>
      </c>
      <c r="G672" t="s">
        <v>545</v>
      </c>
      <c r="H672" t="s">
        <v>150</v>
      </c>
      <c r="I672" t="s">
        <v>858</v>
      </c>
      <c r="J672" t="s">
        <v>871</v>
      </c>
    </row>
    <row r="673" spans="1:12" x14ac:dyDescent="0.25">
      <c r="A673" t="s">
        <v>489</v>
      </c>
      <c r="B673" t="s">
        <v>540</v>
      </c>
      <c r="C673" t="s">
        <v>544</v>
      </c>
      <c r="D673" t="s">
        <v>7</v>
      </c>
      <c r="E673" t="s">
        <v>72</v>
      </c>
      <c r="F673" t="s">
        <v>545</v>
      </c>
      <c r="G673" t="s">
        <v>545</v>
      </c>
      <c r="H673" t="s">
        <v>139</v>
      </c>
      <c r="I673" t="s">
        <v>857</v>
      </c>
      <c r="J673" t="s">
        <v>870</v>
      </c>
      <c r="K673" t="s">
        <v>855</v>
      </c>
      <c r="L673" t="s">
        <v>259</v>
      </c>
    </row>
    <row r="674" spans="1:12" x14ac:dyDescent="0.25">
      <c r="A674" t="s">
        <v>489</v>
      </c>
      <c r="B674" t="s">
        <v>540</v>
      </c>
      <c r="C674" t="s">
        <v>544</v>
      </c>
      <c r="D674" t="s">
        <v>10</v>
      </c>
      <c r="E674" t="s">
        <v>130</v>
      </c>
      <c r="F674" t="s">
        <v>811</v>
      </c>
      <c r="G674" t="s">
        <v>812</v>
      </c>
      <c r="H674" t="s">
        <v>812</v>
      </c>
      <c r="I674" t="s">
        <v>858</v>
      </c>
      <c r="J674" t="s">
        <v>871</v>
      </c>
    </row>
    <row r="675" spans="1:12" x14ac:dyDescent="0.25">
      <c r="A675" t="s">
        <v>489</v>
      </c>
      <c r="B675" t="s">
        <v>536</v>
      </c>
      <c r="C675" t="s">
        <v>537</v>
      </c>
      <c r="D675" t="s">
        <v>17</v>
      </c>
      <c r="E675" t="s">
        <v>43</v>
      </c>
      <c r="F675" t="s">
        <v>592</v>
      </c>
      <c r="G675" t="s">
        <v>593</v>
      </c>
      <c r="H675" t="s">
        <v>593</v>
      </c>
      <c r="I675" t="s">
        <v>921</v>
      </c>
      <c r="J675" t="s">
        <v>871</v>
      </c>
    </row>
    <row r="676" spans="1:12" x14ac:dyDescent="0.25">
      <c r="A676" t="s">
        <v>491</v>
      </c>
      <c r="B676" t="s">
        <v>540</v>
      </c>
      <c r="C676" t="s">
        <v>541</v>
      </c>
      <c r="D676" t="s">
        <v>13</v>
      </c>
      <c r="E676" t="s">
        <v>545</v>
      </c>
      <c r="F676" t="s">
        <v>545</v>
      </c>
      <c r="G676" t="s">
        <v>545</v>
      </c>
      <c r="H676" t="s">
        <v>212</v>
      </c>
      <c r="I676" t="s">
        <v>858</v>
      </c>
      <c r="J676" t="s">
        <v>871</v>
      </c>
    </row>
    <row r="677" spans="1:12" x14ac:dyDescent="0.25">
      <c r="A677" t="s">
        <v>491</v>
      </c>
      <c r="B677" t="s">
        <v>540</v>
      </c>
      <c r="C677" t="s">
        <v>541</v>
      </c>
      <c r="D677" t="s">
        <v>13</v>
      </c>
      <c r="E677" t="s">
        <v>116</v>
      </c>
      <c r="F677" t="s">
        <v>545</v>
      </c>
      <c r="G677" t="s">
        <v>545</v>
      </c>
      <c r="H677" t="s">
        <v>171</v>
      </c>
      <c r="I677" t="s">
        <v>857</v>
      </c>
      <c r="J677" t="s">
        <v>870</v>
      </c>
      <c r="K677" t="s">
        <v>858</v>
      </c>
      <c r="L677" t="s">
        <v>148</v>
      </c>
    </row>
    <row r="678" spans="1:12" x14ac:dyDescent="0.25">
      <c r="A678" t="s">
        <v>491</v>
      </c>
      <c r="B678" t="s">
        <v>540</v>
      </c>
      <c r="C678" t="s">
        <v>790</v>
      </c>
      <c r="D678" t="s">
        <v>35</v>
      </c>
      <c r="E678" t="s">
        <v>120</v>
      </c>
      <c r="F678" t="s">
        <v>825</v>
      </c>
      <c r="G678" t="s">
        <v>826</v>
      </c>
      <c r="H678" t="s">
        <v>826</v>
      </c>
      <c r="I678" t="s">
        <v>858</v>
      </c>
      <c r="J678" t="s">
        <v>871</v>
      </c>
    </row>
    <row r="679" spans="1:12" x14ac:dyDescent="0.25">
      <c r="A679" t="s">
        <v>491</v>
      </c>
      <c r="B679" t="s">
        <v>540</v>
      </c>
      <c r="C679" t="s">
        <v>544</v>
      </c>
      <c r="D679" t="s">
        <v>7</v>
      </c>
      <c r="E679" t="s">
        <v>72</v>
      </c>
      <c r="F679" t="s">
        <v>594</v>
      </c>
      <c r="G679" t="s">
        <v>598</v>
      </c>
      <c r="H679" t="s">
        <v>598</v>
      </c>
      <c r="I679" t="s">
        <v>857</v>
      </c>
      <c r="J679" t="s">
        <v>871</v>
      </c>
    </row>
    <row r="680" spans="1:12" x14ac:dyDescent="0.25">
      <c r="A680" t="s">
        <v>491</v>
      </c>
      <c r="B680" t="s">
        <v>540</v>
      </c>
      <c r="C680" t="s">
        <v>544</v>
      </c>
      <c r="D680" t="s">
        <v>7</v>
      </c>
      <c r="E680" t="s">
        <v>72</v>
      </c>
      <c r="F680" t="s">
        <v>571</v>
      </c>
      <c r="G680" t="s">
        <v>545</v>
      </c>
      <c r="H680" t="s">
        <v>586</v>
      </c>
      <c r="I680" t="s">
        <v>857</v>
      </c>
      <c r="J680" t="s">
        <v>871</v>
      </c>
    </row>
    <row r="681" spans="1:12" x14ac:dyDescent="0.25">
      <c r="A681" t="s">
        <v>491</v>
      </c>
      <c r="B681" t="s">
        <v>540</v>
      </c>
      <c r="C681" t="s">
        <v>544</v>
      </c>
      <c r="D681" t="s">
        <v>7</v>
      </c>
      <c r="E681" t="s">
        <v>72</v>
      </c>
      <c r="F681" t="s">
        <v>545</v>
      </c>
      <c r="G681" t="s">
        <v>545</v>
      </c>
      <c r="H681" t="s">
        <v>191</v>
      </c>
      <c r="I681" t="s">
        <v>857</v>
      </c>
      <c r="J681" t="s">
        <v>870</v>
      </c>
      <c r="K681" t="s">
        <v>855</v>
      </c>
      <c r="L681" t="s">
        <v>259</v>
      </c>
    </row>
    <row r="682" spans="1:12" x14ac:dyDescent="0.25">
      <c r="A682" t="s">
        <v>491</v>
      </c>
      <c r="B682" t="s">
        <v>540</v>
      </c>
      <c r="C682" t="s">
        <v>544</v>
      </c>
      <c r="D682" t="s">
        <v>7</v>
      </c>
      <c r="E682" t="s">
        <v>72</v>
      </c>
      <c r="F682" t="s">
        <v>545</v>
      </c>
      <c r="G682" t="s">
        <v>545</v>
      </c>
      <c r="H682" t="s">
        <v>165</v>
      </c>
      <c r="I682" t="s">
        <v>857</v>
      </c>
      <c r="J682" t="s">
        <v>871</v>
      </c>
    </row>
    <row r="683" spans="1:12" x14ac:dyDescent="0.25">
      <c r="A683" t="s">
        <v>491</v>
      </c>
      <c r="B683" t="s">
        <v>540</v>
      </c>
      <c r="C683" t="s">
        <v>544</v>
      </c>
      <c r="D683" t="s">
        <v>7</v>
      </c>
      <c r="E683" t="s">
        <v>72</v>
      </c>
      <c r="F683" t="s">
        <v>545</v>
      </c>
      <c r="G683" t="s">
        <v>545</v>
      </c>
      <c r="H683" t="s">
        <v>155</v>
      </c>
      <c r="I683" t="s">
        <v>857</v>
      </c>
      <c r="J683" t="s">
        <v>871</v>
      </c>
    </row>
    <row r="684" spans="1:12" x14ac:dyDescent="0.25">
      <c r="A684" t="s">
        <v>491</v>
      </c>
      <c r="B684" t="s">
        <v>540</v>
      </c>
      <c r="C684" t="s">
        <v>544</v>
      </c>
      <c r="D684" t="s">
        <v>7</v>
      </c>
      <c r="E684" t="s">
        <v>72</v>
      </c>
      <c r="F684" t="s">
        <v>545</v>
      </c>
      <c r="G684" t="s">
        <v>545</v>
      </c>
      <c r="H684" t="s">
        <v>276</v>
      </c>
      <c r="I684" t="s">
        <v>857</v>
      </c>
      <c r="J684" t="s">
        <v>871</v>
      </c>
    </row>
    <row r="685" spans="1:12" x14ac:dyDescent="0.25">
      <c r="A685" t="s">
        <v>491</v>
      </c>
      <c r="B685" t="s">
        <v>540</v>
      </c>
      <c r="C685" t="s">
        <v>544</v>
      </c>
      <c r="D685" t="s">
        <v>7</v>
      </c>
      <c r="E685" t="s">
        <v>545</v>
      </c>
      <c r="F685" t="s">
        <v>545</v>
      </c>
      <c r="G685" t="s">
        <v>545</v>
      </c>
      <c r="H685" t="s">
        <v>140</v>
      </c>
      <c r="I685" t="s">
        <v>857</v>
      </c>
      <c r="J685" t="s">
        <v>871</v>
      </c>
    </row>
    <row r="686" spans="1:12" x14ac:dyDescent="0.25">
      <c r="A686" t="s">
        <v>491</v>
      </c>
      <c r="B686" t="s">
        <v>540</v>
      </c>
      <c r="C686" t="s">
        <v>544</v>
      </c>
      <c r="D686" t="s">
        <v>8</v>
      </c>
      <c r="E686" t="s">
        <v>74</v>
      </c>
      <c r="F686" t="s">
        <v>605</v>
      </c>
      <c r="G686" t="s">
        <v>709</v>
      </c>
      <c r="H686" t="s">
        <v>709</v>
      </c>
      <c r="I686" t="s">
        <v>858</v>
      </c>
      <c r="J686" t="s">
        <v>871</v>
      </c>
    </row>
    <row r="687" spans="1:12" x14ac:dyDescent="0.25">
      <c r="A687" t="s">
        <v>491</v>
      </c>
      <c r="B687" t="s">
        <v>540</v>
      </c>
      <c r="C687" t="s">
        <v>544</v>
      </c>
      <c r="D687" t="s">
        <v>8</v>
      </c>
      <c r="E687" t="s">
        <v>110</v>
      </c>
      <c r="F687" t="s">
        <v>556</v>
      </c>
      <c r="G687" t="s">
        <v>557</v>
      </c>
      <c r="H687" t="s">
        <v>557</v>
      </c>
      <c r="I687" t="s">
        <v>858</v>
      </c>
      <c r="J687" t="s">
        <v>871</v>
      </c>
    </row>
    <row r="688" spans="1:12" x14ac:dyDescent="0.25">
      <c r="A688" t="s">
        <v>494</v>
      </c>
      <c r="B688" t="s">
        <v>540</v>
      </c>
      <c r="C688" t="s">
        <v>544</v>
      </c>
      <c r="D688" t="s">
        <v>12</v>
      </c>
      <c r="E688" t="s">
        <v>545</v>
      </c>
      <c r="F688" t="s">
        <v>545</v>
      </c>
      <c r="G688" t="s">
        <v>545</v>
      </c>
      <c r="H688" t="s">
        <v>256</v>
      </c>
      <c r="I688" t="s">
        <v>857</v>
      </c>
      <c r="J688" t="s">
        <v>871</v>
      </c>
    </row>
    <row r="689" spans="1:14" x14ac:dyDescent="0.25">
      <c r="A689" t="s">
        <v>494</v>
      </c>
      <c r="B689" t="s">
        <v>540</v>
      </c>
      <c r="C689" t="s">
        <v>544</v>
      </c>
      <c r="D689" t="s">
        <v>12</v>
      </c>
      <c r="E689" t="s">
        <v>102</v>
      </c>
      <c r="F689" t="s">
        <v>545</v>
      </c>
      <c r="G689" t="s">
        <v>545</v>
      </c>
      <c r="H689" t="s">
        <v>167</v>
      </c>
      <c r="I689" t="s">
        <v>857</v>
      </c>
      <c r="J689" t="s">
        <v>871</v>
      </c>
    </row>
    <row r="690" spans="1:14" x14ac:dyDescent="0.25">
      <c r="A690" t="s">
        <v>494</v>
      </c>
      <c r="B690" t="s">
        <v>540</v>
      </c>
      <c r="C690" t="s">
        <v>544</v>
      </c>
      <c r="D690" t="s">
        <v>7</v>
      </c>
      <c r="E690" t="s">
        <v>72</v>
      </c>
      <c r="F690" t="s">
        <v>594</v>
      </c>
      <c r="G690" t="s">
        <v>598</v>
      </c>
      <c r="H690" t="s">
        <v>598</v>
      </c>
      <c r="I690" t="s">
        <v>857</v>
      </c>
      <c r="J690" t="s">
        <v>871</v>
      </c>
    </row>
    <row r="691" spans="1:14" x14ac:dyDescent="0.25">
      <c r="A691" t="s">
        <v>494</v>
      </c>
      <c r="B691" t="s">
        <v>540</v>
      </c>
      <c r="C691" t="s">
        <v>544</v>
      </c>
      <c r="D691" t="s">
        <v>7</v>
      </c>
      <c r="E691" t="s">
        <v>72</v>
      </c>
      <c r="F691" t="s">
        <v>545</v>
      </c>
      <c r="G691" t="s">
        <v>545</v>
      </c>
      <c r="H691" t="s">
        <v>139</v>
      </c>
      <c r="I691" t="s">
        <v>857</v>
      </c>
      <c r="J691" t="s">
        <v>871</v>
      </c>
    </row>
    <row r="692" spans="1:14" x14ac:dyDescent="0.25">
      <c r="A692" t="s">
        <v>494</v>
      </c>
      <c r="B692" t="s">
        <v>540</v>
      </c>
      <c r="C692" t="s">
        <v>544</v>
      </c>
      <c r="D692" t="s">
        <v>8</v>
      </c>
      <c r="E692" t="s">
        <v>79</v>
      </c>
      <c r="F692" t="s">
        <v>827</v>
      </c>
      <c r="G692" t="s">
        <v>828</v>
      </c>
      <c r="H692" t="s">
        <v>828</v>
      </c>
      <c r="I692" t="s">
        <v>858</v>
      </c>
      <c r="J692" t="s">
        <v>870</v>
      </c>
      <c r="K692" t="s">
        <v>857</v>
      </c>
      <c r="L692" t="s">
        <v>913</v>
      </c>
    </row>
    <row r="693" spans="1:14" x14ac:dyDescent="0.25">
      <c r="A693" t="s">
        <v>496</v>
      </c>
      <c r="B693" t="s">
        <v>540</v>
      </c>
      <c r="C693" t="s">
        <v>544</v>
      </c>
      <c r="D693" t="s">
        <v>9</v>
      </c>
      <c r="E693" t="s">
        <v>127</v>
      </c>
      <c r="F693" t="s">
        <v>545</v>
      </c>
      <c r="G693" t="s">
        <v>545</v>
      </c>
      <c r="H693" t="s">
        <v>151</v>
      </c>
      <c r="I693" t="s">
        <v>857</v>
      </c>
      <c r="J693" t="s">
        <v>871</v>
      </c>
    </row>
    <row r="694" spans="1:14" x14ac:dyDescent="0.25">
      <c r="A694" t="s">
        <v>496</v>
      </c>
      <c r="B694" t="s">
        <v>540</v>
      </c>
      <c r="C694" t="s">
        <v>544</v>
      </c>
      <c r="D694" t="s">
        <v>11</v>
      </c>
      <c r="E694" t="s">
        <v>545</v>
      </c>
      <c r="F694" t="s">
        <v>545</v>
      </c>
      <c r="G694" t="s">
        <v>545</v>
      </c>
      <c r="H694" t="s">
        <v>163</v>
      </c>
      <c r="I694" t="s">
        <v>858</v>
      </c>
      <c r="J694" t="s">
        <v>871</v>
      </c>
    </row>
    <row r="695" spans="1:14" x14ac:dyDescent="0.25">
      <c r="A695" t="s">
        <v>496</v>
      </c>
      <c r="B695" t="s">
        <v>540</v>
      </c>
      <c r="C695" t="s">
        <v>544</v>
      </c>
      <c r="D695" t="s">
        <v>12</v>
      </c>
      <c r="E695" t="s">
        <v>61</v>
      </c>
      <c r="F695" t="s">
        <v>545</v>
      </c>
      <c r="G695" t="s">
        <v>545</v>
      </c>
      <c r="H695" t="s">
        <v>228</v>
      </c>
      <c r="I695" t="s">
        <v>857</v>
      </c>
      <c r="J695" t="s">
        <v>870</v>
      </c>
      <c r="K695" t="s">
        <v>858</v>
      </c>
      <c r="L695" t="s">
        <v>178</v>
      </c>
    </row>
    <row r="696" spans="1:14" x14ac:dyDescent="0.25">
      <c r="A696" t="s">
        <v>496</v>
      </c>
      <c r="B696" t="s">
        <v>540</v>
      </c>
      <c r="C696" t="s">
        <v>544</v>
      </c>
      <c r="D696" t="s">
        <v>7</v>
      </c>
      <c r="E696" t="s">
        <v>72</v>
      </c>
      <c r="F696" t="s">
        <v>571</v>
      </c>
      <c r="G696" t="s">
        <v>545</v>
      </c>
      <c r="H696" t="s">
        <v>586</v>
      </c>
      <c r="I696" t="s">
        <v>857</v>
      </c>
      <c r="J696" t="s">
        <v>871</v>
      </c>
    </row>
    <row r="697" spans="1:14" x14ac:dyDescent="0.25">
      <c r="A697" t="s">
        <v>496</v>
      </c>
      <c r="B697" t="s">
        <v>540</v>
      </c>
      <c r="C697" t="s">
        <v>544</v>
      </c>
      <c r="D697" t="s">
        <v>7</v>
      </c>
      <c r="E697" t="s">
        <v>72</v>
      </c>
      <c r="F697" t="s">
        <v>545</v>
      </c>
      <c r="G697" t="s">
        <v>545</v>
      </c>
      <c r="H697" t="s">
        <v>165</v>
      </c>
      <c r="I697" t="s">
        <v>857</v>
      </c>
      <c r="J697" t="s">
        <v>870</v>
      </c>
      <c r="K697" t="s">
        <v>855</v>
      </c>
      <c r="L697" t="s">
        <v>259</v>
      </c>
      <c r="M697" t="s">
        <v>858</v>
      </c>
      <c r="N697" t="s">
        <v>258</v>
      </c>
    </row>
    <row r="698" spans="1:14" x14ac:dyDescent="0.25">
      <c r="A698" t="s">
        <v>496</v>
      </c>
      <c r="B698" t="s">
        <v>540</v>
      </c>
      <c r="C698" t="s">
        <v>544</v>
      </c>
      <c r="D698" t="s">
        <v>7</v>
      </c>
      <c r="E698" t="s">
        <v>72</v>
      </c>
      <c r="F698" t="s">
        <v>545</v>
      </c>
      <c r="G698" t="s">
        <v>545</v>
      </c>
      <c r="H698" t="s">
        <v>155</v>
      </c>
      <c r="I698" t="s">
        <v>857</v>
      </c>
      <c r="J698" t="s">
        <v>871</v>
      </c>
    </row>
    <row r="699" spans="1:14" x14ac:dyDescent="0.25">
      <c r="A699" t="s">
        <v>496</v>
      </c>
      <c r="B699" t="s">
        <v>540</v>
      </c>
      <c r="C699" t="s">
        <v>544</v>
      </c>
      <c r="D699" t="s">
        <v>7</v>
      </c>
      <c r="E699" t="s">
        <v>545</v>
      </c>
      <c r="F699" t="s">
        <v>545</v>
      </c>
      <c r="G699" t="s">
        <v>545</v>
      </c>
      <c r="H699" t="s">
        <v>140</v>
      </c>
      <c r="I699" t="s">
        <v>857</v>
      </c>
      <c r="J699" t="s">
        <v>871</v>
      </c>
    </row>
    <row r="700" spans="1:14" x14ac:dyDescent="0.25">
      <c r="A700" t="s">
        <v>496</v>
      </c>
      <c r="B700" t="s">
        <v>540</v>
      </c>
      <c r="C700" t="s">
        <v>544</v>
      </c>
      <c r="D700" t="s">
        <v>8</v>
      </c>
      <c r="E700" t="s">
        <v>110</v>
      </c>
      <c r="F700" t="s">
        <v>556</v>
      </c>
      <c r="G700" t="s">
        <v>557</v>
      </c>
      <c r="H700" t="s">
        <v>557</v>
      </c>
      <c r="I700" t="s">
        <v>858</v>
      </c>
      <c r="J700" t="s">
        <v>871</v>
      </c>
    </row>
    <row r="701" spans="1:14" x14ac:dyDescent="0.25">
      <c r="A701" t="s">
        <v>498</v>
      </c>
      <c r="B701" t="s">
        <v>540</v>
      </c>
      <c r="C701" t="s">
        <v>541</v>
      </c>
      <c r="D701" t="s">
        <v>13</v>
      </c>
      <c r="E701" t="s">
        <v>545</v>
      </c>
      <c r="F701" t="s">
        <v>545</v>
      </c>
      <c r="G701" t="s">
        <v>545</v>
      </c>
      <c r="H701" t="s">
        <v>213</v>
      </c>
      <c r="I701" t="s">
        <v>858</v>
      </c>
      <c r="J701" t="s">
        <v>871</v>
      </c>
    </row>
    <row r="702" spans="1:14" x14ac:dyDescent="0.25">
      <c r="A702" t="s">
        <v>498</v>
      </c>
      <c r="B702" t="s">
        <v>540</v>
      </c>
      <c r="C702" t="s">
        <v>541</v>
      </c>
      <c r="D702" t="s">
        <v>13</v>
      </c>
      <c r="E702" t="s">
        <v>116</v>
      </c>
      <c r="F702" t="s">
        <v>545</v>
      </c>
      <c r="G702" t="s">
        <v>545</v>
      </c>
      <c r="H702" t="s">
        <v>148</v>
      </c>
      <c r="I702" t="s">
        <v>858</v>
      </c>
      <c r="J702" t="s">
        <v>871</v>
      </c>
    </row>
    <row r="703" spans="1:14" x14ac:dyDescent="0.25">
      <c r="A703" t="s">
        <v>498</v>
      </c>
      <c r="B703" t="s">
        <v>540</v>
      </c>
      <c r="C703" t="s">
        <v>541</v>
      </c>
      <c r="D703" t="s">
        <v>914</v>
      </c>
      <c r="E703" t="s">
        <v>545</v>
      </c>
      <c r="F703" t="s">
        <v>545</v>
      </c>
      <c r="G703" t="s">
        <v>545</v>
      </c>
      <c r="H703" t="s">
        <v>915</v>
      </c>
      <c r="I703" t="s">
        <v>858</v>
      </c>
      <c r="J703" t="s">
        <v>871</v>
      </c>
    </row>
    <row r="704" spans="1:14" x14ac:dyDescent="0.25">
      <c r="A704" t="s">
        <v>498</v>
      </c>
      <c r="B704" t="s">
        <v>540</v>
      </c>
      <c r="C704" t="s">
        <v>544</v>
      </c>
      <c r="D704" t="s">
        <v>9</v>
      </c>
      <c r="E704" t="s">
        <v>127</v>
      </c>
      <c r="F704" t="s">
        <v>545</v>
      </c>
      <c r="G704" t="s">
        <v>545</v>
      </c>
      <c r="H704" t="s">
        <v>144</v>
      </c>
      <c r="I704" t="s">
        <v>857</v>
      </c>
      <c r="J704" t="s">
        <v>871</v>
      </c>
    </row>
    <row r="705" spans="1:12" x14ac:dyDescent="0.25">
      <c r="A705" t="s">
        <v>498</v>
      </c>
      <c r="B705" t="s">
        <v>540</v>
      </c>
      <c r="C705" t="s">
        <v>544</v>
      </c>
      <c r="D705" t="s">
        <v>7</v>
      </c>
      <c r="E705" t="s">
        <v>72</v>
      </c>
      <c r="F705" t="s">
        <v>594</v>
      </c>
      <c r="G705" t="s">
        <v>545</v>
      </c>
      <c r="H705" t="s">
        <v>595</v>
      </c>
      <c r="I705" t="s">
        <v>857</v>
      </c>
      <c r="J705" t="s">
        <v>871</v>
      </c>
    </row>
    <row r="706" spans="1:12" x14ac:dyDescent="0.25">
      <c r="A706" t="s">
        <v>498</v>
      </c>
      <c r="B706" t="s">
        <v>540</v>
      </c>
      <c r="C706" t="s">
        <v>544</v>
      </c>
      <c r="D706" t="s">
        <v>7</v>
      </c>
      <c r="E706" t="s">
        <v>72</v>
      </c>
      <c r="F706" t="s">
        <v>545</v>
      </c>
      <c r="G706" t="s">
        <v>545</v>
      </c>
      <c r="H706" t="s">
        <v>139</v>
      </c>
      <c r="I706" t="s">
        <v>857</v>
      </c>
      <c r="J706" t="s">
        <v>870</v>
      </c>
      <c r="K706" t="s">
        <v>855</v>
      </c>
      <c r="L706" t="s">
        <v>259</v>
      </c>
    </row>
    <row r="707" spans="1:12" x14ac:dyDescent="0.25">
      <c r="A707" t="s">
        <v>498</v>
      </c>
      <c r="B707" t="s">
        <v>540</v>
      </c>
      <c r="C707" t="s">
        <v>544</v>
      </c>
      <c r="D707" t="s">
        <v>7</v>
      </c>
      <c r="E707" t="s">
        <v>545</v>
      </c>
      <c r="F707" t="s">
        <v>545</v>
      </c>
      <c r="G707" t="s">
        <v>545</v>
      </c>
      <c r="H707" t="s">
        <v>140</v>
      </c>
      <c r="I707" t="s">
        <v>857</v>
      </c>
      <c r="J707" t="s">
        <v>871</v>
      </c>
    </row>
    <row r="708" spans="1:12" x14ac:dyDescent="0.25">
      <c r="A708" t="s">
        <v>498</v>
      </c>
      <c r="B708" t="s">
        <v>540</v>
      </c>
      <c r="C708" t="s">
        <v>544</v>
      </c>
      <c r="D708" t="s">
        <v>7</v>
      </c>
      <c r="E708" t="s">
        <v>545</v>
      </c>
      <c r="F708" t="s">
        <v>545</v>
      </c>
      <c r="G708" t="s">
        <v>545</v>
      </c>
      <c r="H708" t="s">
        <v>312</v>
      </c>
      <c r="I708" t="s">
        <v>857</v>
      </c>
      <c r="J708" t="s">
        <v>871</v>
      </c>
    </row>
    <row r="709" spans="1:12" x14ac:dyDescent="0.25">
      <c r="A709" t="s">
        <v>498</v>
      </c>
      <c r="B709" t="s">
        <v>540</v>
      </c>
      <c r="C709" t="s">
        <v>544</v>
      </c>
      <c r="D709" t="s">
        <v>8</v>
      </c>
      <c r="E709" t="s">
        <v>74</v>
      </c>
      <c r="F709" t="s">
        <v>605</v>
      </c>
      <c r="G709" t="s">
        <v>829</v>
      </c>
      <c r="H709" t="s">
        <v>829</v>
      </c>
      <c r="I709" t="s">
        <v>858</v>
      </c>
      <c r="J709" t="s">
        <v>871</v>
      </c>
    </row>
    <row r="710" spans="1:12" x14ac:dyDescent="0.25">
      <c r="A710" t="s">
        <v>498</v>
      </c>
      <c r="B710" t="s">
        <v>540</v>
      </c>
      <c r="C710" t="s">
        <v>544</v>
      </c>
      <c r="D710" t="s">
        <v>8</v>
      </c>
      <c r="E710" t="s">
        <v>110</v>
      </c>
      <c r="F710" t="s">
        <v>556</v>
      </c>
      <c r="G710" t="s">
        <v>557</v>
      </c>
      <c r="H710" t="s">
        <v>557</v>
      </c>
      <c r="I710" t="s">
        <v>858</v>
      </c>
      <c r="J710" t="s">
        <v>871</v>
      </c>
    </row>
    <row r="711" spans="1:12" x14ac:dyDescent="0.25">
      <c r="A711" t="s">
        <v>510</v>
      </c>
      <c r="B711" t="s">
        <v>540</v>
      </c>
      <c r="C711" t="s">
        <v>544</v>
      </c>
      <c r="D711" t="s">
        <v>9</v>
      </c>
      <c r="E711" t="s">
        <v>127</v>
      </c>
      <c r="F711" t="s">
        <v>545</v>
      </c>
      <c r="G711" t="s">
        <v>545</v>
      </c>
      <c r="H711" t="s">
        <v>144</v>
      </c>
      <c r="I711" t="s">
        <v>857</v>
      </c>
      <c r="J711" t="s">
        <v>871</v>
      </c>
    </row>
    <row r="712" spans="1:12" x14ac:dyDescent="0.25">
      <c r="A712" t="s">
        <v>510</v>
      </c>
      <c r="B712" t="s">
        <v>540</v>
      </c>
      <c r="C712" t="s">
        <v>544</v>
      </c>
      <c r="D712" t="s">
        <v>12</v>
      </c>
      <c r="E712" t="s">
        <v>102</v>
      </c>
      <c r="F712" t="s">
        <v>545</v>
      </c>
      <c r="G712" t="s">
        <v>545</v>
      </c>
      <c r="H712" t="s">
        <v>167</v>
      </c>
      <c r="I712" t="s">
        <v>857</v>
      </c>
      <c r="J712" t="s">
        <v>871</v>
      </c>
    </row>
    <row r="713" spans="1:12" x14ac:dyDescent="0.25">
      <c r="A713" t="s">
        <v>510</v>
      </c>
      <c r="B713" t="s">
        <v>540</v>
      </c>
      <c r="C713" t="s">
        <v>544</v>
      </c>
      <c r="D713" t="s">
        <v>7</v>
      </c>
      <c r="E713" t="s">
        <v>545</v>
      </c>
      <c r="F713" t="s">
        <v>545</v>
      </c>
      <c r="G713" t="s">
        <v>545</v>
      </c>
      <c r="H713" t="s">
        <v>156</v>
      </c>
      <c r="I713" t="s">
        <v>857</v>
      </c>
      <c r="J713" t="s">
        <v>871</v>
      </c>
    </row>
    <row r="714" spans="1:12" x14ac:dyDescent="0.25">
      <c r="A714" t="s">
        <v>510</v>
      </c>
      <c r="B714" t="s">
        <v>540</v>
      </c>
      <c r="C714" t="s">
        <v>544</v>
      </c>
      <c r="D714" t="s">
        <v>8</v>
      </c>
      <c r="E714" t="s">
        <v>96</v>
      </c>
      <c r="F714" t="s">
        <v>596</v>
      </c>
      <c r="G714" t="s">
        <v>597</v>
      </c>
      <c r="H714" t="s">
        <v>597</v>
      </c>
      <c r="I714" t="s">
        <v>858</v>
      </c>
      <c r="J714" t="s">
        <v>871</v>
      </c>
    </row>
    <row r="715" spans="1:12" x14ac:dyDescent="0.25">
      <c r="A715" t="s">
        <v>510</v>
      </c>
      <c r="B715" t="s">
        <v>540</v>
      </c>
      <c r="C715" t="s">
        <v>544</v>
      </c>
      <c r="D715" t="s">
        <v>10</v>
      </c>
      <c r="E715" t="s">
        <v>130</v>
      </c>
      <c r="F715" t="s">
        <v>588</v>
      </c>
      <c r="G715" t="s">
        <v>589</v>
      </c>
      <c r="H715" t="s">
        <v>589</v>
      </c>
      <c r="I715" t="s">
        <v>858</v>
      </c>
      <c r="J715" t="s">
        <v>870</v>
      </c>
      <c r="K715" t="s">
        <v>857</v>
      </c>
      <c r="L715" t="s">
        <v>916</v>
      </c>
    </row>
    <row r="716" spans="1:12" x14ac:dyDescent="0.25">
      <c r="A716" t="s">
        <v>510</v>
      </c>
      <c r="B716" t="s">
        <v>536</v>
      </c>
      <c r="C716" t="s">
        <v>537</v>
      </c>
      <c r="D716" t="s">
        <v>26</v>
      </c>
      <c r="E716" t="s">
        <v>117</v>
      </c>
      <c r="F716" t="s">
        <v>628</v>
      </c>
      <c r="G716" t="s">
        <v>629</v>
      </c>
      <c r="H716" t="s">
        <v>629</v>
      </c>
      <c r="I716" t="s">
        <v>921</v>
      </c>
      <c r="J716" t="s">
        <v>871</v>
      </c>
    </row>
    <row r="717" spans="1:12" x14ac:dyDescent="0.25">
      <c r="A717" t="s">
        <v>513</v>
      </c>
      <c r="B717" t="s">
        <v>540</v>
      </c>
      <c r="C717" t="s">
        <v>541</v>
      </c>
      <c r="D717" t="s">
        <v>13</v>
      </c>
      <c r="E717" t="s">
        <v>41</v>
      </c>
      <c r="F717" t="s">
        <v>545</v>
      </c>
      <c r="G717" t="s">
        <v>545</v>
      </c>
      <c r="H717" t="s">
        <v>157</v>
      </c>
      <c r="I717" t="s">
        <v>858</v>
      </c>
      <c r="J717" t="s">
        <v>871</v>
      </c>
    </row>
    <row r="718" spans="1:12" x14ac:dyDescent="0.25">
      <c r="A718" t="s">
        <v>513</v>
      </c>
      <c r="B718" t="s">
        <v>540</v>
      </c>
      <c r="C718" t="s">
        <v>541</v>
      </c>
      <c r="D718" t="s">
        <v>13</v>
      </c>
      <c r="E718" t="s">
        <v>545</v>
      </c>
      <c r="F718" t="s">
        <v>545</v>
      </c>
      <c r="G718" t="s">
        <v>545</v>
      </c>
      <c r="H718" t="s">
        <v>211</v>
      </c>
      <c r="I718" t="s">
        <v>858</v>
      </c>
      <c r="J718" t="s">
        <v>871</v>
      </c>
    </row>
    <row r="719" spans="1:12" x14ac:dyDescent="0.25">
      <c r="A719" t="s">
        <v>513</v>
      </c>
      <c r="B719" t="s">
        <v>540</v>
      </c>
      <c r="C719" t="s">
        <v>544</v>
      </c>
      <c r="D719" t="s">
        <v>9</v>
      </c>
      <c r="E719" t="s">
        <v>123</v>
      </c>
      <c r="F719" t="s">
        <v>832</v>
      </c>
      <c r="G719" t="s">
        <v>833</v>
      </c>
      <c r="H719" t="s">
        <v>833</v>
      </c>
      <c r="I719" t="s">
        <v>858</v>
      </c>
      <c r="J719" t="s">
        <v>871</v>
      </c>
    </row>
    <row r="720" spans="1:12" x14ac:dyDescent="0.25">
      <c r="A720" t="s">
        <v>513</v>
      </c>
      <c r="B720" t="s">
        <v>540</v>
      </c>
      <c r="C720" t="s">
        <v>544</v>
      </c>
      <c r="D720" t="s">
        <v>21</v>
      </c>
      <c r="E720" t="s">
        <v>71</v>
      </c>
      <c r="F720" t="s">
        <v>683</v>
      </c>
      <c r="G720" t="s">
        <v>684</v>
      </c>
      <c r="H720" t="s">
        <v>684</v>
      </c>
      <c r="I720" t="s">
        <v>858</v>
      </c>
      <c r="J720" t="s">
        <v>871</v>
      </c>
    </row>
    <row r="721" spans="1:14" x14ac:dyDescent="0.25">
      <c r="A721" t="s">
        <v>513</v>
      </c>
      <c r="B721" t="s">
        <v>540</v>
      </c>
      <c r="C721" t="s">
        <v>544</v>
      </c>
      <c r="D721" t="s">
        <v>11</v>
      </c>
      <c r="E721" t="s">
        <v>545</v>
      </c>
      <c r="F721" t="s">
        <v>545</v>
      </c>
      <c r="G721" t="s">
        <v>545</v>
      </c>
      <c r="H721" t="s">
        <v>143</v>
      </c>
      <c r="I721" t="s">
        <v>858</v>
      </c>
      <c r="J721" t="s">
        <v>871</v>
      </c>
    </row>
    <row r="722" spans="1:14" x14ac:dyDescent="0.25">
      <c r="A722" t="s">
        <v>513</v>
      </c>
      <c r="B722" t="s">
        <v>540</v>
      </c>
      <c r="C722" t="s">
        <v>544</v>
      </c>
      <c r="D722" t="s">
        <v>11</v>
      </c>
      <c r="E722" t="s">
        <v>545</v>
      </c>
      <c r="F722" t="s">
        <v>545</v>
      </c>
      <c r="G722" t="s">
        <v>545</v>
      </c>
      <c r="H722" t="s">
        <v>141</v>
      </c>
      <c r="I722" t="s">
        <v>858</v>
      </c>
      <c r="J722" t="s">
        <v>871</v>
      </c>
    </row>
    <row r="723" spans="1:14" x14ac:dyDescent="0.25">
      <c r="A723" t="s">
        <v>513</v>
      </c>
      <c r="B723" t="s">
        <v>540</v>
      </c>
      <c r="C723" t="s">
        <v>544</v>
      </c>
      <c r="D723" t="s">
        <v>12</v>
      </c>
      <c r="E723" t="s">
        <v>102</v>
      </c>
      <c r="F723" t="s">
        <v>830</v>
      </c>
      <c r="G723" t="s">
        <v>831</v>
      </c>
      <c r="H723" t="s">
        <v>831</v>
      </c>
      <c r="I723" t="s">
        <v>858</v>
      </c>
      <c r="J723" t="s">
        <v>870</v>
      </c>
      <c r="K723" t="s">
        <v>855</v>
      </c>
      <c r="L723" t="s">
        <v>168</v>
      </c>
    </row>
    <row r="724" spans="1:14" x14ac:dyDescent="0.25">
      <c r="A724" t="s">
        <v>513</v>
      </c>
      <c r="B724" t="s">
        <v>540</v>
      </c>
      <c r="C724" t="s">
        <v>544</v>
      </c>
      <c r="D724" t="s">
        <v>7</v>
      </c>
      <c r="E724" t="s">
        <v>72</v>
      </c>
      <c r="F724" t="s">
        <v>545</v>
      </c>
      <c r="G724" t="s">
        <v>545</v>
      </c>
      <c r="H724" t="s">
        <v>139</v>
      </c>
      <c r="I724" t="s">
        <v>857</v>
      </c>
      <c r="J724" t="s">
        <v>870</v>
      </c>
      <c r="K724" t="s">
        <v>855</v>
      </c>
      <c r="L724" t="s">
        <v>259</v>
      </c>
    </row>
    <row r="725" spans="1:14" x14ac:dyDescent="0.25">
      <c r="A725" t="s">
        <v>513</v>
      </c>
      <c r="B725" t="s">
        <v>540</v>
      </c>
      <c r="C725" t="s">
        <v>544</v>
      </c>
      <c r="D725" t="s">
        <v>8</v>
      </c>
      <c r="E725" t="s">
        <v>96</v>
      </c>
      <c r="F725" t="s">
        <v>834</v>
      </c>
      <c r="G725" t="s">
        <v>835</v>
      </c>
      <c r="H725" t="s">
        <v>835</v>
      </c>
      <c r="I725" t="s">
        <v>858</v>
      </c>
      <c r="J725" t="s">
        <v>871</v>
      </c>
    </row>
    <row r="726" spans="1:14" x14ac:dyDescent="0.25">
      <c r="A726" t="s">
        <v>515</v>
      </c>
      <c r="B726" t="s">
        <v>540</v>
      </c>
      <c r="C726" t="s">
        <v>680</v>
      </c>
      <c r="D726" t="s">
        <v>22</v>
      </c>
      <c r="E726" t="s">
        <v>80</v>
      </c>
      <c r="F726" t="s">
        <v>545</v>
      </c>
      <c r="G726" t="s">
        <v>545</v>
      </c>
      <c r="H726" t="s">
        <v>154</v>
      </c>
      <c r="I726" t="s">
        <v>855</v>
      </c>
      <c r="J726" t="s">
        <v>870</v>
      </c>
      <c r="K726" t="s">
        <v>858</v>
      </c>
      <c r="L726" t="s">
        <v>154</v>
      </c>
    </row>
    <row r="727" spans="1:14" x14ac:dyDescent="0.25">
      <c r="A727" t="s">
        <v>515</v>
      </c>
      <c r="B727" t="s">
        <v>540</v>
      </c>
      <c r="C727" t="s">
        <v>544</v>
      </c>
      <c r="D727" t="s">
        <v>9</v>
      </c>
      <c r="E727" t="s">
        <v>545</v>
      </c>
      <c r="F727" t="s">
        <v>545</v>
      </c>
      <c r="G727" t="s">
        <v>545</v>
      </c>
      <c r="H727" t="s">
        <v>226</v>
      </c>
      <c r="I727" t="s">
        <v>855</v>
      </c>
      <c r="J727" t="s">
        <v>871</v>
      </c>
    </row>
    <row r="728" spans="1:14" x14ac:dyDescent="0.25">
      <c r="A728" t="s">
        <v>515</v>
      </c>
      <c r="B728" t="s">
        <v>540</v>
      </c>
      <c r="C728" t="s">
        <v>544</v>
      </c>
      <c r="D728" t="s">
        <v>11</v>
      </c>
      <c r="E728" t="s">
        <v>545</v>
      </c>
      <c r="F728" t="s">
        <v>545</v>
      </c>
      <c r="G728" t="s">
        <v>545</v>
      </c>
      <c r="H728" t="s">
        <v>141</v>
      </c>
      <c r="I728" t="s">
        <v>858</v>
      </c>
      <c r="J728" t="s">
        <v>871</v>
      </c>
    </row>
    <row r="729" spans="1:14" x14ac:dyDescent="0.25">
      <c r="A729" t="s">
        <v>515</v>
      </c>
      <c r="B729" t="s">
        <v>540</v>
      </c>
      <c r="C729" t="s">
        <v>544</v>
      </c>
      <c r="D729" t="s">
        <v>8</v>
      </c>
      <c r="E729" t="s">
        <v>98</v>
      </c>
      <c r="F729" t="s">
        <v>838</v>
      </c>
      <c r="G729" t="s">
        <v>839</v>
      </c>
      <c r="H729" t="s">
        <v>839</v>
      </c>
      <c r="I729" t="s">
        <v>858</v>
      </c>
      <c r="J729" t="s">
        <v>870</v>
      </c>
      <c r="K729" t="s">
        <v>857</v>
      </c>
      <c r="L729" t="s">
        <v>917</v>
      </c>
    </row>
    <row r="730" spans="1:14" x14ac:dyDescent="0.25">
      <c r="A730" t="s">
        <v>515</v>
      </c>
      <c r="B730" t="s">
        <v>540</v>
      </c>
      <c r="C730" t="s">
        <v>544</v>
      </c>
      <c r="D730" t="s">
        <v>8</v>
      </c>
      <c r="E730" t="s">
        <v>98</v>
      </c>
      <c r="F730" t="s">
        <v>836</v>
      </c>
      <c r="G730" t="s">
        <v>837</v>
      </c>
      <c r="H730" t="s">
        <v>837</v>
      </c>
      <c r="I730" t="s">
        <v>857</v>
      </c>
      <c r="J730" t="s">
        <v>871</v>
      </c>
    </row>
    <row r="731" spans="1:14" x14ac:dyDescent="0.25">
      <c r="A731" t="s">
        <v>515</v>
      </c>
      <c r="B731" t="s">
        <v>540</v>
      </c>
      <c r="C731" t="s">
        <v>632</v>
      </c>
      <c r="D731" t="s">
        <v>16</v>
      </c>
      <c r="E731" t="s">
        <v>107</v>
      </c>
      <c r="F731" t="s">
        <v>545</v>
      </c>
      <c r="G731" t="s">
        <v>545</v>
      </c>
      <c r="H731" t="s">
        <v>142</v>
      </c>
      <c r="I731" t="s">
        <v>855</v>
      </c>
      <c r="J731" t="s">
        <v>871</v>
      </c>
    </row>
    <row r="732" spans="1:14" x14ac:dyDescent="0.25">
      <c r="A732" t="s">
        <v>517</v>
      </c>
      <c r="B732" t="s">
        <v>540</v>
      </c>
      <c r="C732" t="s">
        <v>541</v>
      </c>
      <c r="D732" t="s">
        <v>13</v>
      </c>
      <c r="E732" t="s">
        <v>116</v>
      </c>
      <c r="F732" t="s">
        <v>545</v>
      </c>
      <c r="G732" t="s">
        <v>545</v>
      </c>
      <c r="H732" t="s">
        <v>171</v>
      </c>
      <c r="I732" t="s">
        <v>857</v>
      </c>
      <c r="J732" t="s">
        <v>870</v>
      </c>
      <c r="K732" t="s">
        <v>858</v>
      </c>
      <c r="L732" t="s">
        <v>148</v>
      </c>
    </row>
    <row r="733" spans="1:14" x14ac:dyDescent="0.25">
      <c r="A733" t="s">
        <v>517</v>
      </c>
      <c r="B733" t="s">
        <v>540</v>
      </c>
      <c r="C733" t="s">
        <v>541</v>
      </c>
      <c r="D733" t="s">
        <v>13</v>
      </c>
      <c r="E733" t="s">
        <v>116</v>
      </c>
      <c r="F733" t="s">
        <v>545</v>
      </c>
      <c r="G733" t="s">
        <v>545</v>
      </c>
      <c r="H733" t="s">
        <v>293</v>
      </c>
      <c r="I733" t="s">
        <v>858</v>
      </c>
      <c r="J733" t="s">
        <v>871</v>
      </c>
    </row>
    <row r="734" spans="1:14" x14ac:dyDescent="0.25">
      <c r="A734" t="s">
        <v>517</v>
      </c>
      <c r="B734" t="s">
        <v>540</v>
      </c>
      <c r="C734" t="s">
        <v>544</v>
      </c>
      <c r="D734" t="s">
        <v>9</v>
      </c>
      <c r="E734" t="s">
        <v>56</v>
      </c>
      <c r="F734" t="s">
        <v>731</v>
      </c>
      <c r="G734" t="s">
        <v>732</v>
      </c>
      <c r="H734" t="s">
        <v>732</v>
      </c>
      <c r="I734" t="s">
        <v>857</v>
      </c>
      <c r="J734" t="s">
        <v>870</v>
      </c>
      <c r="K734" t="s">
        <v>855</v>
      </c>
      <c r="L734" t="s">
        <v>895</v>
      </c>
    </row>
    <row r="735" spans="1:14" x14ac:dyDescent="0.25">
      <c r="A735" t="s">
        <v>517</v>
      </c>
      <c r="B735" t="s">
        <v>540</v>
      </c>
      <c r="C735" t="s">
        <v>544</v>
      </c>
      <c r="D735" t="s">
        <v>9</v>
      </c>
      <c r="E735" t="s">
        <v>59</v>
      </c>
      <c r="F735" t="s">
        <v>840</v>
      </c>
      <c r="G735" t="s">
        <v>841</v>
      </c>
      <c r="H735" t="s">
        <v>841</v>
      </c>
      <c r="I735" t="s">
        <v>857</v>
      </c>
      <c r="J735" t="s">
        <v>870</v>
      </c>
      <c r="K735" t="s">
        <v>855</v>
      </c>
      <c r="L735" t="s">
        <v>221</v>
      </c>
      <c r="M735" t="s">
        <v>858</v>
      </c>
      <c r="N735" t="s">
        <v>841</v>
      </c>
    </row>
    <row r="736" spans="1:14" x14ac:dyDescent="0.25">
      <c r="A736" t="s">
        <v>517</v>
      </c>
      <c r="B736" t="s">
        <v>540</v>
      </c>
      <c r="C736" t="s">
        <v>544</v>
      </c>
      <c r="D736" t="s">
        <v>9</v>
      </c>
      <c r="E736" t="s">
        <v>545</v>
      </c>
      <c r="F736" t="s">
        <v>545</v>
      </c>
      <c r="G736" t="s">
        <v>545</v>
      </c>
      <c r="H736" t="s">
        <v>224</v>
      </c>
      <c r="I736" t="s">
        <v>857</v>
      </c>
      <c r="J736" t="s">
        <v>871</v>
      </c>
    </row>
    <row r="737" spans="1:14" x14ac:dyDescent="0.25">
      <c r="A737" t="s">
        <v>517</v>
      </c>
      <c r="B737" t="s">
        <v>540</v>
      </c>
      <c r="C737" t="s">
        <v>544</v>
      </c>
      <c r="D737" t="s">
        <v>9</v>
      </c>
      <c r="E737" t="s">
        <v>127</v>
      </c>
      <c r="F737" t="s">
        <v>714</v>
      </c>
      <c r="G737" t="s">
        <v>715</v>
      </c>
      <c r="H737" t="s">
        <v>715</v>
      </c>
      <c r="I737" t="s">
        <v>858</v>
      </c>
      <c r="J737" t="s">
        <v>870</v>
      </c>
      <c r="K737" t="s">
        <v>857</v>
      </c>
      <c r="L737" t="s">
        <v>918</v>
      </c>
    </row>
    <row r="738" spans="1:14" x14ac:dyDescent="0.25">
      <c r="A738" t="s">
        <v>517</v>
      </c>
      <c r="B738" t="s">
        <v>540</v>
      </c>
      <c r="C738" t="s">
        <v>544</v>
      </c>
      <c r="D738" t="s">
        <v>21</v>
      </c>
      <c r="E738" t="s">
        <v>71</v>
      </c>
      <c r="F738" t="s">
        <v>683</v>
      </c>
      <c r="G738" t="s">
        <v>684</v>
      </c>
      <c r="H738" t="s">
        <v>684</v>
      </c>
      <c r="I738" t="s">
        <v>857</v>
      </c>
      <c r="J738" t="s">
        <v>871</v>
      </c>
    </row>
    <row r="739" spans="1:14" x14ac:dyDescent="0.25">
      <c r="A739" t="s">
        <v>517</v>
      </c>
      <c r="B739" t="s">
        <v>540</v>
      </c>
      <c r="C739" t="s">
        <v>544</v>
      </c>
      <c r="D739" t="s">
        <v>11</v>
      </c>
      <c r="E739" t="s">
        <v>545</v>
      </c>
      <c r="F739" t="s">
        <v>545</v>
      </c>
      <c r="G739" t="s">
        <v>545</v>
      </c>
      <c r="H739" t="s">
        <v>141</v>
      </c>
      <c r="I739" t="s">
        <v>858</v>
      </c>
      <c r="J739" t="s">
        <v>871</v>
      </c>
    </row>
    <row r="740" spans="1:14" x14ac:dyDescent="0.25">
      <c r="A740" t="s">
        <v>517</v>
      </c>
      <c r="B740" t="s">
        <v>540</v>
      </c>
      <c r="C740" t="s">
        <v>544</v>
      </c>
      <c r="D740" t="s">
        <v>11</v>
      </c>
      <c r="E740" t="s">
        <v>545</v>
      </c>
      <c r="F740" t="s">
        <v>545</v>
      </c>
      <c r="G740" t="s">
        <v>545</v>
      </c>
      <c r="H740" t="s">
        <v>237</v>
      </c>
      <c r="I740" t="s">
        <v>858</v>
      </c>
      <c r="J740" t="s">
        <v>871</v>
      </c>
    </row>
    <row r="741" spans="1:14" x14ac:dyDescent="0.25">
      <c r="A741" t="s">
        <v>517</v>
      </c>
      <c r="B741" t="s">
        <v>540</v>
      </c>
      <c r="C741" t="s">
        <v>544</v>
      </c>
      <c r="D741" t="s">
        <v>12</v>
      </c>
      <c r="E741" t="s">
        <v>57</v>
      </c>
      <c r="F741" t="s">
        <v>842</v>
      </c>
      <c r="G741" t="s">
        <v>843</v>
      </c>
      <c r="H741" t="s">
        <v>843</v>
      </c>
      <c r="I741" t="s">
        <v>857</v>
      </c>
      <c r="J741" t="s">
        <v>871</v>
      </c>
    </row>
    <row r="742" spans="1:14" x14ac:dyDescent="0.25">
      <c r="A742" t="s">
        <v>517</v>
      </c>
      <c r="B742" t="s">
        <v>540</v>
      </c>
      <c r="C742" t="s">
        <v>544</v>
      </c>
      <c r="D742" t="s">
        <v>12</v>
      </c>
      <c r="E742" t="s">
        <v>545</v>
      </c>
      <c r="F742" t="s">
        <v>545</v>
      </c>
      <c r="G742" t="s">
        <v>545</v>
      </c>
      <c r="H742" t="s">
        <v>283</v>
      </c>
      <c r="I742" t="s">
        <v>857</v>
      </c>
      <c r="J742" t="s">
        <v>871</v>
      </c>
    </row>
    <row r="743" spans="1:14" x14ac:dyDescent="0.25">
      <c r="A743" t="s">
        <v>517</v>
      </c>
      <c r="B743" t="s">
        <v>540</v>
      </c>
      <c r="C743" t="s">
        <v>544</v>
      </c>
      <c r="D743" t="s">
        <v>8</v>
      </c>
      <c r="E743" t="s">
        <v>68</v>
      </c>
      <c r="F743" t="s">
        <v>774</v>
      </c>
      <c r="G743" t="s">
        <v>775</v>
      </c>
      <c r="H743" t="s">
        <v>775</v>
      </c>
      <c r="I743" t="s">
        <v>858</v>
      </c>
      <c r="J743" t="s">
        <v>870</v>
      </c>
      <c r="K743" t="s">
        <v>857</v>
      </c>
      <c r="L743" t="s">
        <v>239</v>
      </c>
    </row>
    <row r="744" spans="1:14" x14ac:dyDescent="0.25">
      <c r="A744" t="s">
        <v>517</v>
      </c>
      <c r="B744" t="s">
        <v>540</v>
      </c>
      <c r="C744" t="s">
        <v>544</v>
      </c>
      <c r="D744" t="s">
        <v>8</v>
      </c>
      <c r="E744" t="s">
        <v>96</v>
      </c>
      <c r="F744" t="s">
        <v>834</v>
      </c>
      <c r="G744" t="s">
        <v>835</v>
      </c>
      <c r="H744" t="s">
        <v>835</v>
      </c>
      <c r="I744" t="s">
        <v>858</v>
      </c>
      <c r="J744" t="s">
        <v>871</v>
      </c>
    </row>
    <row r="745" spans="1:14" x14ac:dyDescent="0.25">
      <c r="A745" t="s">
        <v>517</v>
      </c>
      <c r="B745" t="s">
        <v>540</v>
      </c>
      <c r="C745" t="s">
        <v>632</v>
      </c>
      <c r="D745" t="s">
        <v>16</v>
      </c>
      <c r="E745" t="s">
        <v>107</v>
      </c>
      <c r="F745" t="s">
        <v>545</v>
      </c>
      <c r="G745" t="s">
        <v>545</v>
      </c>
      <c r="H745" t="s">
        <v>142</v>
      </c>
      <c r="I745" t="s">
        <v>855</v>
      </c>
      <c r="J745" t="s">
        <v>871</v>
      </c>
    </row>
    <row r="746" spans="1:14" x14ac:dyDescent="0.25">
      <c r="A746" t="s">
        <v>517</v>
      </c>
      <c r="B746" t="s">
        <v>536</v>
      </c>
      <c r="C746" t="s">
        <v>537</v>
      </c>
      <c r="D746" t="s">
        <v>15</v>
      </c>
      <c r="E746" t="s">
        <v>115</v>
      </c>
      <c r="F746" t="s">
        <v>617</v>
      </c>
      <c r="G746" t="s">
        <v>545</v>
      </c>
      <c r="H746" t="s">
        <v>618</v>
      </c>
      <c r="I746" t="s">
        <v>921</v>
      </c>
      <c r="J746" t="s">
        <v>871</v>
      </c>
    </row>
    <row r="747" spans="1:14" x14ac:dyDescent="0.25">
      <c r="A747" t="s">
        <v>519</v>
      </c>
      <c r="B747" t="s">
        <v>540</v>
      </c>
      <c r="C747" t="s">
        <v>541</v>
      </c>
      <c r="D747" t="s">
        <v>13</v>
      </c>
      <c r="E747" t="s">
        <v>545</v>
      </c>
      <c r="F747" t="s">
        <v>545</v>
      </c>
      <c r="G747" t="s">
        <v>545</v>
      </c>
      <c r="H747" t="s">
        <v>238</v>
      </c>
      <c r="I747" t="s">
        <v>855</v>
      </c>
      <c r="J747" t="s">
        <v>870</v>
      </c>
      <c r="K747" t="s">
        <v>857</v>
      </c>
      <c r="L747" t="s">
        <v>176</v>
      </c>
    </row>
    <row r="748" spans="1:14" x14ac:dyDescent="0.25">
      <c r="A748" t="s">
        <v>519</v>
      </c>
      <c r="B748" t="s">
        <v>540</v>
      </c>
      <c r="C748" t="s">
        <v>544</v>
      </c>
      <c r="D748" t="s">
        <v>9</v>
      </c>
      <c r="E748" t="s">
        <v>118</v>
      </c>
      <c r="F748" t="s">
        <v>844</v>
      </c>
      <c r="G748" t="s">
        <v>845</v>
      </c>
      <c r="H748" t="s">
        <v>845</v>
      </c>
      <c r="I748" t="s">
        <v>857</v>
      </c>
      <c r="J748" t="s">
        <v>870</v>
      </c>
      <c r="K748" t="s">
        <v>855</v>
      </c>
      <c r="L748" t="s">
        <v>295</v>
      </c>
    </row>
    <row r="749" spans="1:14" x14ac:dyDescent="0.25">
      <c r="A749" t="s">
        <v>519</v>
      </c>
      <c r="B749" t="s">
        <v>540</v>
      </c>
      <c r="C749" t="s">
        <v>544</v>
      </c>
      <c r="D749" t="s">
        <v>8</v>
      </c>
      <c r="E749" t="s">
        <v>96</v>
      </c>
      <c r="F749" t="s">
        <v>685</v>
      </c>
      <c r="G749" t="s">
        <v>686</v>
      </c>
      <c r="H749" t="s">
        <v>686</v>
      </c>
      <c r="I749" t="s">
        <v>857</v>
      </c>
      <c r="J749" t="s">
        <v>870</v>
      </c>
      <c r="K749" t="s">
        <v>855</v>
      </c>
      <c r="L749" t="s">
        <v>164</v>
      </c>
      <c r="M749" t="s">
        <v>858</v>
      </c>
      <c r="N749" t="s">
        <v>686</v>
      </c>
    </row>
    <row r="750" spans="1:14" x14ac:dyDescent="0.25">
      <c r="A750" t="s">
        <v>519</v>
      </c>
      <c r="B750" t="s">
        <v>540</v>
      </c>
      <c r="C750" t="s">
        <v>544</v>
      </c>
      <c r="D750" t="s">
        <v>8</v>
      </c>
      <c r="E750" t="s">
        <v>96</v>
      </c>
      <c r="F750" t="s">
        <v>607</v>
      </c>
      <c r="G750" t="s">
        <v>608</v>
      </c>
      <c r="H750" t="s">
        <v>608</v>
      </c>
      <c r="I750" t="s">
        <v>858</v>
      </c>
      <c r="J750" t="s">
        <v>870</v>
      </c>
      <c r="K750" t="s">
        <v>857</v>
      </c>
      <c r="L750" t="s">
        <v>919</v>
      </c>
    </row>
    <row r="751" spans="1:14" x14ac:dyDescent="0.25">
      <c r="A751" t="s">
        <v>519</v>
      </c>
      <c r="B751" t="s">
        <v>540</v>
      </c>
      <c r="C751" t="s">
        <v>544</v>
      </c>
      <c r="D751" t="s">
        <v>8</v>
      </c>
      <c r="E751" t="s">
        <v>96</v>
      </c>
      <c r="F751" t="s">
        <v>846</v>
      </c>
      <c r="G751" t="s">
        <v>545</v>
      </c>
      <c r="H751" t="s">
        <v>847</v>
      </c>
      <c r="I751" t="s">
        <v>857</v>
      </c>
      <c r="J751" t="s">
        <v>871</v>
      </c>
    </row>
    <row r="752" spans="1:14" x14ac:dyDescent="0.25">
      <c r="A752" t="s">
        <v>519</v>
      </c>
      <c r="B752" t="s">
        <v>540</v>
      </c>
      <c r="C752" t="s">
        <v>544</v>
      </c>
      <c r="D752" t="s">
        <v>8</v>
      </c>
      <c r="E752" t="s">
        <v>96</v>
      </c>
      <c r="F752" t="s">
        <v>848</v>
      </c>
      <c r="G752" t="s">
        <v>849</v>
      </c>
      <c r="H752" t="s">
        <v>849</v>
      </c>
      <c r="I752" t="s">
        <v>858</v>
      </c>
      <c r="J752" t="s">
        <v>871</v>
      </c>
    </row>
    <row r="753" spans="1:12" x14ac:dyDescent="0.25">
      <c r="A753" t="s">
        <v>521</v>
      </c>
      <c r="B753" t="s">
        <v>540</v>
      </c>
      <c r="C753" t="s">
        <v>680</v>
      </c>
      <c r="D753" t="s">
        <v>22</v>
      </c>
      <c r="E753" t="s">
        <v>80</v>
      </c>
      <c r="F753" t="s">
        <v>545</v>
      </c>
      <c r="G753" t="s">
        <v>545</v>
      </c>
      <c r="H753" t="s">
        <v>154</v>
      </c>
      <c r="I753" t="s">
        <v>855</v>
      </c>
      <c r="J753" t="s">
        <v>871</v>
      </c>
    </row>
    <row r="754" spans="1:12" x14ac:dyDescent="0.25">
      <c r="A754" t="s">
        <v>521</v>
      </c>
      <c r="B754" t="s">
        <v>540</v>
      </c>
      <c r="C754" t="s">
        <v>544</v>
      </c>
      <c r="D754" t="s">
        <v>23</v>
      </c>
      <c r="E754" t="s">
        <v>85</v>
      </c>
      <c r="F754" t="s">
        <v>545</v>
      </c>
      <c r="G754" t="s">
        <v>545</v>
      </c>
      <c r="H754" t="s">
        <v>268</v>
      </c>
      <c r="I754" t="s">
        <v>855</v>
      </c>
      <c r="J754" t="s">
        <v>870</v>
      </c>
      <c r="K754" t="s">
        <v>857</v>
      </c>
      <c r="L754" t="s">
        <v>190</v>
      </c>
    </row>
    <row r="755" spans="1:12" x14ac:dyDescent="0.25">
      <c r="A755" t="s">
        <v>521</v>
      </c>
      <c r="B755" t="s">
        <v>540</v>
      </c>
      <c r="C755" t="s">
        <v>544</v>
      </c>
      <c r="D755" t="s">
        <v>9</v>
      </c>
      <c r="E755" t="s">
        <v>545</v>
      </c>
      <c r="F755" t="s">
        <v>545</v>
      </c>
      <c r="G755" t="s">
        <v>545</v>
      </c>
      <c r="H755" t="s">
        <v>169</v>
      </c>
      <c r="I755" t="s">
        <v>857</v>
      </c>
      <c r="J755" t="s">
        <v>871</v>
      </c>
    </row>
    <row r="756" spans="1:12" x14ac:dyDescent="0.25">
      <c r="A756" t="s">
        <v>521</v>
      </c>
      <c r="B756" t="s">
        <v>540</v>
      </c>
      <c r="C756" t="s">
        <v>544</v>
      </c>
      <c r="D756" t="s">
        <v>11</v>
      </c>
      <c r="E756" t="s">
        <v>545</v>
      </c>
      <c r="F756" t="s">
        <v>545</v>
      </c>
      <c r="G756" t="s">
        <v>545</v>
      </c>
      <c r="H756" t="s">
        <v>181</v>
      </c>
      <c r="I756" t="s">
        <v>858</v>
      </c>
      <c r="J756" t="s">
        <v>871</v>
      </c>
    </row>
    <row r="757" spans="1:12" x14ac:dyDescent="0.25">
      <c r="A757" t="s">
        <v>521</v>
      </c>
      <c r="B757" t="s">
        <v>540</v>
      </c>
      <c r="C757" t="s">
        <v>544</v>
      </c>
      <c r="D757" t="s">
        <v>11</v>
      </c>
      <c r="E757" t="s">
        <v>545</v>
      </c>
      <c r="F757" t="s">
        <v>545</v>
      </c>
      <c r="G757" t="s">
        <v>545</v>
      </c>
      <c r="H757" t="s">
        <v>230</v>
      </c>
      <c r="I757" t="s">
        <v>858</v>
      </c>
      <c r="J757" t="s">
        <v>871</v>
      </c>
    </row>
    <row r="758" spans="1:12" x14ac:dyDescent="0.25">
      <c r="A758" t="s">
        <v>521</v>
      </c>
      <c r="B758" t="s">
        <v>540</v>
      </c>
      <c r="C758" t="s">
        <v>544</v>
      </c>
      <c r="D758" t="s">
        <v>11</v>
      </c>
      <c r="E758" t="s">
        <v>545</v>
      </c>
      <c r="F758" t="s">
        <v>545</v>
      </c>
      <c r="G758" t="s">
        <v>545</v>
      </c>
      <c r="H758" t="s">
        <v>143</v>
      </c>
      <c r="I758" t="s">
        <v>858</v>
      </c>
      <c r="J758" t="s">
        <v>871</v>
      </c>
    </row>
    <row r="759" spans="1:12" x14ac:dyDescent="0.25">
      <c r="A759" t="s">
        <v>521</v>
      </c>
      <c r="B759" t="s">
        <v>540</v>
      </c>
      <c r="C759" t="s">
        <v>544</v>
      </c>
      <c r="D759" t="s">
        <v>8</v>
      </c>
      <c r="E759" t="s">
        <v>74</v>
      </c>
      <c r="F759" t="s">
        <v>672</v>
      </c>
      <c r="G759" t="s">
        <v>850</v>
      </c>
      <c r="H759" t="s">
        <v>850</v>
      </c>
      <c r="I759" t="s">
        <v>858</v>
      </c>
      <c r="J759" t="s">
        <v>871</v>
      </c>
    </row>
    <row r="760" spans="1:12" x14ac:dyDescent="0.25">
      <c r="A760" t="s">
        <v>521</v>
      </c>
      <c r="B760" t="s">
        <v>540</v>
      </c>
      <c r="C760" t="s">
        <v>544</v>
      </c>
      <c r="D760" t="s">
        <v>8</v>
      </c>
      <c r="E760" t="s">
        <v>96</v>
      </c>
      <c r="F760" t="s">
        <v>685</v>
      </c>
      <c r="G760" t="s">
        <v>686</v>
      </c>
      <c r="H760" t="s">
        <v>686</v>
      </c>
      <c r="I760" t="s">
        <v>857</v>
      </c>
      <c r="J760" t="s">
        <v>871</v>
      </c>
    </row>
    <row r="761" spans="1:12" x14ac:dyDescent="0.25">
      <c r="A761" t="s">
        <v>521</v>
      </c>
      <c r="B761" t="s">
        <v>540</v>
      </c>
      <c r="C761" t="s">
        <v>544</v>
      </c>
      <c r="D761" t="s">
        <v>8</v>
      </c>
      <c r="E761" t="s">
        <v>96</v>
      </c>
      <c r="F761" t="s">
        <v>607</v>
      </c>
      <c r="G761" t="s">
        <v>608</v>
      </c>
      <c r="H761" t="s">
        <v>608</v>
      </c>
      <c r="I761" t="s">
        <v>858</v>
      </c>
      <c r="J761" t="s">
        <v>871</v>
      </c>
    </row>
    <row r="762" spans="1:12" x14ac:dyDescent="0.25">
      <c r="A762" t="s">
        <v>521</v>
      </c>
      <c r="B762" t="s">
        <v>540</v>
      </c>
      <c r="C762" t="s">
        <v>544</v>
      </c>
      <c r="D762" t="s">
        <v>8</v>
      </c>
      <c r="E762" t="s">
        <v>96</v>
      </c>
      <c r="F762" t="s">
        <v>834</v>
      </c>
      <c r="G762" t="s">
        <v>835</v>
      </c>
      <c r="H762" t="s">
        <v>835</v>
      </c>
      <c r="I762" t="s">
        <v>858</v>
      </c>
      <c r="J762" t="s">
        <v>871</v>
      </c>
    </row>
    <row r="763" spans="1:12" x14ac:dyDescent="0.25">
      <c r="A763" t="s">
        <v>521</v>
      </c>
      <c r="B763" t="s">
        <v>536</v>
      </c>
      <c r="C763" t="s">
        <v>537</v>
      </c>
      <c r="D763" t="s">
        <v>15</v>
      </c>
      <c r="E763" t="s">
        <v>115</v>
      </c>
      <c r="F763" t="s">
        <v>617</v>
      </c>
      <c r="G763" t="s">
        <v>545</v>
      </c>
      <c r="H763" t="s">
        <v>618</v>
      </c>
      <c r="I763" t="s">
        <v>855</v>
      </c>
      <c r="J763" t="s">
        <v>870</v>
      </c>
      <c r="K763" t="s">
        <v>921</v>
      </c>
      <c r="L763" t="s">
        <v>618</v>
      </c>
    </row>
    <row r="764" spans="1:12" x14ac:dyDescent="0.25">
      <c r="A764" t="s">
        <v>523</v>
      </c>
      <c r="B764" t="s">
        <v>540</v>
      </c>
      <c r="C764" t="s">
        <v>541</v>
      </c>
      <c r="D764" t="s">
        <v>13</v>
      </c>
      <c r="E764" t="s">
        <v>83</v>
      </c>
      <c r="F764" t="s">
        <v>678</v>
      </c>
      <c r="G764" t="s">
        <v>679</v>
      </c>
      <c r="H764" t="s">
        <v>679</v>
      </c>
      <c r="I764" t="s">
        <v>857</v>
      </c>
      <c r="J764" t="s">
        <v>871</v>
      </c>
    </row>
    <row r="765" spans="1:12" x14ac:dyDescent="0.25">
      <c r="A765" t="s">
        <v>523</v>
      </c>
      <c r="B765" t="s">
        <v>540</v>
      </c>
      <c r="C765" t="s">
        <v>544</v>
      </c>
      <c r="D765" t="s">
        <v>9</v>
      </c>
      <c r="E765" t="s">
        <v>56</v>
      </c>
      <c r="F765" t="s">
        <v>731</v>
      </c>
      <c r="G765" t="s">
        <v>732</v>
      </c>
      <c r="H765" t="s">
        <v>732</v>
      </c>
      <c r="I765" t="s">
        <v>858</v>
      </c>
      <c r="J765" t="s">
        <v>870</v>
      </c>
      <c r="K765" t="s">
        <v>857</v>
      </c>
      <c r="L765" t="s">
        <v>920</v>
      </c>
    </row>
    <row r="766" spans="1:12" x14ac:dyDescent="0.25">
      <c r="A766" t="s">
        <v>523</v>
      </c>
      <c r="B766" t="s">
        <v>540</v>
      </c>
      <c r="C766" t="s">
        <v>544</v>
      </c>
      <c r="D766" t="s">
        <v>9</v>
      </c>
      <c r="E766" t="s">
        <v>56</v>
      </c>
      <c r="F766" t="s">
        <v>655</v>
      </c>
      <c r="G766" t="s">
        <v>656</v>
      </c>
      <c r="H766" t="s">
        <v>656</v>
      </c>
      <c r="I766" t="s">
        <v>858</v>
      </c>
      <c r="J766" t="s">
        <v>870</v>
      </c>
      <c r="K766" t="s">
        <v>857</v>
      </c>
      <c r="L766" t="s">
        <v>169</v>
      </c>
    </row>
    <row r="767" spans="1:12" x14ac:dyDescent="0.25">
      <c r="A767" t="s">
        <v>523</v>
      </c>
      <c r="B767" t="s">
        <v>540</v>
      </c>
      <c r="C767" t="s">
        <v>544</v>
      </c>
      <c r="D767" t="s">
        <v>9</v>
      </c>
      <c r="E767" t="s">
        <v>545</v>
      </c>
      <c r="F767" t="s">
        <v>545</v>
      </c>
      <c r="G767" t="s">
        <v>545</v>
      </c>
      <c r="H767" t="s">
        <v>193</v>
      </c>
      <c r="I767" t="s">
        <v>857</v>
      </c>
      <c r="J767" t="s">
        <v>871</v>
      </c>
    </row>
    <row r="768" spans="1:12" x14ac:dyDescent="0.25">
      <c r="A768" t="s">
        <v>523</v>
      </c>
      <c r="B768" t="s">
        <v>540</v>
      </c>
      <c r="C768" t="s">
        <v>544</v>
      </c>
      <c r="D768" t="s">
        <v>9</v>
      </c>
      <c r="E768" t="s">
        <v>127</v>
      </c>
      <c r="F768" t="s">
        <v>575</v>
      </c>
      <c r="G768" t="s">
        <v>545</v>
      </c>
      <c r="H768" t="s">
        <v>576</v>
      </c>
      <c r="I768" t="s">
        <v>857</v>
      </c>
      <c r="J768" t="s">
        <v>871</v>
      </c>
    </row>
    <row r="769" spans="1:12" x14ac:dyDescent="0.25">
      <c r="A769" t="s">
        <v>523</v>
      </c>
      <c r="B769" t="s">
        <v>540</v>
      </c>
      <c r="C769" t="s">
        <v>544</v>
      </c>
      <c r="D769" t="s">
        <v>7</v>
      </c>
      <c r="E769" t="s">
        <v>72</v>
      </c>
      <c r="F769" t="s">
        <v>594</v>
      </c>
      <c r="G769" t="s">
        <v>598</v>
      </c>
      <c r="H769" t="s">
        <v>598</v>
      </c>
      <c r="I769" t="s">
        <v>857</v>
      </c>
      <c r="J769" t="s">
        <v>871</v>
      </c>
    </row>
    <row r="770" spans="1:12" x14ac:dyDescent="0.25">
      <c r="A770" t="s">
        <v>523</v>
      </c>
      <c r="B770" t="s">
        <v>540</v>
      </c>
      <c r="C770" t="s">
        <v>544</v>
      </c>
      <c r="D770" t="s">
        <v>7</v>
      </c>
      <c r="E770" t="s">
        <v>545</v>
      </c>
      <c r="F770" t="s">
        <v>545</v>
      </c>
      <c r="G770" t="s">
        <v>545</v>
      </c>
      <c r="H770" t="s">
        <v>210</v>
      </c>
      <c r="I770" t="s">
        <v>857</v>
      </c>
      <c r="J770" t="s">
        <v>871</v>
      </c>
    </row>
    <row r="771" spans="1:12" x14ac:dyDescent="0.25">
      <c r="A771" t="s">
        <v>523</v>
      </c>
      <c r="B771" t="s">
        <v>540</v>
      </c>
      <c r="C771" t="s">
        <v>544</v>
      </c>
      <c r="D771" t="s">
        <v>8</v>
      </c>
      <c r="E771" t="s">
        <v>96</v>
      </c>
      <c r="F771" t="s">
        <v>685</v>
      </c>
      <c r="G771" t="s">
        <v>686</v>
      </c>
      <c r="H771" t="s">
        <v>686</v>
      </c>
      <c r="I771" t="s">
        <v>857</v>
      </c>
      <c r="J771" t="s">
        <v>870</v>
      </c>
      <c r="K771" t="s">
        <v>858</v>
      </c>
      <c r="L771" t="s">
        <v>686</v>
      </c>
    </row>
    <row r="772" spans="1:12" x14ac:dyDescent="0.25">
      <c r="A772" t="s">
        <v>523</v>
      </c>
      <c r="B772" t="s">
        <v>540</v>
      </c>
      <c r="C772" t="s">
        <v>544</v>
      </c>
      <c r="D772" t="s">
        <v>10</v>
      </c>
      <c r="E772" t="s">
        <v>40</v>
      </c>
      <c r="F772" t="s">
        <v>651</v>
      </c>
      <c r="G772" t="s">
        <v>652</v>
      </c>
      <c r="H772" t="s">
        <v>652</v>
      </c>
      <c r="I772" t="s">
        <v>857</v>
      </c>
      <c r="J772" t="s">
        <v>871</v>
      </c>
    </row>
    <row r="773" spans="1:12" x14ac:dyDescent="0.25">
      <c r="A773" t="s">
        <v>523</v>
      </c>
      <c r="B773" t="s">
        <v>540</v>
      </c>
      <c r="C773" t="s">
        <v>544</v>
      </c>
      <c r="D773" t="s">
        <v>10</v>
      </c>
      <c r="E773" t="s">
        <v>40</v>
      </c>
      <c r="F773" t="s">
        <v>550</v>
      </c>
      <c r="G773" t="s">
        <v>551</v>
      </c>
      <c r="H773" t="s">
        <v>551</v>
      </c>
      <c r="I773" t="s">
        <v>857</v>
      </c>
      <c r="J773" t="s">
        <v>870</v>
      </c>
      <c r="K773" t="s">
        <v>855</v>
      </c>
      <c r="L773" t="s">
        <v>145</v>
      </c>
    </row>
    <row r="774" spans="1:12" x14ac:dyDescent="0.25">
      <c r="A774" t="s">
        <v>523</v>
      </c>
      <c r="B774" t="s">
        <v>536</v>
      </c>
      <c r="C774" t="s">
        <v>537</v>
      </c>
      <c r="D774" t="s">
        <v>24</v>
      </c>
      <c r="E774" t="s">
        <v>104</v>
      </c>
      <c r="F774" t="s">
        <v>590</v>
      </c>
      <c r="G774" t="s">
        <v>591</v>
      </c>
      <c r="H774" t="s">
        <v>591</v>
      </c>
      <c r="I774" t="s">
        <v>855</v>
      </c>
      <c r="J774" t="s">
        <v>871</v>
      </c>
    </row>
    <row r="775" spans="1:12" x14ac:dyDescent="0.25">
      <c r="A775" t="s">
        <v>523</v>
      </c>
      <c r="B775" t="s">
        <v>536</v>
      </c>
      <c r="C775" t="s">
        <v>537</v>
      </c>
      <c r="D775" t="s">
        <v>14</v>
      </c>
      <c r="E775" t="s">
        <v>122</v>
      </c>
      <c r="F775" t="s">
        <v>538</v>
      </c>
      <c r="G775" t="s">
        <v>539</v>
      </c>
      <c r="H775" t="s">
        <v>539</v>
      </c>
      <c r="I775" t="s">
        <v>855</v>
      </c>
      <c r="J775" t="s">
        <v>870</v>
      </c>
      <c r="K775" t="s">
        <v>921</v>
      </c>
      <c r="L775" t="s">
        <v>539</v>
      </c>
    </row>
    <row r="776" spans="1:12" x14ac:dyDescent="0.25">
      <c r="A776" t="s">
        <v>525</v>
      </c>
      <c r="B776" t="s">
        <v>540</v>
      </c>
      <c r="C776" t="s">
        <v>541</v>
      </c>
      <c r="D776" t="s">
        <v>13</v>
      </c>
      <c r="E776" t="s">
        <v>75</v>
      </c>
      <c r="F776" t="s">
        <v>545</v>
      </c>
      <c r="G776" t="s">
        <v>545</v>
      </c>
      <c r="H776" t="s">
        <v>187</v>
      </c>
      <c r="I776" t="s">
        <v>857</v>
      </c>
      <c r="J776" t="s">
        <v>871</v>
      </c>
    </row>
    <row r="777" spans="1:12" x14ac:dyDescent="0.25">
      <c r="A777" t="s">
        <v>525</v>
      </c>
      <c r="B777" t="s">
        <v>540</v>
      </c>
      <c r="C777" t="s">
        <v>541</v>
      </c>
      <c r="D777" t="s">
        <v>13</v>
      </c>
      <c r="E777" t="s">
        <v>103</v>
      </c>
      <c r="F777" t="s">
        <v>542</v>
      </c>
      <c r="G777" t="s">
        <v>543</v>
      </c>
      <c r="H777" t="s">
        <v>543</v>
      </c>
      <c r="I777" t="s">
        <v>857</v>
      </c>
      <c r="J777" t="s">
        <v>871</v>
      </c>
    </row>
    <row r="778" spans="1:12" x14ac:dyDescent="0.25">
      <c r="A778" t="s">
        <v>525</v>
      </c>
      <c r="B778" t="s">
        <v>540</v>
      </c>
      <c r="C778" t="s">
        <v>544</v>
      </c>
      <c r="D778" t="s">
        <v>9</v>
      </c>
      <c r="E778" t="s">
        <v>66</v>
      </c>
      <c r="F778" t="s">
        <v>851</v>
      </c>
      <c r="G778" t="s">
        <v>852</v>
      </c>
      <c r="H778" t="s">
        <v>852</v>
      </c>
      <c r="I778" t="s">
        <v>855</v>
      </c>
      <c r="J778" t="s">
        <v>870</v>
      </c>
      <c r="K778" t="s">
        <v>857</v>
      </c>
      <c r="L778" t="s">
        <v>225</v>
      </c>
    </row>
    <row r="779" spans="1:12" x14ac:dyDescent="0.25">
      <c r="A779" t="s">
        <v>525</v>
      </c>
      <c r="B779" t="s">
        <v>540</v>
      </c>
      <c r="C779" t="s">
        <v>544</v>
      </c>
      <c r="D779" t="s">
        <v>9</v>
      </c>
      <c r="E779" t="s">
        <v>127</v>
      </c>
      <c r="F779" t="s">
        <v>575</v>
      </c>
      <c r="G779" t="s">
        <v>545</v>
      </c>
      <c r="H779" t="s">
        <v>576</v>
      </c>
      <c r="I779" t="s">
        <v>857</v>
      </c>
      <c r="J779" t="s">
        <v>870</v>
      </c>
      <c r="K779" t="s">
        <v>855</v>
      </c>
      <c r="L779" t="s">
        <v>227</v>
      </c>
    </row>
    <row r="780" spans="1:12" x14ac:dyDescent="0.25">
      <c r="A780" t="s">
        <v>525</v>
      </c>
      <c r="B780" t="s">
        <v>540</v>
      </c>
      <c r="C780" t="s">
        <v>544</v>
      </c>
      <c r="D780" t="s">
        <v>12</v>
      </c>
      <c r="E780" t="s">
        <v>114</v>
      </c>
      <c r="F780" t="s">
        <v>545</v>
      </c>
      <c r="G780" t="s">
        <v>545</v>
      </c>
      <c r="H780" t="s">
        <v>290</v>
      </c>
      <c r="I780" t="s">
        <v>857</v>
      </c>
      <c r="J780" t="s">
        <v>871</v>
      </c>
    </row>
    <row r="781" spans="1:12" x14ac:dyDescent="0.25">
      <c r="A781" t="s">
        <v>525</v>
      </c>
      <c r="B781" t="s">
        <v>540</v>
      </c>
      <c r="C781" t="s">
        <v>544</v>
      </c>
      <c r="D781" t="s">
        <v>7</v>
      </c>
      <c r="E781" t="s">
        <v>72</v>
      </c>
      <c r="F781" t="s">
        <v>594</v>
      </c>
      <c r="G781" t="s">
        <v>545</v>
      </c>
      <c r="H781" t="s">
        <v>853</v>
      </c>
      <c r="I781" t="s">
        <v>857</v>
      </c>
      <c r="J781" t="s">
        <v>871</v>
      </c>
    </row>
    <row r="782" spans="1:12" x14ac:dyDescent="0.25">
      <c r="A782" t="s">
        <v>525</v>
      </c>
      <c r="B782" t="s">
        <v>540</v>
      </c>
      <c r="C782" t="s">
        <v>544</v>
      </c>
      <c r="D782" t="s">
        <v>8</v>
      </c>
      <c r="E782" t="s">
        <v>96</v>
      </c>
      <c r="F782" t="s">
        <v>685</v>
      </c>
      <c r="G782" t="s">
        <v>686</v>
      </c>
      <c r="H782" t="s">
        <v>686</v>
      </c>
      <c r="I782" t="s">
        <v>857</v>
      </c>
      <c r="J782" t="s">
        <v>871</v>
      </c>
    </row>
    <row r="783" spans="1:12" x14ac:dyDescent="0.25">
      <c r="A783" t="s">
        <v>525</v>
      </c>
      <c r="B783" t="s">
        <v>540</v>
      </c>
      <c r="C783" t="s">
        <v>544</v>
      </c>
      <c r="D783" t="s">
        <v>8</v>
      </c>
      <c r="E783" t="s">
        <v>545</v>
      </c>
      <c r="F783" t="s">
        <v>545</v>
      </c>
      <c r="G783" t="s">
        <v>545</v>
      </c>
      <c r="H783" t="s">
        <v>313</v>
      </c>
      <c r="I783" t="s">
        <v>857</v>
      </c>
      <c r="J783" t="s">
        <v>871</v>
      </c>
    </row>
    <row r="784" spans="1:12" x14ac:dyDescent="0.25">
      <c r="A784" t="s">
        <v>525</v>
      </c>
      <c r="B784" t="s">
        <v>536</v>
      </c>
      <c r="C784" t="s">
        <v>537</v>
      </c>
      <c r="D784" t="s">
        <v>14</v>
      </c>
      <c r="E784" t="s">
        <v>122</v>
      </c>
      <c r="F784" t="s">
        <v>538</v>
      </c>
      <c r="G784" t="s">
        <v>539</v>
      </c>
      <c r="H784" t="s">
        <v>539</v>
      </c>
      <c r="I784" t="s">
        <v>855</v>
      </c>
      <c r="J784" t="s">
        <v>870</v>
      </c>
      <c r="K784" t="s">
        <v>921</v>
      </c>
      <c r="L784" t="s">
        <v>539</v>
      </c>
    </row>
  </sheetData>
  <autoFilter ref="A3:N3" xr:uid="{44F2B537-E6FD-4FD5-A72D-DB6453A0AC96}">
    <sortState xmlns:xlrd2="http://schemas.microsoft.com/office/spreadsheetml/2017/richdata2" ref="A4:N784">
      <sortCondition ref="A3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F4057-8613-464C-84DA-001392596A75}">
  <dimension ref="A1:N471"/>
  <sheetViews>
    <sheetView workbookViewId="0"/>
  </sheetViews>
  <sheetFormatPr defaultRowHeight="15" x14ac:dyDescent="0.25"/>
  <cols>
    <col min="1" max="1" width="19.5703125" customWidth="1"/>
    <col min="2" max="2" width="38" bestFit="1" customWidth="1"/>
    <col min="3" max="3" width="10.28515625" bestFit="1" customWidth="1"/>
    <col min="4" max="4" width="14.5703125" bestFit="1" customWidth="1"/>
    <col min="5" max="5" width="12.28515625" bestFit="1" customWidth="1"/>
    <col min="6" max="6" width="6.5703125" bestFit="1" customWidth="1"/>
    <col min="7" max="7" width="9" bestFit="1" customWidth="1"/>
    <col min="8" max="8" width="7.7109375" style="3" bestFit="1" customWidth="1"/>
    <col min="9" max="9" width="12" style="3" bestFit="1" customWidth="1"/>
    <col min="10" max="10" width="22.7109375" style="3" customWidth="1"/>
    <col min="11" max="11" width="24.85546875" style="3" bestFit="1" customWidth="1"/>
    <col min="12" max="12" width="30.85546875" style="3" customWidth="1"/>
    <col min="13" max="14" width="9.140625" style="3"/>
  </cols>
  <sheetData>
    <row r="1" spans="1:8" x14ac:dyDescent="0.25">
      <c r="A1" t="s">
        <v>923</v>
      </c>
    </row>
    <row r="3" spans="1:8" x14ac:dyDescent="0.25">
      <c r="A3" s="18" t="s">
        <v>0</v>
      </c>
      <c r="B3" s="51" t="s">
        <v>924</v>
      </c>
      <c r="C3" s="53" t="s">
        <v>36</v>
      </c>
      <c r="D3" s="55"/>
      <c r="E3" s="55"/>
      <c r="F3" s="55"/>
      <c r="G3" s="53" t="s">
        <v>2</v>
      </c>
      <c r="H3" s="55" t="s">
        <v>3</v>
      </c>
    </row>
    <row r="4" spans="1:8" x14ac:dyDescent="0.25">
      <c r="A4" s="1"/>
      <c r="B4" s="52"/>
      <c r="C4" s="40" t="s">
        <v>6</v>
      </c>
      <c r="D4" s="41" t="s">
        <v>5</v>
      </c>
      <c r="E4" s="41" t="s">
        <v>4</v>
      </c>
      <c r="F4" s="12" t="s">
        <v>39</v>
      </c>
      <c r="G4" s="54"/>
      <c r="H4" s="56"/>
    </row>
    <row r="5" spans="1:8" x14ac:dyDescent="0.25">
      <c r="B5" t="s">
        <v>139</v>
      </c>
      <c r="C5" s="17">
        <v>38.70967741935484</v>
      </c>
      <c r="D5" s="42">
        <v>58.064516129032263</v>
      </c>
      <c r="E5" s="42">
        <v>29.032258064516132</v>
      </c>
      <c r="F5" s="43">
        <v>29.032258064516132</v>
      </c>
      <c r="G5" s="44">
        <v>7.2745648481874499</v>
      </c>
      <c r="H5" s="45">
        <v>7.0000000000000001E-3</v>
      </c>
    </row>
    <row r="6" spans="1:8" x14ac:dyDescent="0.25">
      <c r="B6" t="s">
        <v>539</v>
      </c>
      <c r="C6" s="15">
        <v>34.408602150537639</v>
      </c>
      <c r="D6" s="4">
        <v>29.032258064516132</v>
      </c>
      <c r="E6" s="4">
        <v>37.096774193548384</v>
      </c>
      <c r="F6" s="46">
        <v>8.0645161290322527</v>
      </c>
      <c r="G6" s="44">
        <v>0.60437876517978895</v>
      </c>
      <c r="H6" s="44">
        <v>0.44900000000000001</v>
      </c>
    </row>
    <row r="7" spans="1:8" x14ac:dyDescent="0.25">
      <c r="B7" t="s">
        <v>586</v>
      </c>
      <c r="C7" s="15">
        <v>26.881720430107524</v>
      </c>
      <c r="D7" s="4">
        <v>35.483870967741936</v>
      </c>
      <c r="E7" s="4">
        <v>22.58064516129032</v>
      </c>
      <c r="F7" s="46">
        <v>12.903225806451616</v>
      </c>
      <c r="G7" s="44">
        <v>1.7066853755831199</v>
      </c>
      <c r="H7" s="44">
        <v>0.214</v>
      </c>
    </row>
    <row r="8" spans="1:8" x14ac:dyDescent="0.25">
      <c r="B8" t="s">
        <v>557</v>
      </c>
      <c r="C8" s="15">
        <v>23.655913978494624</v>
      </c>
      <c r="D8" s="4">
        <v>25.806451612903224</v>
      </c>
      <c r="E8" s="4">
        <v>22.58064516129032</v>
      </c>
      <c r="F8" s="46">
        <v>3.2258064516129039</v>
      </c>
      <c r="G8" s="44">
        <v>0.11792569120534301</v>
      </c>
      <c r="H8" s="44">
        <v>0.74</v>
      </c>
    </row>
    <row r="9" spans="1:8" x14ac:dyDescent="0.25">
      <c r="B9" t="s">
        <v>595</v>
      </c>
      <c r="C9" s="15">
        <v>17.20430107526882</v>
      </c>
      <c r="D9" s="4">
        <v>19.35483870967742</v>
      </c>
      <c r="E9" s="4">
        <v>16.129032258064516</v>
      </c>
      <c r="F9" s="46">
        <v>3.2258064516129039</v>
      </c>
      <c r="G9" s="44">
        <v>0.14871469219080799</v>
      </c>
      <c r="H9" s="44">
        <v>0.75</v>
      </c>
    </row>
    <row r="10" spans="1:8" x14ac:dyDescent="0.25">
      <c r="B10" t="s">
        <v>618</v>
      </c>
      <c r="C10" s="15">
        <v>17.20430107526882</v>
      </c>
      <c r="D10" s="4">
        <v>16.129032258064516</v>
      </c>
      <c r="E10" s="4">
        <v>17.741935483870968</v>
      </c>
      <c r="F10" s="46">
        <v>1.612903225806452</v>
      </c>
      <c r="G10" s="44">
        <v>3.80708665981331E-2</v>
      </c>
      <c r="H10" s="44">
        <v>0.84199999999999997</v>
      </c>
    </row>
    <row r="11" spans="1:8" x14ac:dyDescent="0.25">
      <c r="B11" t="s">
        <v>572</v>
      </c>
      <c r="C11" s="15">
        <v>15.053763440860216</v>
      </c>
      <c r="D11" s="4">
        <v>12.903225806451612</v>
      </c>
      <c r="E11" s="4">
        <v>16.129032258064516</v>
      </c>
      <c r="F11" s="46">
        <v>3.2258064516129039</v>
      </c>
      <c r="G11" s="44">
        <v>0.17186362936077201</v>
      </c>
      <c r="H11" s="44">
        <v>0.69699999999999995</v>
      </c>
    </row>
    <row r="12" spans="1:8" x14ac:dyDescent="0.25">
      <c r="B12" t="s">
        <v>560</v>
      </c>
      <c r="C12" s="15">
        <v>13.978494623655912</v>
      </c>
      <c r="D12" s="4">
        <v>12.903225806451612</v>
      </c>
      <c r="E12" s="4">
        <v>14.516129032258066</v>
      </c>
      <c r="F12" s="46">
        <v>1.6129032258064537</v>
      </c>
      <c r="G12" s="44">
        <v>4.52213427840178E-2</v>
      </c>
      <c r="H12" s="44">
        <v>0.83299999999999996</v>
      </c>
    </row>
    <row r="13" spans="1:8" x14ac:dyDescent="0.25">
      <c r="B13" t="s">
        <v>585</v>
      </c>
      <c r="C13" s="15">
        <v>12.903225806451612</v>
      </c>
      <c r="D13" s="4">
        <v>9.67741935483871</v>
      </c>
      <c r="E13" s="4">
        <v>14.516129032258066</v>
      </c>
      <c r="F13" s="46">
        <v>4.8387096774193559</v>
      </c>
      <c r="G13" s="44">
        <v>0.44922418138511899</v>
      </c>
      <c r="H13" s="44">
        <v>0.50700000000000001</v>
      </c>
    </row>
    <row r="14" spans="1:8" x14ac:dyDescent="0.25">
      <c r="B14" t="s">
        <v>551</v>
      </c>
      <c r="C14" s="15">
        <v>10.75268817204301</v>
      </c>
      <c r="D14" s="4">
        <v>9.67741935483871</v>
      </c>
      <c r="E14" s="4">
        <v>11.29032258064516</v>
      </c>
      <c r="F14" s="46">
        <v>1.6129032258064502</v>
      </c>
      <c r="G14" s="44">
        <v>5.6911312885212298E-2</v>
      </c>
      <c r="H14" s="44">
        <v>0.83599999999999997</v>
      </c>
    </row>
    <row r="15" spans="1:8" x14ac:dyDescent="0.25">
      <c r="B15" t="s">
        <v>140</v>
      </c>
      <c r="C15" s="15">
        <v>10.75268817204301</v>
      </c>
      <c r="D15" s="4">
        <v>16.129032258064516</v>
      </c>
      <c r="E15" s="4">
        <v>8.064516129032258</v>
      </c>
      <c r="F15" s="46">
        <v>8.064516129032258</v>
      </c>
      <c r="G15" s="44">
        <v>1.33001530765683</v>
      </c>
      <c r="H15" s="44">
        <v>0.27500000000000002</v>
      </c>
    </row>
    <row r="16" spans="1:8" x14ac:dyDescent="0.25">
      <c r="B16" t="s">
        <v>593</v>
      </c>
      <c r="C16" s="15">
        <v>9.67741935483871</v>
      </c>
      <c r="D16" s="4">
        <v>9.67741935483871</v>
      </c>
      <c r="E16" s="4">
        <v>9.67741935483871</v>
      </c>
      <c r="F16" s="46">
        <v>0</v>
      </c>
      <c r="G16" s="44">
        <v>2.1316282072802999E-14</v>
      </c>
      <c r="H16" s="44">
        <v>0.94499999999999995</v>
      </c>
    </row>
    <row r="17" spans="2:8" x14ac:dyDescent="0.25">
      <c r="B17" t="s">
        <v>686</v>
      </c>
      <c r="C17" s="15">
        <v>8.6021505376344098</v>
      </c>
      <c r="D17" s="4">
        <v>6.4516129032258061</v>
      </c>
      <c r="E17" s="4">
        <v>9.67741935483871</v>
      </c>
      <c r="F17" s="46">
        <v>3.2258064516129039</v>
      </c>
      <c r="G17" s="44">
        <v>0.28610688713253302</v>
      </c>
      <c r="H17" s="44">
        <v>0.63400000000000001</v>
      </c>
    </row>
    <row r="18" spans="2:8" x14ac:dyDescent="0.25">
      <c r="B18" t="s">
        <v>598</v>
      </c>
      <c r="C18" s="15">
        <v>8.6021505376344098</v>
      </c>
      <c r="D18" s="4">
        <v>9.67741935483871</v>
      </c>
      <c r="E18" s="4">
        <v>8.064516129032258</v>
      </c>
      <c r="F18" s="46">
        <v>1.612903225806452</v>
      </c>
      <c r="G18" s="44">
        <v>6.7206991903894703E-2</v>
      </c>
      <c r="H18" s="44">
        <v>0.83199999999999996</v>
      </c>
    </row>
    <row r="19" spans="2:8" x14ac:dyDescent="0.25">
      <c r="B19" t="s">
        <v>608</v>
      </c>
      <c r="C19" s="15">
        <v>8.6021505376344098</v>
      </c>
      <c r="D19" s="4">
        <v>6.4516129032258061</v>
      </c>
      <c r="E19" s="4">
        <v>9.67741935483871</v>
      </c>
      <c r="F19" s="46">
        <v>3.2258064516129039</v>
      </c>
      <c r="G19" s="44">
        <v>0.28610688713266103</v>
      </c>
      <c r="H19" s="44">
        <v>0.61399999999999999</v>
      </c>
    </row>
    <row r="20" spans="2:8" x14ac:dyDescent="0.25">
      <c r="B20" t="s">
        <v>141</v>
      </c>
      <c r="C20" s="15">
        <v>8.6021505376344098</v>
      </c>
      <c r="D20" s="4">
        <v>9.67741935483871</v>
      </c>
      <c r="E20" s="4">
        <v>8.064516129032258</v>
      </c>
      <c r="F20" s="46">
        <v>1.612903225806452</v>
      </c>
      <c r="G20" s="44">
        <v>6.7206991903781002E-2</v>
      </c>
      <c r="H20" s="44">
        <v>0.85299999999999998</v>
      </c>
    </row>
    <row r="21" spans="2:8" x14ac:dyDescent="0.25">
      <c r="B21" t="s">
        <v>142</v>
      </c>
      <c r="C21" s="15">
        <v>8.6021505376344098</v>
      </c>
      <c r="D21" s="4">
        <v>3.225806451612903</v>
      </c>
      <c r="E21" s="4">
        <v>11.29032258064516</v>
      </c>
      <c r="F21" s="46">
        <v>8.0645161290322562</v>
      </c>
      <c r="G21" s="44">
        <v>1.9910923946794901</v>
      </c>
      <c r="H21" s="44">
        <v>0.20100000000000001</v>
      </c>
    </row>
    <row r="22" spans="2:8" x14ac:dyDescent="0.25">
      <c r="B22" t="s">
        <v>143</v>
      </c>
      <c r="C22" s="15">
        <v>7.5268817204301079</v>
      </c>
      <c r="D22" s="4">
        <v>9.67741935483871</v>
      </c>
      <c r="E22" s="4">
        <v>6.4516129032258061</v>
      </c>
      <c r="F22" s="46">
        <v>3.2258064516129039</v>
      </c>
      <c r="G22" s="44">
        <v>0.29802867462135701</v>
      </c>
      <c r="H22" s="44">
        <v>0.56499999999999995</v>
      </c>
    </row>
    <row r="23" spans="2:8" x14ac:dyDescent="0.25">
      <c r="B23" t="s">
        <v>144</v>
      </c>
      <c r="C23" s="15">
        <v>7.5268817204301079</v>
      </c>
      <c r="D23" s="4">
        <v>6.4516129032258061</v>
      </c>
      <c r="E23" s="4">
        <v>8.064516129032258</v>
      </c>
      <c r="F23" s="46">
        <v>1.612903225806452</v>
      </c>
      <c r="G23" s="44">
        <v>7.9128779392505094E-2</v>
      </c>
      <c r="H23" s="44">
        <v>0.76200000000000001</v>
      </c>
    </row>
    <row r="24" spans="2:8" x14ac:dyDescent="0.25">
      <c r="B24" t="s">
        <v>145</v>
      </c>
      <c r="C24" s="15">
        <v>6.4516129032258061</v>
      </c>
      <c r="D24" s="4">
        <v>6.4516129032258061</v>
      </c>
      <c r="E24" s="4">
        <v>6.4516129032258061</v>
      </c>
      <c r="F24" s="46">
        <v>0</v>
      </c>
      <c r="G24" s="44">
        <v>1.84741111297626E-13</v>
      </c>
      <c r="H24" s="44">
        <v>0.89200000000000002</v>
      </c>
    </row>
    <row r="25" spans="2:8" x14ac:dyDescent="0.25">
      <c r="B25" t="s">
        <v>146</v>
      </c>
      <c r="C25" s="15">
        <v>6.4516129032258061</v>
      </c>
      <c r="D25" s="4">
        <v>12.903225806451612</v>
      </c>
      <c r="E25" s="4">
        <v>3.225806451612903</v>
      </c>
      <c r="F25" s="46">
        <v>9.6774193548387082</v>
      </c>
      <c r="G25" s="44">
        <v>2.98199086828587</v>
      </c>
      <c r="H25" s="44">
        <v>0.13100000000000001</v>
      </c>
    </row>
    <row r="26" spans="2:8" x14ac:dyDescent="0.25">
      <c r="B26" t="s">
        <v>574</v>
      </c>
      <c r="C26" s="15">
        <v>6.4516129032258061</v>
      </c>
      <c r="D26" s="4">
        <v>12.903225806451612</v>
      </c>
      <c r="E26" s="4">
        <v>3.225806451612903</v>
      </c>
      <c r="F26" s="46">
        <v>9.6774193548387082</v>
      </c>
      <c r="G26" s="44">
        <v>2.9819908682858798</v>
      </c>
      <c r="H26" s="44">
        <v>0.127</v>
      </c>
    </row>
    <row r="27" spans="2:8" x14ac:dyDescent="0.25">
      <c r="B27" t="s">
        <v>576</v>
      </c>
      <c r="C27" s="15">
        <v>6.4516129032258061</v>
      </c>
      <c r="D27" s="4">
        <v>0</v>
      </c>
      <c r="E27" s="4">
        <v>9.67741935483871</v>
      </c>
      <c r="F27" s="46">
        <v>9.67741935483871</v>
      </c>
      <c r="G27" s="44">
        <v>5.0701566973223704</v>
      </c>
      <c r="H27" s="45">
        <v>2.1999999999999999E-2</v>
      </c>
    </row>
    <row r="28" spans="2:8" x14ac:dyDescent="0.25">
      <c r="B28" t="s">
        <v>700</v>
      </c>
      <c r="C28" s="15">
        <v>6.4516129032258061</v>
      </c>
      <c r="D28" s="4">
        <v>6.4516129032258061</v>
      </c>
      <c r="E28" s="4">
        <v>6.4516129032258061</v>
      </c>
      <c r="F28" s="46">
        <v>0</v>
      </c>
      <c r="G28" s="44">
        <v>-1.3500311979441901E-13</v>
      </c>
      <c r="H28" s="44">
        <v>0.999</v>
      </c>
    </row>
    <row r="29" spans="2:8" x14ac:dyDescent="0.25">
      <c r="B29" t="s">
        <v>147</v>
      </c>
      <c r="C29" s="15">
        <v>6.4516129032258061</v>
      </c>
      <c r="D29" s="4">
        <v>6.4516129032258061</v>
      </c>
      <c r="E29" s="4">
        <v>6.4516129032258061</v>
      </c>
      <c r="F29" s="46">
        <v>0</v>
      </c>
      <c r="G29" s="44">
        <v>-1.2079226507921701E-13</v>
      </c>
      <c r="H29" s="44">
        <v>0.997</v>
      </c>
    </row>
    <row r="30" spans="2:8" x14ac:dyDescent="0.25">
      <c r="B30" t="s">
        <v>148</v>
      </c>
      <c r="C30" s="15">
        <v>6.4516129032258061</v>
      </c>
      <c r="D30" s="4">
        <v>9.67741935483871</v>
      </c>
      <c r="E30" s="4">
        <v>4.838709677419355</v>
      </c>
      <c r="F30" s="46">
        <v>4.838709677419355</v>
      </c>
      <c r="G30" s="44">
        <v>0.75872744090462196</v>
      </c>
      <c r="H30" s="44">
        <v>0.41899999999999998</v>
      </c>
    </row>
    <row r="31" spans="2:8" x14ac:dyDescent="0.25">
      <c r="B31" t="s">
        <v>597</v>
      </c>
      <c r="C31" s="15">
        <v>5.376344086021505</v>
      </c>
      <c r="D31" s="4">
        <v>6.4516129032258061</v>
      </c>
      <c r="E31" s="4">
        <v>4.838709677419355</v>
      </c>
      <c r="F31" s="46">
        <v>1.6129032258064511</v>
      </c>
      <c r="G31" s="44">
        <v>0.10281580466865101</v>
      </c>
      <c r="H31" s="44">
        <v>0.77</v>
      </c>
    </row>
    <row r="32" spans="2:8" x14ac:dyDescent="0.25">
      <c r="B32" t="s">
        <v>684</v>
      </c>
      <c r="C32" s="15">
        <v>5.376344086021505</v>
      </c>
      <c r="D32" s="4">
        <v>6.4516129032258061</v>
      </c>
      <c r="E32" s="4">
        <v>4.838709677419355</v>
      </c>
      <c r="F32" s="46">
        <v>1.6129032258064511</v>
      </c>
      <c r="G32" s="44">
        <v>0.102815804668609</v>
      </c>
      <c r="H32" s="44">
        <v>0.80700000000000005</v>
      </c>
    </row>
    <row r="33" spans="2:8" x14ac:dyDescent="0.25">
      <c r="B33" t="s">
        <v>149</v>
      </c>
      <c r="C33" s="15">
        <v>5.376344086021505</v>
      </c>
      <c r="D33" s="4">
        <v>3.225806451612903</v>
      </c>
      <c r="E33" s="4">
        <v>6.4516129032258061</v>
      </c>
      <c r="F33" s="46">
        <v>3.225806451612903</v>
      </c>
      <c r="G33" s="44">
        <v>0.45956384240307102</v>
      </c>
      <c r="H33" s="44">
        <v>0.55100000000000005</v>
      </c>
    </row>
    <row r="34" spans="2:8" x14ac:dyDescent="0.25">
      <c r="B34" t="s">
        <v>150</v>
      </c>
      <c r="C34" s="15">
        <v>5.376344086021505</v>
      </c>
      <c r="D34" s="4">
        <v>9.67741935483871</v>
      </c>
      <c r="E34" s="4">
        <v>3.225806451612903</v>
      </c>
      <c r="F34" s="46">
        <v>6.4516129032258069</v>
      </c>
      <c r="G34" s="44">
        <v>1.5750393210418101</v>
      </c>
      <c r="H34" s="44">
        <v>0.28199999999999997</v>
      </c>
    </row>
    <row r="35" spans="2:8" x14ac:dyDescent="0.25">
      <c r="B35" t="s">
        <v>614</v>
      </c>
      <c r="C35" s="15">
        <v>5.376344086021505</v>
      </c>
      <c r="D35" s="4">
        <v>6.4516129032258061</v>
      </c>
      <c r="E35" s="4">
        <v>4.838709677419355</v>
      </c>
      <c r="F35" s="46">
        <v>1.6129032258064511</v>
      </c>
      <c r="G35" s="44">
        <v>0.10281580466873699</v>
      </c>
      <c r="H35" s="44">
        <v>0.752</v>
      </c>
    </row>
    <row r="36" spans="2:8" x14ac:dyDescent="0.25">
      <c r="B36" t="s">
        <v>151</v>
      </c>
      <c r="C36" s="15">
        <v>5.376344086021505</v>
      </c>
      <c r="D36" s="4">
        <v>3.225806451612903</v>
      </c>
      <c r="E36" s="4">
        <v>6.4516129032258061</v>
      </c>
      <c r="F36" s="46">
        <v>3.225806451612903</v>
      </c>
      <c r="G36" s="44">
        <v>0.45956384240291498</v>
      </c>
      <c r="H36" s="44">
        <v>0.54300000000000004</v>
      </c>
    </row>
    <row r="37" spans="2:8" x14ac:dyDescent="0.25">
      <c r="B37" t="s">
        <v>703</v>
      </c>
      <c r="C37" s="15">
        <v>4.3010752688172049</v>
      </c>
      <c r="D37" s="4">
        <v>3.225806451612903</v>
      </c>
      <c r="E37" s="4">
        <v>4.838709677419355</v>
      </c>
      <c r="F37" s="46">
        <v>1.612903225806452</v>
      </c>
      <c r="G37" s="44">
        <v>0.13694161416800199</v>
      </c>
      <c r="H37" s="44">
        <v>0.746</v>
      </c>
    </row>
    <row r="38" spans="2:8" x14ac:dyDescent="0.25">
      <c r="B38" t="s">
        <v>152</v>
      </c>
      <c r="C38" s="15">
        <v>4.3010752688172049</v>
      </c>
      <c r="D38" s="4">
        <v>3.225806451612903</v>
      </c>
      <c r="E38" s="4">
        <v>4.838709677419355</v>
      </c>
      <c r="F38" s="46">
        <v>1.612903225806452</v>
      </c>
      <c r="G38" s="44">
        <v>0.13694161416800901</v>
      </c>
      <c r="H38" s="44">
        <v>0.73099999999999998</v>
      </c>
    </row>
    <row r="39" spans="2:8" x14ac:dyDescent="0.25">
      <c r="B39" t="s">
        <v>621</v>
      </c>
      <c r="C39" s="15">
        <v>4.3010752688172049</v>
      </c>
      <c r="D39" s="4">
        <v>6.4516129032258061</v>
      </c>
      <c r="E39" s="4">
        <v>3.225806451612903</v>
      </c>
      <c r="F39" s="46">
        <v>3.225806451612903</v>
      </c>
      <c r="G39" s="44">
        <v>0.49368965190236502</v>
      </c>
      <c r="H39" s="44">
        <v>0.47699999999999998</v>
      </c>
    </row>
    <row r="40" spans="2:8" x14ac:dyDescent="0.25">
      <c r="B40" t="s">
        <v>153</v>
      </c>
      <c r="C40" s="15">
        <v>4.3010752688172049</v>
      </c>
      <c r="D40" s="4">
        <v>6.4516129032258061</v>
      </c>
      <c r="E40" s="4">
        <v>3.225806451612903</v>
      </c>
      <c r="F40" s="46">
        <v>3.225806451612903</v>
      </c>
      <c r="G40" s="44">
        <v>0.493689651902322</v>
      </c>
      <c r="H40" s="44">
        <v>0.501</v>
      </c>
    </row>
    <row r="41" spans="2:8" x14ac:dyDescent="0.25">
      <c r="B41" t="s">
        <v>578</v>
      </c>
      <c r="C41" s="15">
        <v>4.3010752688172049</v>
      </c>
      <c r="D41" s="4">
        <v>3.225806451612903</v>
      </c>
      <c r="E41" s="4">
        <v>4.838709677419355</v>
      </c>
      <c r="F41" s="46">
        <v>1.612903225806452</v>
      </c>
      <c r="G41" s="44">
        <v>0.13694161416796599</v>
      </c>
      <c r="H41" s="44">
        <v>0.77200000000000002</v>
      </c>
    </row>
    <row r="42" spans="2:8" x14ac:dyDescent="0.25">
      <c r="B42" t="s">
        <v>600</v>
      </c>
      <c r="C42" s="15">
        <v>4.3010752688172049</v>
      </c>
      <c r="D42" s="4">
        <v>0</v>
      </c>
      <c r="E42" s="4">
        <v>6.4516129032258061</v>
      </c>
      <c r="F42" s="46">
        <v>6.4516129032258061</v>
      </c>
      <c r="G42" s="44">
        <v>3.3328953919469302</v>
      </c>
      <c r="H42" s="44">
        <v>9.2999999999999999E-2</v>
      </c>
    </row>
    <row r="43" spans="2:8" x14ac:dyDescent="0.25">
      <c r="B43" t="s">
        <v>709</v>
      </c>
      <c r="C43" s="15">
        <v>4.3010752688172049</v>
      </c>
      <c r="D43" s="4">
        <v>6.4516129032258061</v>
      </c>
      <c r="E43" s="4">
        <v>3.225806451612903</v>
      </c>
      <c r="F43" s="46">
        <v>3.225806451612903</v>
      </c>
      <c r="G43" s="44">
        <v>0.49368965190236502</v>
      </c>
      <c r="H43" s="44">
        <v>0.46500000000000002</v>
      </c>
    </row>
    <row r="44" spans="2:8" x14ac:dyDescent="0.25">
      <c r="B44" t="s">
        <v>154</v>
      </c>
      <c r="C44" s="15">
        <v>4.3010752688172049</v>
      </c>
      <c r="D44" s="4">
        <v>0</v>
      </c>
      <c r="E44" s="4">
        <v>6.4516129032258061</v>
      </c>
      <c r="F44" s="46">
        <v>6.4516129032258061</v>
      </c>
      <c r="G44" s="44">
        <v>3.3328953919470199</v>
      </c>
      <c r="H44" s="44">
        <v>6.9000000000000006E-2</v>
      </c>
    </row>
    <row r="45" spans="2:8" x14ac:dyDescent="0.25">
      <c r="B45" t="s">
        <v>155</v>
      </c>
      <c r="C45" s="15">
        <v>4.3010752688172049</v>
      </c>
      <c r="D45" s="4">
        <v>9.67741935483871</v>
      </c>
      <c r="E45" s="4">
        <v>1.6129032258064515</v>
      </c>
      <c r="F45" s="46">
        <v>8.064516129032258</v>
      </c>
      <c r="G45" s="44">
        <v>3.0457443325191602</v>
      </c>
      <c r="H45" s="44">
        <v>0.129</v>
      </c>
    </row>
    <row r="46" spans="2:8" x14ac:dyDescent="0.25">
      <c r="B46" t="s">
        <v>547</v>
      </c>
      <c r="C46" s="15">
        <v>4.3010752688172049</v>
      </c>
      <c r="D46" s="4">
        <v>6.4516129032258061</v>
      </c>
      <c r="E46" s="4">
        <v>3.225806451612903</v>
      </c>
      <c r="F46" s="46">
        <v>3.225806451612903</v>
      </c>
      <c r="G46" s="44">
        <v>0.49368965190234299</v>
      </c>
      <c r="H46" s="44">
        <v>0.503</v>
      </c>
    </row>
    <row r="47" spans="2:8" x14ac:dyDescent="0.25">
      <c r="B47" t="s">
        <v>698</v>
      </c>
      <c r="C47" s="15">
        <v>4.3010752688172049</v>
      </c>
      <c r="D47" s="4">
        <v>6.4516129032258061</v>
      </c>
      <c r="E47" s="4">
        <v>3.225806451612903</v>
      </c>
      <c r="F47" s="46">
        <v>3.225806451612903</v>
      </c>
      <c r="G47" s="44">
        <v>0.49368965190235098</v>
      </c>
      <c r="H47" s="44">
        <v>0.497</v>
      </c>
    </row>
    <row r="48" spans="2:8" x14ac:dyDescent="0.25">
      <c r="B48" t="s">
        <v>156</v>
      </c>
      <c r="C48" s="15">
        <v>4.3010752688172049</v>
      </c>
      <c r="D48" s="4">
        <v>6.4516129032258061</v>
      </c>
      <c r="E48" s="4">
        <v>3.225806451612903</v>
      </c>
      <c r="F48" s="46">
        <v>3.225806451612903</v>
      </c>
      <c r="G48" s="44">
        <v>0.49368965190235797</v>
      </c>
      <c r="H48" s="44">
        <v>0.51800000000000002</v>
      </c>
    </row>
    <row r="49" spans="2:8" x14ac:dyDescent="0.25">
      <c r="B49" t="s">
        <v>732</v>
      </c>
      <c r="C49" s="15">
        <v>3.225806451612903</v>
      </c>
      <c r="D49" s="4">
        <v>0</v>
      </c>
      <c r="E49" s="4">
        <v>4.838709677419355</v>
      </c>
      <c r="F49" s="46">
        <v>4.838709677419355</v>
      </c>
      <c r="G49" s="44">
        <v>2.4824577023104202</v>
      </c>
      <c r="H49" s="44">
        <v>0.13600000000000001</v>
      </c>
    </row>
    <row r="50" spans="2:8" x14ac:dyDescent="0.25">
      <c r="B50" t="s">
        <v>157</v>
      </c>
      <c r="C50" s="15">
        <v>3.225806451612903</v>
      </c>
      <c r="D50" s="4">
        <v>6.4516129032258061</v>
      </c>
      <c r="E50" s="4">
        <v>1.6129032258064515</v>
      </c>
      <c r="F50" s="46">
        <v>4.8387096774193541</v>
      </c>
      <c r="G50" s="44">
        <v>1.4365792019780399</v>
      </c>
      <c r="H50" s="44">
        <v>0.38100000000000001</v>
      </c>
    </row>
    <row r="51" spans="2:8" x14ac:dyDescent="0.25">
      <c r="B51" t="s">
        <v>158</v>
      </c>
      <c r="C51" s="15">
        <v>3.225806451612903</v>
      </c>
      <c r="D51" s="4">
        <v>3.225806451612903</v>
      </c>
      <c r="E51" s="4">
        <v>3.225806451612903</v>
      </c>
      <c r="F51" s="46">
        <v>0</v>
      </c>
      <c r="G51" s="44">
        <v>-1.4210854715202001E-14</v>
      </c>
      <c r="H51" s="44">
        <v>0.91600000000000004</v>
      </c>
    </row>
    <row r="52" spans="2:8" x14ac:dyDescent="0.25">
      <c r="B52" t="s">
        <v>749</v>
      </c>
      <c r="C52" s="15">
        <v>3.225806451612903</v>
      </c>
      <c r="D52" s="4">
        <v>9.67741935483871</v>
      </c>
      <c r="E52" s="4">
        <v>0</v>
      </c>
      <c r="F52" s="46">
        <v>9.67741935483871</v>
      </c>
      <c r="G52" s="44">
        <v>6.7938869587281898</v>
      </c>
      <c r="H52" s="45">
        <v>1.2E-2</v>
      </c>
    </row>
    <row r="53" spans="2:8" x14ac:dyDescent="0.25">
      <c r="B53" t="s">
        <v>159</v>
      </c>
      <c r="C53" s="15">
        <v>3.225806451612903</v>
      </c>
      <c r="D53" s="4">
        <v>0</v>
      </c>
      <c r="E53" s="4">
        <v>4.838709677419355</v>
      </c>
      <c r="F53" s="46">
        <v>4.838709677419355</v>
      </c>
      <c r="G53" s="44">
        <v>2.4824577023104202</v>
      </c>
      <c r="H53" s="44">
        <v>0.128</v>
      </c>
    </row>
    <row r="54" spans="2:8" x14ac:dyDescent="0.25">
      <c r="B54" t="s">
        <v>160</v>
      </c>
      <c r="C54" s="15">
        <v>3.225806451612903</v>
      </c>
      <c r="D54" s="4">
        <v>0</v>
      </c>
      <c r="E54" s="4">
        <v>4.838709677419355</v>
      </c>
      <c r="F54" s="46">
        <v>4.838709677419355</v>
      </c>
      <c r="G54" s="44">
        <v>2.48245770231041</v>
      </c>
      <c r="H54" s="44">
        <v>0.13200000000000001</v>
      </c>
    </row>
    <row r="55" spans="2:8" x14ac:dyDescent="0.25">
      <c r="B55" t="s">
        <v>161</v>
      </c>
      <c r="C55" s="15">
        <v>3.225806451612903</v>
      </c>
      <c r="D55" s="4">
        <v>0</v>
      </c>
      <c r="E55" s="4">
        <v>4.838709677419355</v>
      </c>
      <c r="F55" s="46">
        <v>4.838709677419355</v>
      </c>
      <c r="G55" s="44">
        <v>2.48245770231041</v>
      </c>
      <c r="H55" s="44">
        <v>0.151</v>
      </c>
    </row>
    <row r="56" spans="2:8" x14ac:dyDescent="0.25">
      <c r="B56" t="s">
        <v>652</v>
      </c>
      <c r="C56" s="15">
        <v>3.225806451612903</v>
      </c>
      <c r="D56" s="4">
        <v>3.225806451612903</v>
      </c>
      <c r="E56" s="4">
        <v>3.225806451612903</v>
      </c>
      <c r="F56" s="46">
        <v>0</v>
      </c>
      <c r="G56" s="44">
        <v>-2.1316282072802999E-14</v>
      </c>
      <c r="H56" s="44">
        <v>0.90500000000000003</v>
      </c>
    </row>
    <row r="57" spans="2:8" x14ac:dyDescent="0.25">
      <c r="B57" t="s">
        <v>627</v>
      </c>
      <c r="C57" s="15">
        <v>3.225806451612903</v>
      </c>
      <c r="D57" s="4">
        <v>3.225806451612903</v>
      </c>
      <c r="E57" s="4">
        <v>3.225806451612903</v>
      </c>
      <c r="F57" s="46">
        <v>0</v>
      </c>
      <c r="G57" s="44">
        <v>-1.06581410364015E-14</v>
      </c>
      <c r="H57" s="44">
        <v>0.89400000000000002</v>
      </c>
    </row>
    <row r="58" spans="2:8" x14ac:dyDescent="0.25">
      <c r="B58" t="s">
        <v>162</v>
      </c>
      <c r="C58" s="15">
        <v>3.225806451612903</v>
      </c>
      <c r="D58" s="4">
        <v>0</v>
      </c>
      <c r="E58" s="4">
        <v>4.838709677419355</v>
      </c>
      <c r="F58" s="46">
        <v>4.838709677419355</v>
      </c>
      <c r="G58" s="44">
        <v>2.4824577023104299</v>
      </c>
      <c r="H58" s="44">
        <v>0.125</v>
      </c>
    </row>
    <row r="59" spans="2:8" x14ac:dyDescent="0.25">
      <c r="B59" t="s">
        <v>163</v>
      </c>
      <c r="C59" s="15">
        <v>3.225806451612903</v>
      </c>
      <c r="D59" s="4">
        <v>6.4516129032258061</v>
      </c>
      <c r="E59" s="4">
        <v>1.6129032258064515</v>
      </c>
      <c r="F59" s="46">
        <v>4.8387096774193541</v>
      </c>
      <c r="G59" s="44">
        <v>1.4365792019780399</v>
      </c>
      <c r="H59" s="44">
        <v>0.35799999999999998</v>
      </c>
    </row>
    <row r="60" spans="2:8" x14ac:dyDescent="0.25">
      <c r="B60" t="s">
        <v>666</v>
      </c>
      <c r="C60" s="15">
        <v>3.225806451612903</v>
      </c>
      <c r="D60" s="4">
        <v>3.225806451612903</v>
      </c>
      <c r="E60" s="4">
        <v>3.225806451612903</v>
      </c>
      <c r="F60" s="46">
        <v>0</v>
      </c>
      <c r="G60" s="44">
        <v>-6.0396132539608503E-14</v>
      </c>
      <c r="H60" s="44">
        <v>0.96899999999999997</v>
      </c>
    </row>
    <row r="61" spans="2:8" x14ac:dyDescent="0.25">
      <c r="B61" t="s">
        <v>164</v>
      </c>
      <c r="C61" s="15">
        <v>3.225806451612903</v>
      </c>
      <c r="D61" s="4">
        <v>6.4516129032258061</v>
      </c>
      <c r="E61" s="4">
        <v>1.6129032258064515</v>
      </c>
      <c r="F61" s="46">
        <v>4.8387096774193541</v>
      </c>
      <c r="G61" s="44">
        <v>1.4365792019780299</v>
      </c>
      <c r="H61" s="44">
        <v>0.38900000000000001</v>
      </c>
    </row>
    <row r="62" spans="2:8" x14ac:dyDescent="0.25">
      <c r="B62" t="s">
        <v>269</v>
      </c>
      <c r="C62" s="15">
        <v>3.225806451612903</v>
      </c>
      <c r="D62" s="4">
        <v>6.4516129032258061</v>
      </c>
      <c r="E62" s="4">
        <v>1.6129032258064515</v>
      </c>
      <c r="F62" s="46">
        <v>4.8387096774193541</v>
      </c>
      <c r="G62" s="44">
        <v>1.4365792019780199</v>
      </c>
      <c r="H62" s="44">
        <v>0.38300000000000001</v>
      </c>
    </row>
    <row r="63" spans="2:8" x14ac:dyDescent="0.25">
      <c r="B63" t="s">
        <v>165</v>
      </c>
      <c r="C63" s="15">
        <v>3.225806451612903</v>
      </c>
      <c r="D63" s="4">
        <v>6.4516129032258061</v>
      </c>
      <c r="E63" s="4">
        <v>1.6129032258064515</v>
      </c>
      <c r="F63" s="46">
        <v>4.8387096774193541</v>
      </c>
      <c r="G63" s="44">
        <v>1.4365792019780199</v>
      </c>
      <c r="H63" s="44">
        <v>0.41099999999999998</v>
      </c>
    </row>
    <row r="64" spans="2:8" x14ac:dyDescent="0.25">
      <c r="B64" t="s">
        <v>166</v>
      </c>
      <c r="C64" s="15">
        <v>3.225806451612903</v>
      </c>
      <c r="D64" s="4">
        <v>3.225806451612903</v>
      </c>
      <c r="E64" s="4">
        <v>3.225806451612903</v>
      </c>
      <c r="F64" s="46">
        <v>0</v>
      </c>
      <c r="G64" s="44">
        <v>-7.8159700933610995E-14</v>
      </c>
      <c r="H64" s="44">
        <v>0.99</v>
      </c>
    </row>
    <row r="65" spans="2:8" x14ac:dyDescent="0.25">
      <c r="B65" t="s">
        <v>740</v>
      </c>
      <c r="C65" s="15">
        <v>3.225806451612903</v>
      </c>
      <c r="D65" s="4">
        <v>3.225806451612903</v>
      </c>
      <c r="E65" s="4">
        <v>3.225806451612903</v>
      </c>
      <c r="F65" s="46">
        <v>0</v>
      </c>
      <c r="G65" s="44">
        <v>-6.0396132539608503E-14</v>
      </c>
      <c r="H65" s="44">
        <v>0.96499999999999997</v>
      </c>
    </row>
    <row r="66" spans="2:8" x14ac:dyDescent="0.25">
      <c r="B66" t="s">
        <v>167</v>
      </c>
      <c r="C66" s="15">
        <v>3.225806451612903</v>
      </c>
      <c r="D66" s="4">
        <v>9.67741935483871</v>
      </c>
      <c r="E66" s="4">
        <v>0</v>
      </c>
      <c r="F66" s="46">
        <v>9.67741935483871</v>
      </c>
      <c r="G66" s="44">
        <v>6.7938869587282298</v>
      </c>
      <c r="H66" s="45">
        <v>8.9999999999999993E-3</v>
      </c>
    </row>
    <row r="67" spans="2:8" x14ac:dyDescent="0.25">
      <c r="B67" t="s">
        <v>168</v>
      </c>
      <c r="C67" s="15">
        <v>3.225806451612903</v>
      </c>
      <c r="D67" s="4">
        <v>3.225806451612903</v>
      </c>
      <c r="E67" s="4">
        <v>3.225806451612903</v>
      </c>
      <c r="F67" s="46">
        <v>0</v>
      </c>
      <c r="G67" s="44">
        <v>-1.4210854715202001E-14</v>
      </c>
      <c r="H67" s="44">
        <v>0.90800000000000003</v>
      </c>
    </row>
    <row r="68" spans="2:8" x14ac:dyDescent="0.25">
      <c r="B68" t="s">
        <v>835</v>
      </c>
      <c r="C68" s="15">
        <v>3.225806451612903</v>
      </c>
      <c r="D68" s="4">
        <v>3.225806451612903</v>
      </c>
      <c r="E68" s="4">
        <v>3.225806451612903</v>
      </c>
      <c r="F68" s="46">
        <v>0</v>
      </c>
      <c r="G68" s="44">
        <v>-1.06581410364015E-14</v>
      </c>
      <c r="H68" s="44">
        <v>0.89700000000000002</v>
      </c>
    </row>
    <row r="69" spans="2:8" x14ac:dyDescent="0.25">
      <c r="B69" t="s">
        <v>589</v>
      </c>
      <c r="C69" s="15">
        <v>3.225806451612903</v>
      </c>
      <c r="D69" s="4">
        <v>6.4516129032258061</v>
      </c>
      <c r="E69" s="4">
        <v>1.6129032258064515</v>
      </c>
      <c r="F69" s="46">
        <v>4.8387096774193541</v>
      </c>
      <c r="G69" s="44">
        <v>1.4365792019780499</v>
      </c>
      <c r="H69" s="44">
        <v>0.36699999999999999</v>
      </c>
    </row>
    <row r="70" spans="2:8" x14ac:dyDescent="0.25">
      <c r="B70" t="s">
        <v>591</v>
      </c>
      <c r="C70" s="15">
        <v>3.225806451612903</v>
      </c>
      <c r="D70" s="4">
        <v>0</v>
      </c>
      <c r="E70" s="4">
        <v>4.838709677419355</v>
      </c>
      <c r="F70" s="46">
        <v>4.838709677419355</v>
      </c>
      <c r="G70" s="44">
        <v>2.4824577023104202</v>
      </c>
      <c r="H70" s="44">
        <v>0.156</v>
      </c>
    </row>
    <row r="71" spans="2:8" x14ac:dyDescent="0.25">
      <c r="B71" t="s">
        <v>169</v>
      </c>
      <c r="C71" s="15">
        <v>3.225806451612903</v>
      </c>
      <c r="D71" s="4">
        <v>3.225806451612903</v>
      </c>
      <c r="E71" s="4">
        <v>3.225806451612903</v>
      </c>
      <c r="F71" s="46">
        <v>0</v>
      </c>
      <c r="G71" s="44">
        <v>-2.48689957516035E-14</v>
      </c>
      <c r="H71" s="44">
        <v>0.91700000000000004</v>
      </c>
    </row>
    <row r="72" spans="2:8" x14ac:dyDescent="0.25">
      <c r="B72" t="s">
        <v>170</v>
      </c>
      <c r="C72" s="15">
        <v>3.225806451612903</v>
      </c>
      <c r="D72" s="4">
        <v>3.225806451612903</v>
      </c>
      <c r="E72" s="4">
        <v>3.225806451612903</v>
      </c>
      <c r="F72" s="46">
        <v>0</v>
      </c>
      <c r="G72" s="44">
        <v>-1.7763568394002501E-14</v>
      </c>
      <c r="H72" s="44">
        <v>0.90600000000000003</v>
      </c>
    </row>
    <row r="73" spans="2:8" x14ac:dyDescent="0.25">
      <c r="B73" t="s">
        <v>708</v>
      </c>
      <c r="C73" s="15">
        <v>3.225806451612903</v>
      </c>
      <c r="D73" s="4">
        <v>3.225806451612903</v>
      </c>
      <c r="E73" s="4">
        <v>3.225806451612903</v>
      </c>
      <c r="F73" s="46">
        <v>0</v>
      </c>
      <c r="G73" s="44">
        <v>-7.1054273576010006E-14</v>
      </c>
      <c r="H73" s="44">
        <v>0.97799999999999998</v>
      </c>
    </row>
    <row r="74" spans="2:8" x14ac:dyDescent="0.25">
      <c r="B74" t="s">
        <v>644</v>
      </c>
      <c r="C74" s="15">
        <v>3.225806451612903</v>
      </c>
      <c r="D74" s="4">
        <v>3.225806451612903</v>
      </c>
      <c r="E74" s="4">
        <v>3.225806451612903</v>
      </c>
      <c r="F74" s="46">
        <v>0</v>
      </c>
      <c r="G74" s="44">
        <v>-8.1712414612411496E-14</v>
      </c>
      <c r="H74" s="44">
        <v>0.997</v>
      </c>
    </row>
    <row r="75" spans="2:8" x14ac:dyDescent="0.25">
      <c r="B75" t="s">
        <v>171</v>
      </c>
      <c r="C75" s="15">
        <v>3.225806451612903</v>
      </c>
      <c r="D75" s="4">
        <v>3.225806451612903</v>
      </c>
      <c r="E75" s="4">
        <v>3.225806451612903</v>
      </c>
      <c r="F75" s="46">
        <v>0</v>
      </c>
      <c r="G75" s="44">
        <v>-4.9737991503207E-14</v>
      </c>
      <c r="H75" s="44">
        <v>0.96299999999999997</v>
      </c>
    </row>
    <row r="76" spans="2:8" x14ac:dyDescent="0.25">
      <c r="B76" t="s">
        <v>656</v>
      </c>
      <c r="C76" s="15">
        <v>3.225806451612903</v>
      </c>
      <c r="D76" s="4">
        <v>3.225806451612903</v>
      </c>
      <c r="E76" s="4">
        <v>3.225806451612903</v>
      </c>
      <c r="F76" s="46">
        <v>0</v>
      </c>
      <c r="G76" s="44">
        <v>-2.1316282072802999E-14</v>
      </c>
      <c r="H76" s="44">
        <v>0.91800000000000004</v>
      </c>
    </row>
    <row r="77" spans="2:8" x14ac:dyDescent="0.25">
      <c r="B77" t="s">
        <v>646</v>
      </c>
      <c r="C77" s="15">
        <v>3.225806451612903</v>
      </c>
      <c r="D77" s="4">
        <v>0</v>
      </c>
      <c r="E77" s="4">
        <v>4.838709677419355</v>
      </c>
      <c r="F77" s="46">
        <v>4.838709677419355</v>
      </c>
      <c r="G77" s="44">
        <v>2.4824577023104002</v>
      </c>
      <c r="H77" s="44">
        <v>0.152</v>
      </c>
    </row>
    <row r="78" spans="2:8" x14ac:dyDescent="0.25">
      <c r="B78" t="s">
        <v>172</v>
      </c>
      <c r="C78" s="15">
        <v>2.1505376344086025</v>
      </c>
      <c r="D78" s="4">
        <v>3.225806451612903</v>
      </c>
      <c r="E78" s="4">
        <v>1.6129032258064515</v>
      </c>
      <c r="F78" s="46">
        <v>1.6129032258064515</v>
      </c>
      <c r="G78" s="44">
        <v>0.241070723401965</v>
      </c>
      <c r="H78" s="44">
        <v>0.70899999999999996</v>
      </c>
    </row>
    <row r="79" spans="2:8" x14ac:dyDescent="0.25">
      <c r="B79" t="s">
        <v>173</v>
      </c>
      <c r="C79" s="15">
        <v>2.1505376344086025</v>
      </c>
      <c r="D79" s="4">
        <v>6.4516129032258061</v>
      </c>
      <c r="E79" s="4">
        <v>0</v>
      </c>
      <c r="F79" s="46">
        <v>6.4516129032258061</v>
      </c>
      <c r="G79" s="44">
        <v>4.4829030015132796</v>
      </c>
      <c r="H79" s="45">
        <v>0.03</v>
      </c>
    </row>
    <row r="80" spans="2:8" x14ac:dyDescent="0.25">
      <c r="B80" t="s">
        <v>174</v>
      </c>
      <c r="C80" s="15">
        <v>2.1505376344086025</v>
      </c>
      <c r="D80" s="4">
        <v>6.4516129032258061</v>
      </c>
      <c r="E80" s="4">
        <v>0</v>
      </c>
      <c r="F80" s="46">
        <v>6.4516129032258061</v>
      </c>
      <c r="G80" s="44">
        <v>4.4829030015132796</v>
      </c>
      <c r="H80" s="45">
        <v>2.5000000000000001E-2</v>
      </c>
    </row>
    <row r="81" spans="2:8" x14ac:dyDescent="0.25">
      <c r="B81" t="s">
        <v>175</v>
      </c>
      <c r="C81" s="15">
        <v>2.1505376344086025</v>
      </c>
      <c r="D81" s="4">
        <v>0</v>
      </c>
      <c r="E81" s="4">
        <v>3.225806451612903</v>
      </c>
      <c r="F81" s="46">
        <v>3.225806451612903</v>
      </c>
      <c r="G81" s="44">
        <v>1.6436972614685099</v>
      </c>
      <c r="H81" s="44">
        <v>0.33300000000000002</v>
      </c>
    </row>
    <row r="82" spans="2:8" x14ac:dyDescent="0.25">
      <c r="B82" t="s">
        <v>176</v>
      </c>
      <c r="C82" s="15">
        <v>2.1505376344086025</v>
      </c>
      <c r="D82" s="4">
        <v>0</v>
      </c>
      <c r="E82" s="4">
        <v>3.225806451612903</v>
      </c>
      <c r="F82" s="46">
        <v>3.225806451612903</v>
      </c>
      <c r="G82" s="44">
        <v>1.64369726146847</v>
      </c>
      <c r="H82" s="44">
        <v>0.33600000000000002</v>
      </c>
    </row>
    <row r="83" spans="2:8" x14ac:dyDescent="0.25">
      <c r="B83" t="s">
        <v>177</v>
      </c>
      <c r="C83" s="15">
        <v>2.1505376344086025</v>
      </c>
      <c r="D83" s="4">
        <v>0</v>
      </c>
      <c r="E83" s="4">
        <v>3.225806451612903</v>
      </c>
      <c r="F83" s="46">
        <v>3.225806451612903</v>
      </c>
      <c r="G83" s="44">
        <v>1.6436972614685601</v>
      </c>
      <c r="H83" s="44">
        <v>0.29799999999999999</v>
      </c>
    </row>
    <row r="84" spans="2:8" x14ac:dyDescent="0.25">
      <c r="B84" t="s">
        <v>178</v>
      </c>
      <c r="C84" s="15">
        <v>2.1505376344086025</v>
      </c>
      <c r="D84" s="4">
        <v>0</v>
      </c>
      <c r="E84" s="4">
        <v>3.225806451612903</v>
      </c>
      <c r="F84" s="46">
        <v>3.225806451612903</v>
      </c>
      <c r="G84" s="44">
        <v>1.6436972614685501</v>
      </c>
      <c r="H84" s="44">
        <v>0.30299999999999999</v>
      </c>
    </row>
    <row r="85" spans="2:8" x14ac:dyDescent="0.25">
      <c r="B85" t="s">
        <v>179</v>
      </c>
      <c r="C85" s="15">
        <v>2.1505376344086025</v>
      </c>
      <c r="D85" s="4">
        <v>0</v>
      </c>
      <c r="E85" s="4">
        <v>3.225806451612903</v>
      </c>
      <c r="F85" s="46">
        <v>3.225806451612903</v>
      </c>
      <c r="G85" s="44">
        <v>1.6436972614685501</v>
      </c>
      <c r="H85" s="44">
        <v>0.28899999999999998</v>
      </c>
    </row>
    <row r="86" spans="2:8" x14ac:dyDescent="0.25">
      <c r="B86" t="s">
        <v>180</v>
      </c>
      <c r="C86" s="15">
        <v>2.1505376344086025</v>
      </c>
      <c r="D86" s="4">
        <v>3.225806451612903</v>
      </c>
      <c r="E86" s="4">
        <v>1.6129032258064515</v>
      </c>
      <c r="F86" s="46">
        <v>1.6129032258064515</v>
      </c>
      <c r="G86" s="44">
        <v>0.24107072340199301</v>
      </c>
      <c r="H86" s="44">
        <v>0.624</v>
      </c>
    </row>
    <row r="87" spans="2:8" x14ac:dyDescent="0.25">
      <c r="B87" t="s">
        <v>181</v>
      </c>
      <c r="C87" s="15">
        <v>2.1505376344086025</v>
      </c>
      <c r="D87" s="4">
        <v>3.225806451612903</v>
      </c>
      <c r="E87" s="4">
        <v>1.6129032258064515</v>
      </c>
      <c r="F87" s="46">
        <v>1.6129032258064515</v>
      </c>
      <c r="G87" s="44">
        <v>0.24107072340202901</v>
      </c>
      <c r="H87" s="44">
        <v>0.63100000000000001</v>
      </c>
    </row>
    <row r="88" spans="2:8" x14ac:dyDescent="0.25">
      <c r="B88" t="s">
        <v>182</v>
      </c>
      <c r="C88" s="15">
        <v>2.1505376344086025</v>
      </c>
      <c r="D88" s="4">
        <v>3.225806451612903</v>
      </c>
      <c r="E88" s="4">
        <v>1.6129032258064515</v>
      </c>
      <c r="F88" s="46">
        <v>1.6129032258064515</v>
      </c>
      <c r="G88" s="44">
        <v>0.241070723401975</v>
      </c>
      <c r="H88" s="44">
        <v>0.68700000000000006</v>
      </c>
    </row>
    <row r="89" spans="2:8" x14ac:dyDescent="0.25">
      <c r="B89" t="s">
        <v>183</v>
      </c>
      <c r="C89" s="15">
        <v>2.1505376344086025</v>
      </c>
      <c r="D89" s="4">
        <v>0</v>
      </c>
      <c r="E89" s="4">
        <v>3.225806451612903</v>
      </c>
      <c r="F89" s="46">
        <v>3.225806451612903</v>
      </c>
      <c r="G89" s="44">
        <v>1.64369726146847</v>
      </c>
      <c r="H89" s="44">
        <v>0.33600000000000002</v>
      </c>
    </row>
    <row r="90" spans="2:8" x14ac:dyDescent="0.25">
      <c r="B90" t="s">
        <v>184</v>
      </c>
      <c r="C90" s="15">
        <v>2.1505376344086025</v>
      </c>
      <c r="D90" s="4">
        <v>0</v>
      </c>
      <c r="E90" s="4">
        <v>3.225806451612903</v>
      </c>
      <c r="F90" s="46">
        <v>3.225806451612903</v>
      </c>
      <c r="G90" s="44">
        <v>1.64369726146847</v>
      </c>
      <c r="H90" s="44">
        <v>0.34399999999999997</v>
      </c>
    </row>
    <row r="91" spans="2:8" x14ac:dyDescent="0.25">
      <c r="B91" t="s">
        <v>775</v>
      </c>
      <c r="C91" s="15">
        <v>2.1505376344086025</v>
      </c>
      <c r="D91" s="4">
        <v>0</v>
      </c>
      <c r="E91" s="4">
        <v>3.225806451612903</v>
      </c>
      <c r="F91" s="46">
        <v>3.225806451612903</v>
      </c>
      <c r="G91" s="44">
        <v>1.64369726146863</v>
      </c>
      <c r="H91" s="44">
        <v>0.22</v>
      </c>
    </row>
    <row r="92" spans="2:8" x14ac:dyDescent="0.25">
      <c r="B92" t="s">
        <v>781</v>
      </c>
      <c r="C92" s="15">
        <v>2.1505376344086025</v>
      </c>
      <c r="D92" s="4">
        <v>0</v>
      </c>
      <c r="E92" s="4">
        <v>3.225806451612903</v>
      </c>
      <c r="F92" s="46">
        <v>3.225806451612903</v>
      </c>
      <c r="G92" s="44">
        <v>1.6436972614685901</v>
      </c>
      <c r="H92" s="44">
        <v>0.23200000000000001</v>
      </c>
    </row>
    <row r="93" spans="2:8" x14ac:dyDescent="0.25">
      <c r="B93" t="s">
        <v>582</v>
      </c>
      <c r="C93" s="15">
        <v>2.1505376344086025</v>
      </c>
      <c r="D93" s="4">
        <v>3.225806451612903</v>
      </c>
      <c r="E93" s="4">
        <v>1.6129032258064515</v>
      </c>
      <c r="F93" s="46">
        <v>1.6129032258064515</v>
      </c>
      <c r="G93" s="44">
        <v>0.241070723401975</v>
      </c>
      <c r="H93" s="44">
        <v>0.67900000000000005</v>
      </c>
    </row>
    <row r="94" spans="2:8" x14ac:dyDescent="0.25">
      <c r="B94" t="s">
        <v>185</v>
      </c>
      <c r="C94" s="15">
        <v>2.1505376344086025</v>
      </c>
      <c r="D94" s="4">
        <v>3.225806451612903</v>
      </c>
      <c r="E94" s="4">
        <v>1.6129032258064515</v>
      </c>
      <c r="F94" s="46">
        <v>1.6129032258064515</v>
      </c>
      <c r="G94" s="44">
        <v>0.24107072340194699</v>
      </c>
      <c r="H94" s="44">
        <v>0.73</v>
      </c>
    </row>
    <row r="95" spans="2:8" x14ac:dyDescent="0.25">
      <c r="B95" t="s">
        <v>186</v>
      </c>
      <c r="C95" s="15">
        <v>2.1505376344086025</v>
      </c>
      <c r="D95" s="4">
        <v>3.225806451612903</v>
      </c>
      <c r="E95" s="4">
        <v>1.6129032258064515</v>
      </c>
      <c r="F95" s="46">
        <v>1.6129032258064515</v>
      </c>
      <c r="G95" s="44">
        <v>0.24107072340194699</v>
      </c>
      <c r="H95" s="44">
        <v>0.73</v>
      </c>
    </row>
    <row r="96" spans="2:8" x14ac:dyDescent="0.25">
      <c r="B96" t="s">
        <v>187</v>
      </c>
      <c r="C96" s="15">
        <v>2.1505376344086025</v>
      </c>
      <c r="D96" s="4">
        <v>0</v>
      </c>
      <c r="E96" s="4">
        <v>3.225806451612903</v>
      </c>
      <c r="F96" s="46">
        <v>3.225806451612903</v>
      </c>
      <c r="G96" s="44">
        <v>1.6436972614686001</v>
      </c>
      <c r="H96" s="44">
        <v>0.22800000000000001</v>
      </c>
    </row>
    <row r="97" spans="2:8" x14ac:dyDescent="0.25">
      <c r="B97" t="s">
        <v>249</v>
      </c>
      <c r="C97" s="15">
        <v>2.1505376344086025</v>
      </c>
      <c r="D97" s="4">
        <v>6.4516129032258061</v>
      </c>
      <c r="E97" s="4">
        <v>0</v>
      </c>
      <c r="F97" s="46">
        <v>6.4516129032258061</v>
      </c>
      <c r="G97" s="44">
        <v>4.48290300151326</v>
      </c>
      <c r="H97" s="45">
        <v>0.04</v>
      </c>
    </row>
    <row r="98" spans="2:8" x14ac:dyDescent="0.25">
      <c r="B98" t="s">
        <v>188</v>
      </c>
      <c r="C98" s="15">
        <v>2.1505376344086025</v>
      </c>
      <c r="D98" s="4">
        <v>0</v>
      </c>
      <c r="E98" s="4">
        <v>3.225806451612903</v>
      </c>
      <c r="F98" s="46">
        <v>3.225806451612903</v>
      </c>
      <c r="G98" s="44">
        <v>1.6436972614685501</v>
      </c>
      <c r="H98" s="44">
        <v>0.28399999999999997</v>
      </c>
    </row>
    <row r="99" spans="2:8" x14ac:dyDescent="0.25">
      <c r="B99" t="s">
        <v>715</v>
      </c>
      <c r="C99" s="15">
        <v>2.1505376344086025</v>
      </c>
      <c r="D99" s="4">
        <v>0</v>
      </c>
      <c r="E99" s="4">
        <v>3.225806451612903</v>
      </c>
      <c r="F99" s="46">
        <v>3.225806451612903</v>
      </c>
      <c r="G99" s="44">
        <v>1.6436972614686101</v>
      </c>
      <c r="H99" s="44">
        <v>0.245</v>
      </c>
    </row>
    <row r="100" spans="2:8" x14ac:dyDescent="0.25">
      <c r="B100" t="s">
        <v>679</v>
      </c>
      <c r="C100" s="15">
        <v>2.1505376344086025</v>
      </c>
      <c r="D100" s="4">
        <v>0</v>
      </c>
      <c r="E100" s="4">
        <v>3.225806451612903</v>
      </c>
      <c r="F100" s="46">
        <v>3.225806451612903</v>
      </c>
      <c r="G100" s="44">
        <v>1.6436972614685801</v>
      </c>
      <c r="H100" s="44">
        <v>0.23599999999999999</v>
      </c>
    </row>
    <row r="101" spans="2:8" x14ac:dyDescent="0.25">
      <c r="B101" t="s">
        <v>564</v>
      </c>
      <c r="C101" s="15">
        <v>2.1505376344086025</v>
      </c>
      <c r="D101" s="4">
        <v>6.4516129032258061</v>
      </c>
      <c r="E101" s="4">
        <v>0</v>
      </c>
      <c r="F101" s="46">
        <v>6.4516129032258061</v>
      </c>
      <c r="G101" s="44">
        <v>4.4829030015132298</v>
      </c>
      <c r="H101" s="45">
        <v>3.6999999999999998E-2</v>
      </c>
    </row>
    <row r="102" spans="2:8" x14ac:dyDescent="0.25">
      <c r="B102" t="s">
        <v>606</v>
      </c>
      <c r="C102" s="15">
        <v>2.1505376344086025</v>
      </c>
      <c r="D102" s="4">
        <v>0</v>
      </c>
      <c r="E102" s="4">
        <v>3.225806451612903</v>
      </c>
      <c r="F102" s="46">
        <v>3.225806451612903</v>
      </c>
      <c r="G102" s="44">
        <v>1.6436972614685501</v>
      </c>
      <c r="H102" s="44">
        <v>0.28699999999999998</v>
      </c>
    </row>
    <row r="103" spans="2:8" x14ac:dyDescent="0.25">
      <c r="B103" t="s">
        <v>189</v>
      </c>
      <c r="C103" s="15">
        <v>2.1505376344086025</v>
      </c>
      <c r="D103" s="4">
        <v>3.225806451612903</v>
      </c>
      <c r="E103" s="4">
        <v>1.6129032258064515</v>
      </c>
      <c r="F103" s="46">
        <v>1.6129032258064515</v>
      </c>
      <c r="G103" s="44">
        <v>0.24107072340198199</v>
      </c>
      <c r="H103" s="44">
        <v>0.66400000000000003</v>
      </c>
    </row>
    <row r="104" spans="2:8" x14ac:dyDescent="0.25">
      <c r="B104" t="s">
        <v>634</v>
      </c>
      <c r="C104" s="15">
        <v>2.1505376344086025</v>
      </c>
      <c r="D104" s="4">
        <v>0</v>
      </c>
      <c r="E104" s="4">
        <v>3.225806451612903</v>
      </c>
      <c r="F104" s="46">
        <v>3.225806451612903</v>
      </c>
      <c r="G104" s="44">
        <v>1.6436972614685601</v>
      </c>
      <c r="H104" s="44">
        <v>0.30599999999999999</v>
      </c>
    </row>
    <row r="105" spans="2:8" x14ac:dyDescent="0.25">
      <c r="B105" t="s">
        <v>190</v>
      </c>
      <c r="C105" s="15">
        <v>2.1505376344086025</v>
      </c>
      <c r="D105" s="4">
        <v>3.225806451612903</v>
      </c>
      <c r="E105" s="4">
        <v>1.6129032258064515</v>
      </c>
      <c r="F105" s="46">
        <v>1.6129032258064515</v>
      </c>
      <c r="G105" s="44">
        <v>0.24107072340212099</v>
      </c>
      <c r="H105" s="44">
        <v>0.60799999999999998</v>
      </c>
    </row>
    <row r="106" spans="2:8" x14ac:dyDescent="0.25">
      <c r="B106" t="s">
        <v>747</v>
      </c>
      <c r="C106" s="15">
        <v>2.1505376344086025</v>
      </c>
      <c r="D106" s="4">
        <v>3.225806451612903</v>
      </c>
      <c r="E106" s="4">
        <v>1.6129032258064515</v>
      </c>
      <c r="F106" s="46">
        <v>1.6129032258064515</v>
      </c>
      <c r="G106" s="44">
        <v>0.24107072340194999</v>
      </c>
      <c r="H106" s="44">
        <v>0.73099999999999998</v>
      </c>
    </row>
    <row r="107" spans="2:8" x14ac:dyDescent="0.25">
      <c r="B107" t="s">
        <v>191</v>
      </c>
      <c r="C107" s="15">
        <v>2.1505376344086025</v>
      </c>
      <c r="D107" s="4">
        <v>3.225806451612903</v>
      </c>
      <c r="E107" s="4">
        <v>1.6129032258064515</v>
      </c>
      <c r="F107" s="46">
        <v>1.6129032258064515</v>
      </c>
      <c r="G107" s="44">
        <v>0.24107072340199701</v>
      </c>
      <c r="H107" s="44">
        <v>0.66800000000000004</v>
      </c>
    </row>
    <row r="108" spans="2:8" x14ac:dyDescent="0.25">
      <c r="B108" t="s">
        <v>763</v>
      </c>
      <c r="C108" s="15">
        <v>2.1505376344086025</v>
      </c>
      <c r="D108" s="4">
        <v>0</v>
      </c>
      <c r="E108" s="4">
        <v>3.225806451612903</v>
      </c>
      <c r="F108" s="46">
        <v>3.225806451612903</v>
      </c>
      <c r="G108" s="44">
        <v>1.6436972614685601</v>
      </c>
      <c r="H108" s="44">
        <v>0.30099999999999999</v>
      </c>
    </row>
    <row r="109" spans="2:8" x14ac:dyDescent="0.25">
      <c r="B109" t="s">
        <v>192</v>
      </c>
      <c r="C109" s="15">
        <v>2.1505376344086025</v>
      </c>
      <c r="D109" s="4">
        <v>0</v>
      </c>
      <c r="E109" s="4">
        <v>3.225806451612903</v>
      </c>
      <c r="F109" s="46">
        <v>3.225806451612903</v>
      </c>
      <c r="G109" s="44">
        <v>1.6436972614685099</v>
      </c>
      <c r="H109" s="44">
        <v>0.33300000000000002</v>
      </c>
    </row>
    <row r="110" spans="2:8" x14ac:dyDescent="0.25">
      <c r="B110" t="s">
        <v>629</v>
      </c>
      <c r="C110" s="15">
        <v>2.1505376344086025</v>
      </c>
      <c r="D110" s="4">
        <v>6.4516129032258061</v>
      </c>
      <c r="E110" s="4">
        <v>0</v>
      </c>
      <c r="F110" s="46">
        <v>6.4516129032258061</v>
      </c>
      <c r="G110" s="44">
        <v>4.48290300151334</v>
      </c>
      <c r="H110" s="45">
        <v>2.1000000000000001E-2</v>
      </c>
    </row>
    <row r="111" spans="2:8" x14ac:dyDescent="0.25">
      <c r="B111" t="s">
        <v>706</v>
      </c>
      <c r="C111" s="15">
        <v>2.1505376344086025</v>
      </c>
      <c r="D111" s="4">
        <v>0</v>
      </c>
      <c r="E111" s="4">
        <v>3.225806451612903</v>
      </c>
      <c r="F111" s="46">
        <v>3.225806451612903</v>
      </c>
      <c r="G111" s="44">
        <v>1.6436972614684999</v>
      </c>
      <c r="H111" s="44">
        <v>0.33</v>
      </c>
    </row>
    <row r="112" spans="2:8" x14ac:dyDescent="0.25">
      <c r="B112" t="s">
        <v>543</v>
      </c>
      <c r="C112" s="15">
        <v>2.1505376344086025</v>
      </c>
      <c r="D112" s="4">
        <v>3.225806451612903</v>
      </c>
      <c r="E112" s="4">
        <v>1.6129032258064515</v>
      </c>
      <c r="F112" s="46">
        <v>1.6129032258064515</v>
      </c>
      <c r="G112" s="44">
        <v>0.24107072340195401</v>
      </c>
      <c r="H112" s="44">
        <v>0.71499999999999997</v>
      </c>
    </row>
    <row r="113" spans="2:8" x14ac:dyDescent="0.25">
      <c r="B113" t="s">
        <v>812</v>
      </c>
      <c r="C113" s="15">
        <v>2.1505376344086025</v>
      </c>
      <c r="D113" s="4">
        <v>6.4516129032258061</v>
      </c>
      <c r="E113" s="4">
        <v>0</v>
      </c>
      <c r="F113" s="46">
        <v>6.4516129032258061</v>
      </c>
      <c r="G113" s="44">
        <v>4.4829030015133204</v>
      </c>
      <c r="H113" s="45">
        <v>1.7000000000000001E-2</v>
      </c>
    </row>
    <row r="114" spans="2:8" x14ac:dyDescent="0.25">
      <c r="B114" t="s">
        <v>193</v>
      </c>
      <c r="C114" s="15">
        <v>2.1505376344086025</v>
      </c>
      <c r="D114" s="4">
        <v>0</v>
      </c>
      <c r="E114" s="4">
        <v>3.225806451612903</v>
      </c>
      <c r="F114" s="46">
        <v>3.225806451612903</v>
      </c>
      <c r="G114" s="44">
        <v>1.64369726146865</v>
      </c>
      <c r="H114" s="44">
        <v>0.217</v>
      </c>
    </row>
    <row r="115" spans="2:8" x14ac:dyDescent="0.25">
      <c r="B115" t="s">
        <v>667</v>
      </c>
      <c r="C115" s="15">
        <v>2.1505376344086025</v>
      </c>
      <c r="D115" s="4">
        <v>0</v>
      </c>
      <c r="E115" s="4">
        <v>3.225806451612903</v>
      </c>
      <c r="F115" s="46">
        <v>3.225806451612903</v>
      </c>
      <c r="G115" s="44">
        <v>1.6436972614685099</v>
      </c>
      <c r="H115" s="44">
        <v>0.33300000000000002</v>
      </c>
    </row>
    <row r="116" spans="2:8" x14ac:dyDescent="0.25">
      <c r="B116" t="s">
        <v>194</v>
      </c>
      <c r="C116" s="15">
        <v>2.1505376344086025</v>
      </c>
      <c r="D116" s="4">
        <v>0</v>
      </c>
      <c r="E116" s="4">
        <v>3.225806451612903</v>
      </c>
      <c r="F116" s="46">
        <v>3.225806451612903</v>
      </c>
      <c r="G116" s="44">
        <v>1.64369726146845</v>
      </c>
      <c r="H116" s="44">
        <v>0.34699999999999998</v>
      </c>
    </row>
    <row r="117" spans="2:8" x14ac:dyDescent="0.25">
      <c r="B117" t="s">
        <v>754</v>
      </c>
      <c r="C117" s="15">
        <v>2.1505376344086025</v>
      </c>
      <c r="D117" s="4">
        <v>3.225806451612903</v>
      </c>
      <c r="E117" s="4">
        <v>1.6129032258064515</v>
      </c>
      <c r="F117" s="46">
        <v>1.6129032258064515</v>
      </c>
      <c r="G117" s="44">
        <v>0.24107072340198199</v>
      </c>
      <c r="H117" s="44">
        <v>0.67500000000000004</v>
      </c>
    </row>
    <row r="118" spans="2:8" x14ac:dyDescent="0.25">
      <c r="B118" t="s">
        <v>555</v>
      </c>
      <c r="C118" s="15">
        <v>1.0752688172043012</v>
      </c>
      <c r="D118" s="4">
        <v>3.225806451612903</v>
      </c>
      <c r="E118" s="4">
        <v>0</v>
      </c>
      <c r="F118" s="46">
        <v>3.225806451612903</v>
      </c>
      <c r="G118" s="44">
        <v>2.2189197710703401</v>
      </c>
      <c r="H118" s="44">
        <v>0.19</v>
      </c>
    </row>
    <row r="119" spans="2:8" x14ac:dyDescent="0.25">
      <c r="B119" t="s">
        <v>195</v>
      </c>
      <c r="C119" s="15">
        <v>1.0752688172043012</v>
      </c>
      <c r="D119" s="4">
        <v>0</v>
      </c>
      <c r="E119" s="4">
        <v>1.6129032258064515</v>
      </c>
      <c r="F119" s="46">
        <v>1.6129032258064515</v>
      </c>
      <c r="G119" s="44">
        <v>0.81629323300378198</v>
      </c>
      <c r="H119" s="44">
        <v>0.378</v>
      </c>
    </row>
    <row r="120" spans="2:8" x14ac:dyDescent="0.25">
      <c r="B120" t="s">
        <v>196</v>
      </c>
      <c r="C120" s="15">
        <v>1.0752688172043012</v>
      </c>
      <c r="D120" s="4">
        <v>0</v>
      </c>
      <c r="E120" s="4">
        <v>1.6129032258064515</v>
      </c>
      <c r="F120" s="46">
        <v>1.6129032258064515</v>
      </c>
      <c r="G120" s="44">
        <v>0.81629323300378898</v>
      </c>
      <c r="H120" s="44">
        <v>0.34</v>
      </c>
    </row>
    <row r="121" spans="2:8" x14ac:dyDescent="0.25">
      <c r="B121" t="s">
        <v>197</v>
      </c>
      <c r="C121" s="15">
        <v>1.0752688172043012</v>
      </c>
      <c r="D121" s="4">
        <v>0</v>
      </c>
      <c r="E121" s="4">
        <v>1.6129032258064515</v>
      </c>
      <c r="F121" s="46">
        <v>1.6129032258064515</v>
      </c>
      <c r="G121" s="44">
        <v>0.81629323300378898</v>
      </c>
      <c r="H121" s="44">
        <v>0.34</v>
      </c>
    </row>
    <row r="122" spans="2:8" x14ac:dyDescent="0.25">
      <c r="B122" t="s">
        <v>198</v>
      </c>
      <c r="C122" s="15">
        <v>1.0752688172043012</v>
      </c>
      <c r="D122" s="4">
        <v>0</v>
      </c>
      <c r="E122" s="4">
        <v>1.6129032258064515</v>
      </c>
      <c r="F122" s="46">
        <v>1.6129032258064515</v>
      </c>
      <c r="G122" s="44">
        <v>0.81629323300378898</v>
      </c>
      <c r="H122" s="44">
        <v>0.34</v>
      </c>
    </row>
    <row r="123" spans="2:8" x14ac:dyDescent="0.25">
      <c r="B123" t="s">
        <v>199</v>
      </c>
      <c r="C123" s="15">
        <v>1.0752688172043012</v>
      </c>
      <c r="D123" s="4">
        <v>0</v>
      </c>
      <c r="E123" s="4">
        <v>1.6129032258064515</v>
      </c>
      <c r="F123" s="46">
        <v>1.6129032258064515</v>
      </c>
      <c r="G123" s="44">
        <v>0.81629323300376899</v>
      </c>
      <c r="H123" s="44">
        <v>0.41299999999999998</v>
      </c>
    </row>
    <row r="124" spans="2:8" x14ac:dyDescent="0.25">
      <c r="B124" t="s">
        <v>200</v>
      </c>
      <c r="C124" s="15">
        <v>1.0752688172043012</v>
      </c>
      <c r="D124" s="4">
        <v>0</v>
      </c>
      <c r="E124" s="4">
        <v>1.6129032258064515</v>
      </c>
      <c r="F124" s="46">
        <v>1.6129032258064515</v>
      </c>
      <c r="G124" s="44">
        <v>0.81629323300378898</v>
      </c>
      <c r="H124" s="44">
        <v>0.34</v>
      </c>
    </row>
    <row r="125" spans="2:8" x14ac:dyDescent="0.25">
      <c r="B125" t="s">
        <v>612</v>
      </c>
      <c r="C125" s="15">
        <v>1.0752688172043012</v>
      </c>
      <c r="D125" s="4">
        <v>0</v>
      </c>
      <c r="E125" s="4">
        <v>1.6129032258064515</v>
      </c>
      <c r="F125" s="46">
        <v>1.6129032258064515</v>
      </c>
      <c r="G125" s="44">
        <v>0.81629323300373402</v>
      </c>
      <c r="H125" s="44">
        <v>0.51</v>
      </c>
    </row>
    <row r="126" spans="2:8" x14ac:dyDescent="0.25">
      <c r="B126" t="s">
        <v>201</v>
      </c>
      <c r="C126" s="15">
        <v>1.0752688172043012</v>
      </c>
      <c r="D126" s="4">
        <v>0</v>
      </c>
      <c r="E126" s="4">
        <v>1.6129032258064515</v>
      </c>
      <c r="F126" s="46">
        <v>1.6129032258064515</v>
      </c>
      <c r="G126" s="44">
        <v>0.81629323300377299</v>
      </c>
      <c r="H126" s="44">
        <v>0.40899999999999997</v>
      </c>
    </row>
    <row r="127" spans="2:8" x14ac:dyDescent="0.25">
      <c r="B127" t="s">
        <v>669</v>
      </c>
      <c r="C127" s="15">
        <v>1.0752688172043012</v>
      </c>
      <c r="D127" s="4">
        <v>0</v>
      </c>
      <c r="E127" s="4">
        <v>1.6129032258064515</v>
      </c>
      <c r="F127" s="46">
        <v>1.6129032258064515</v>
      </c>
      <c r="G127" s="44">
        <v>0.816293233003753</v>
      </c>
      <c r="H127" s="44">
        <v>0.45600000000000002</v>
      </c>
    </row>
    <row r="128" spans="2:8" x14ac:dyDescent="0.25">
      <c r="B128" t="s">
        <v>704</v>
      </c>
      <c r="C128" s="15">
        <v>1.0752688172043012</v>
      </c>
      <c r="D128" s="4">
        <v>0</v>
      </c>
      <c r="E128" s="4">
        <v>1.6129032258064515</v>
      </c>
      <c r="F128" s="46">
        <v>1.6129032258064515</v>
      </c>
      <c r="G128" s="44">
        <v>0.816293233003753</v>
      </c>
      <c r="H128" s="44">
        <v>0.42599999999999999</v>
      </c>
    </row>
    <row r="129" spans="2:8" x14ac:dyDescent="0.25">
      <c r="B129" t="s">
        <v>202</v>
      </c>
      <c r="C129" s="15">
        <v>1.0752688172043012</v>
      </c>
      <c r="D129" s="4">
        <v>3.225806451612903</v>
      </c>
      <c r="E129" s="4">
        <v>0</v>
      </c>
      <c r="F129" s="46">
        <v>3.225806451612903</v>
      </c>
      <c r="G129" s="44">
        <v>2.2189197710703898</v>
      </c>
      <c r="H129" s="44">
        <v>0.14099999999999999</v>
      </c>
    </row>
    <row r="130" spans="2:8" x14ac:dyDescent="0.25">
      <c r="B130" t="s">
        <v>730</v>
      </c>
      <c r="C130" s="15">
        <v>1.0752688172043012</v>
      </c>
      <c r="D130" s="4">
        <v>0</v>
      </c>
      <c r="E130" s="4">
        <v>1.6129032258064515</v>
      </c>
      <c r="F130" s="46">
        <v>1.6129032258064515</v>
      </c>
      <c r="G130" s="44">
        <v>0.81629323300377399</v>
      </c>
      <c r="H130" s="44">
        <v>0.40899999999999997</v>
      </c>
    </row>
    <row r="131" spans="2:8" x14ac:dyDescent="0.25">
      <c r="B131" t="s">
        <v>203</v>
      </c>
      <c r="C131" s="15">
        <v>1.0752688172043012</v>
      </c>
      <c r="D131" s="4">
        <v>0</v>
      </c>
      <c r="E131" s="4">
        <v>1.6129032258064515</v>
      </c>
      <c r="F131" s="46">
        <v>1.6129032258064515</v>
      </c>
      <c r="G131" s="44">
        <v>0.81629323300376899</v>
      </c>
      <c r="H131" s="44">
        <v>0.41299999999999998</v>
      </c>
    </row>
    <row r="132" spans="2:8" x14ac:dyDescent="0.25">
      <c r="B132" t="s">
        <v>853</v>
      </c>
      <c r="C132" s="15">
        <v>1.0752688172043012</v>
      </c>
      <c r="D132" s="4">
        <v>0</v>
      </c>
      <c r="E132" s="4">
        <v>1.6129032258064515</v>
      </c>
      <c r="F132" s="46">
        <v>1.6129032258064515</v>
      </c>
      <c r="G132" s="44">
        <v>0.81629323300379897</v>
      </c>
      <c r="H132" s="44">
        <v>0.251</v>
      </c>
    </row>
    <row r="133" spans="2:8" x14ac:dyDescent="0.25">
      <c r="B133" t="s">
        <v>204</v>
      </c>
      <c r="C133" s="15">
        <v>1.0752688172043012</v>
      </c>
      <c r="D133" s="4">
        <v>0</v>
      </c>
      <c r="E133" s="4">
        <v>1.6129032258064515</v>
      </c>
      <c r="F133" s="46">
        <v>1.6129032258064515</v>
      </c>
      <c r="G133" s="44">
        <v>0.81629323300378498</v>
      </c>
      <c r="H133" s="44">
        <v>0.32</v>
      </c>
    </row>
    <row r="134" spans="2:8" x14ac:dyDescent="0.25">
      <c r="B134" t="s">
        <v>205</v>
      </c>
      <c r="C134" s="15">
        <v>1.0752688172043012</v>
      </c>
      <c r="D134" s="4">
        <v>0</v>
      </c>
      <c r="E134" s="4">
        <v>1.6129032258064515</v>
      </c>
      <c r="F134" s="46">
        <v>1.6129032258064515</v>
      </c>
      <c r="G134" s="44">
        <v>0.81629323300378998</v>
      </c>
      <c r="H134" s="44">
        <v>0.33100000000000002</v>
      </c>
    </row>
    <row r="135" spans="2:8" x14ac:dyDescent="0.25">
      <c r="B135" t="s">
        <v>206</v>
      </c>
      <c r="C135" s="15">
        <v>1.0752688172043012</v>
      </c>
      <c r="D135" s="4">
        <v>3.225806451612903</v>
      </c>
      <c r="E135" s="4">
        <v>0</v>
      </c>
      <c r="F135" s="46">
        <v>3.225806451612903</v>
      </c>
      <c r="G135" s="44">
        <v>2.2189197710703898</v>
      </c>
      <c r="H135" s="44">
        <v>0.126</v>
      </c>
    </row>
    <row r="136" spans="2:8" x14ac:dyDescent="0.25">
      <c r="B136" t="s">
        <v>207</v>
      </c>
      <c r="C136" s="15">
        <v>1.0752688172043012</v>
      </c>
      <c r="D136" s="4">
        <v>0</v>
      </c>
      <c r="E136" s="4">
        <v>1.6129032258064515</v>
      </c>
      <c r="F136" s="46">
        <v>1.6129032258064515</v>
      </c>
      <c r="G136" s="44">
        <v>0.81629323300376599</v>
      </c>
      <c r="H136" s="44">
        <v>0.45200000000000001</v>
      </c>
    </row>
    <row r="137" spans="2:8" x14ac:dyDescent="0.25">
      <c r="B137" t="s">
        <v>208</v>
      </c>
      <c r="C137" s="15">
        <v>1.0752688172043012</v>
      </c>
      <c r="D137" s="4">
        <v>0</v>
      </c>
      <c r="E137" s="4">
        <v>1.6129032258064515</v>
      </c>
      <c r="F137" s="46">
        <v>1.6129032258064515</v>
      </c>
      <c r="G137" s="44">
        <v>0.81629323300376599</v>
      </c>
      <c r="H137" s="44">
        <v>0.45200000000000001</v>
      </c>
    </row>
    <row r="138" spans="2:8" x14ac:dyDescent="0.25">
      <c r="B138" t="s">
        <v>209</v>
      </c>
      <c r="C138" s="15">
        <v>1.0752688172043012</v>
      </c>
      <c r="D138" s="4">
        <v>3.225806451612903</v>
      </c>
      <c r="E138" s="4">
        <v>0</v>
      </c>
      <c r="F138" s="46">
        <v>3.225806451612903</v>
      </c>
      <c r="G138" s="44">
        <v>2.2189197710703499</v>
      </c>
      <c r="H138" s="44">
        <v>0.155</v>
      </c>
    </row>
    <row r="139" spans="2:8" x14ac:dyDescent="0.25">
      <c r="B139" t="s">
        <v>210</v>
      </c>
      <c r="C139" s="15">
        <v>1.0752688172043012</v>
      </c>
      <c r="D139" s="4">
        <v>0</v>
      </c>
      <c r="E139" s="4">
        <v>1.6129032258064515</v>
      </c>
      <c r="F139" s="46">
        <v>1.6129032258064515</v>
      </c>
      <c r="G139" s="44">
        <v>0.81629323300380097</v>
      </c>
      <c r="H139" s="44">
        <v>0.26500000000000001</v>
      </c>
    </row>
    <row r="140" spans="2:8" x14ac:dyDescent="0.25">
      <c r="B140" t="s">
        <v>211</v>
      </c>
      <c r="C140" s="15">
        <v>1.0752688172043012</v>
      </c>
      <c r="D140" s="4">
        <v>3.225806451612903</v>
      </c>
      <c r="E140" s="4">
        <v>0</v>
      </c>
      <c r="F140" s="46">
        <v>3.225806451612903</v>
      </c>
      <c r="G140" s="44">
        <v>2.2189197710704298</v>
      </c>
      <c r="H140" s="44">
        <v>6.8000000000000005E-2</v>
      </c>
    </row>
    <row r="141" spans="2:8" x14ac:dyDescent="0.25">
      <c r="B141" t="s">
        <v>212</v>
      </c>
      <c r="C141" s="15">
        <v>1.0752688172043012</v>
      </c>
      <c r="D141" s="4">
        <v>3.225806451612903</v>
      </c>
      <c r="E141" s="4">
        <v>0</v>
      </c>
      <c r="F141" s="46">
        <v>3.225806451612903</v>
      </c>
      <c r="G141" s="44">
        <v>2.21891977107042</v>
      </c>
      <c r="H141" s="44">
        <v>6.7000000000000004E-2</v>
      </c>
    </row>
    <row r="142" spans="2:8" x14ac:dyDescent="0.25">
      <c r="B142" t="s">
        <v>213</v>
      </c>
      <c r="C142" s="15">
        <v>1.0752688172043012</v>
      </c>
      <c r="D142" s="4">
        <v>0</v>
      </c>
      <c r="E142" s="4">
        <v>1.6129032258064515</v>
      </c>
      <c r="F142" s="46">
        <v>1.6129032258064515</v>
      </c>
      <c r="G142" s="44">
        <v>0.81629323300378998</v>
      </c>
      <c r="H142" s="44">
        <v>0.32100000000000001</v>
      </c>
    </row>
    <row r="143" spans="2:8" x14ac:dyDescent="0.25">
      <c r="B143" t="s">
        <v>757</v>
      </c>
      <c r="C143" s="15">
        <v>1.0752688172043012</v>
      </c>
      <c r="D143" s="4">
        <v>3.225806451612903</v>
      </c>
      <c r="E143" s="4">
        <v>0</v>
      </c>
      <c r="F143" s="46">
        <v>3.225806451612903</v>
      </c>
      <c r="G143" s="44">
        <v>2.2189197710704001</v>
      </c>
      <c r="H143" s="44">
        <v>0.128</v>
      </c>
    </row>
    <row r="144" spans="2:8" x14ac:dyDescent="0.25">
      <c r="B144" t="s">
        <v>824</v>
      </c>
      <c r="C144" s="15">
        <v>1.0752688172043012</v>
      </c>
      <c r="D144" s="4">
        <v>3.225806451612903</v>
      </c>
      <c r="E144" s="4">
        <v>0</v>
      </c>
      <c r="F144" s="46">
        <v>3.225806451612903</v>
      </c>
      <c r="G144" s="44">
        <v>2.2189197710704298</v>
      </c>
      <c r="H144" s="44">
        <v>5.0999999999999997E-2</v>
      </c>
    </row>
    <row r="145" spans="2:8" x14ac:dyDescent="0.25">
      <c r="B145" t="s">
        <v>789</v>
      </c>
      <c r="C145" s="15">
        <v>1.0752688172043012</v>
      </c>
      <c r="D145" s="4">
        <v>0</v>
      </c>
      <c r="E145" s="4">
        <v>1.6129032258064515</v>
      </c>
      <c r="F145" s="46">
        <v>1.6129032258064515</v>
      </c>
      <c r="G145" s="44">
        <v>0.81629323300378998</v>
      </c>
      <c r="H145" s="44">
        <v>0.33300000000000002</v>
      </c>
    </row>
    <row r="146" spans="2:8" x14ac:dyDescent="0.25">
      <c r="B146" t="s">
        <v>725</v>
      </c>
      <c r="C146" s="15">
        <v>1.0752688172043012</v>
      </c>
      <c r="D146" s="4">
        <v>0</v>
      </c>
      <c r="E146" s="4">
        <v>1.6129032258064515</v>
      </c>
      <c r="F146" s="46">
        <v>1.6129032258064515</v>
      </c>
      <c r="G146" s="44">
        <v>0.81629323300377299</v>
      </c>
      <c r="H146" s="44">
        <v>0.38900000000000001</v>
      </c>
    </row>
    <row r="147" spans="2:8" x14ac:dyDescent="0.25">
      <c r="B147" t="s">
        <v>570</v>
      </c>
      <c r="C147" s="15">
        <v>1.0752688172043012</v>
      </c>
      <c r="D147" s="4">
        <v>3.225806451612903</v>
      </c>
      <c r="E147" s="4">
        <v>0</v>
      </c>
      <c r="F147" s="46">
        <v>3.225806451612903</v>
      </c>
      <c r="G147" s="44">
        <v>2.2189197710703401</v>
      </c>
      <c r="H147" s="44">
        <v>0.16500000000000001</v>
      </c>
    </row>
    <row r="148" spans="2:8" x14ac:dyDescent="0.25">
      <c r="B148" t="s">
        <v>214</v>
      </c>
      <c r="C148" s="15">
        <v>1.0752688172043012</v>
      </c>
      <c r="D148" s="4">
        <v>0</v>
      </c>
      <c r="E148" s="4">
        <v>1.6129032258064515</v>
      </c>
      <c r="F148" s="46">
        <v>1.6129032258064515</v>
      </c>
      <c r="G148" s="44">
        <v>0.81629323300377099</v>
      </c>
      <c r="H148" s="44">
        <v>0.42399999999999999</v>
      </c>
    </row>
    <row r="149" spans="2:8" x14ac:dyDescent="0.25">
      <c r="B149" t="s">
        <v>688</v>
      </c>
      <c r="C149" s="15">
        <v>1.0752688172043012</v>
      </c>
      <c r="D149" s="4">
        <v>0</v>
      </c>
      <c r="E149" s="4">
        <v>1.6129032258064515</v>
      </c>
      <c r="F149" s="46">
        <v>1.6129032258064515</v>
      </c>
      <c r="G149" s="44">
        <v>0.81629323300377099</v>
      </c>
      <c r="H149" s="44">
        <v>0.41299999999999998</v>
      </c>
    </row>
    <row r="150" spans="2:8" x14ac:dyDescent="0.25">
      <c r="B150" t="s">
        <v>215</v>
      </c>
      <c r="C150" s="15">
        <v>1.0752688172043012</v>
      </c>
      <c r="D150" s="4">
        <v>3.225806451612903</v>
      </c>
      <c r="E150" s="4">
        <v>0</v>
      </c>
      <c r="F150" s="46">
        <v>3.225806451612903</v>
      </c>
      <c r="G150" s="44">
        <v>2.2189197710703898</v>
      </c>
      <c r="H150" s="44">
        <v>0.13100000000000001</v>
      </c>
    </row>
    <row r="151" spans="2:8" x14ac:dyDescent="0.25">
      <c r="B151" t="s">
        <v>568</v>
      </c>
      <c r="C151" s="15">
        <v>1.0752688172043012</v>
      </c>
      <c r="D151" s="4">
        <v>3.225806451612903</v>
      </c>
      <c r="E151" s="4">
        <v>0</v>
      </c>
      <c r="F151" s="46">
        <v>3.225806451612903</v>
      </c>
      <c r="G151" s="44">
        <v>2.2189197710703401</v>
      </c>
      <c r="H151" s="44">
        <v>0.16500000000000001</v>
      </c>
    </row>
    <row r="152" spans="2:8" x14ac:dyDescent="0.25">
      <c r="B152" t="s">
        <v>216</v>
      </c>
      <c r="C152" s="15">
        <v>1.0752688172043012</v>
      </c>
      <c r="D152" s="4">
        <v>0</v>
      </c>
      <c r="E152" s="4">
        <v>1.6129032258064515</v>
      </c>
      <c r="F152" s="46">
        <v>1.6129032258064515</v>
      </c>
      <c r="G152" s="44">
        <v>0.81629323300378898</v>
      </c>
      <c r="H152" s="44">
        <v>0.307</v>
      </c>
    </row>
    <row r="153" spans="2:8" x14ac:dyDescent="0.25">
      <c r="B153" t="s">
        <v>217</v>
      </c>
      <c r="C153" s="15">
        <v>1.0752688172043012</v>
      </c>
      <c r="D153" s="4">
        <v>0</v>
      </c>
      <c r="E153" s="4">
        <v>1.6129032258064515</v>
      </c>
      <c r="F153" s="46">
        <v>1.6129032258064515</v>
      </c>
      <c r="G153" s="44">
        <v>0.81629323300378298</v>
      </c>
      <c r="H153" s="44">
        <v>0.34300000000000003</v>
      </c>
    </row>
    <row r="154" spans="2:8" x14ac:dyDescent="0.25">
      <c r="B154" t="s">
        <v>218</v>
      </c>
      <c r="C154" s="15">
        <v>1.0752688172043012</v>
      </c>
      <c r="D154" s="4">
        <v>0</v>
      </c>
      <c r="E154" s="4">
        <v>1.6129032258064515</v>
      </c>
      <c r="F154" s="46">
        <v>1.6129032258064515</v>
      </c>
      <c r="G154" s="44">
        <v>0.81629323300378898</v>
      </c>
      <c r="H154" s="44">
        <v>0.307</v>
      </c>
    </row>
    <row r="155" spans="2:8" x14ac:dyDescent="0.25">
      <c r="B155" t="s">
        <v>219</v>
      </c>
      <c r="C155" s="15">
        <v>1.0752688172043012</v>
      </c>
      <c r="D155" s="4">
        <v>0</v>
      </c>
      <c r="E155" s="4">
        <v>1.6129032258064515</v>
      </c>
      <c r="F155" s="46">
        <v>1.6129032258064515</v>
      </c>
      <c r="G155" s="44">
        <v>0.81629323300377099</v>
      </c>
      <c r="H155" s="44">
        <v>0.42399999999999999</v>
      </c>
    </row>
    <row r="156" spans="2:8" x14ac:dyDescent="0.25">
      <c r="B156" t="s">
        <v>220</v>
      </c>
      <c r="C156" s="15">
        <v>1.0752688172043012</v>
      </c>
      <c r="D156" s="4">
        <v>0</v>
      </c>
      <c r="E156" s="4">
        <v>1.6129032258064515</v>
      </c>
      <c r="F156" s="46">
        <v>1.6129032258064515</v>
      </c>
      <c r="G156" s="44">
        <v>0.81629323300373502</v>
      </c>
      <c r="H156" s="44">
        <v>0.504</v>
      </c>
    </row>
    <row r="157" spans="2:8" x14ac:dyDescent="0.25">
      <c r="B157" t="s">
        <v>221</v>
      </c>
      <c r="C157" s="15">
        <v>1.0752688172043012</v>
      </c>
      <c r="D157" s="4">
        <v>3.225806451612903</v>
      </c>
      <c r="E157" s="4">
        <v>0</v>
      </c>
      <c r="F157" s="46">
        <v>3.225806451612903</v>
      </c>
      <c r="G157" s="44">
        <v>2.2189197710703898</v>
      </c>
      <c r="H157" s="44">
        <v>0.14299999999999999</v>
      </c>
    </row>
    <row r="158" spans="2:8" x14ac:dyDescent="0.25">
      <c r="B158" t="s">
        <v>222</v>
      </c>
      <c r="C158" s="15">
        <v>1.0752688172043012</v>
      </c>
      <c r="D158" s="4">
        <v>0</v>
      </c>
      <c r="E158" s="4">
        <v>1.6129032258064515</v>
      </c>
      <c r="F158" s="46">
        <v>1.6129032258064515</v>
      </c>
      <c r="G158" s="44">
        <v>0.81629323300376699</v>
      </c>
      <c r="H158" s="44">
        <v>0.42399999999999999</v>
      </c>
    </row>
    <row r="159" spans="2:8" x14ac:dyDescent="0.25">
      <c r="B159" t="s">
        <v>738</v>
      </c>
      <c r="C159" s="15">
        <v>1.0752688172043012</v>
      </c>
      <c r="D159" s="4">
        <v>0</v>
      </c>
      <c r="E159" s="4">
        <v>1.6129032258064515</v>
      </c>
      <c r="F159" s="46">
        <v>1.6129032258064515</v>
      </c>
      <c r="G159" s="44">
        <v>0.81629323300377099</v>
      </c>
      <c r="H159" s="44">
        <v>0.42099999999999999</v>
      </c>
    </row>
    <row r="160" spans="2:8" x14ac:dyDescent="0.25">
      <c r="B160" t="s">
        <v>223</v>
      </c>
      <c r="C160" s="15">
        <v>1.0752688172043012</v>
      </c>
      <c r="D160" s="4">
        <v>0</v>
      </c>
      <c r="E160" s="4">
        <v>1.6129032258064515</v>
      </c>
      <c r="F160" s="46">
        <v>1.6129032258064515</v>
      </c>
      <c r="G160" s="44">
        <v>0.81629323300378998</v>
      </c>
      <c r="H160" s="44">
        <v>0.33300000000000002</v>
      </c>
    </row>
    <row r="161" spans="2:8" x14ac:dyDescent="0.25">
      <c r="B161" t="s">
        <v>802</v>
      </c>
      <c r="C161" s="15">
        <v>1.0752688172043012</v>
      </c>
      <c r="D161" s="4">
        <v>0</v>
      </c>
      <c r="E161" s="4">
        <v>1.6129032258064515</v>
      </c>
      <c r="F161" s="46">
        <v>1.6129032258064515</v>
      </c>
      <c r="G161" s="44">
        <v>0.81629323300379197</v>
      </c>
      <c r="H161" s="44">
        <v>0.34100000000000003</v>
      </c>
    </row>
    <row r="162" spans="2:8" x14ac:dyDescent="0.25">
      <c r="B162" t="s">
        <v>224</v>
      </c>
      <c r="C162" s="15">
        <v>1.0752688172043012</v>
      </c>
      <c r="D162" s="4">
        <v>0</v>
      </c>
      <c r="E162" s="4">
        <v>1.6129032258064515</v>
      </c>
      <c r="F162" s="46">
        <v>1.6129032258064515</v>
      </c>
      <c r="G162" s="44">
        <v>0.81629323300380097</v>
      </c>
      <c r="H162" s="44">
        <v>0.26600000000000001</v>
      </c>
    </row>
    <row r="163" spans="2:8" x14ac:dyDescent="0.25">
      <c r="B163" t="s">
        <v>225</v>
      </c>
      <c r="C163" s="15">
        <v>1.0752688172043012</v>
      </c>
      <c r="D163" s="4">
        <v>0</v>
      </c>
      <c r="E163" s="4">
        <v>1.6129032258064515</v>
      </c>
      <c r="F163" s="46">
        <v>1.6129032258064515</v>
      </c>
      <c r="G163" s="44">
        <v>0.81629323300379197</v>
      </c>
      <c r="H163" s="44">
        <v>0.34100000000000003</v>
      </c>
    </row>
    <row r="164" spans="2:8" x14ac:dyDescent="0.25">
      <c r="B164" t="s">
        <v>742</v>
      </c>
      <c r="C164" s="15">
        <v>1.0752688172043012</v>
      </c>
      <c r="D164" s="4">
        <v>3.225806451612903</v>
      </c>
      <c r="E164" s="4">
        <v>0</v>
      </c>
      <c r="F164" s="46">
        <v>3.225806451612903</v>
      </c>
      <c r="G164" s="44">
        <v>2.2189197710704098</v>
      </c>
      <c r="H164" s="44">
        <v>0.125</v>
      </c>
    </row>
    <row r="165" spans="2:8" x14ac:dyDescent="0.25">
      <c r="B165" t="s">
        <v>794</v>
      </c>
      <c r="C165" s="15">
        <v>1.0752688172043012</v>
      </c>
      <c r="D165" s="4">
        <v>0</v>
      </c>
      <c r="E165" s="4">
        <v>1.6129032258064515</v>
      </c>
      <c r="F165" s="46">
        <v>1.6129032258064515</v>
      </c>
      <c r="G165" s="44">
        <v>0.81629323300378998</v>
      </c>
      <c r="H165" s="44">
        <v>0.33100000000000002</v>
      </c>
    </row>
    <row r="166" spans="2:8" x14ac:dyDescent="0.25">
      <c r="B166" t="s">
        <v>810</v>
      </c>
      <c r="C166" s="15">
        <v>1.0752688172043012</v>
      </c>
      <c r="D166" s="4">
        <v>3.225806451612903</v>
      </c>
      <c r="E166" s="4">
        <v>0</v>
      </c>
      <c r="F166" s="46">
        <v>3.225806451612903</v>
      </c>
      <c r="G166" s="44">
        <v>2.21891977107042</v>
      </c>
      <c r="H166" s="44">
        <v>9.5000000000000001E-2</v>
      </c>
    </row>
    <row r="167" spans="2:8" x14ac:dyDescent="0.25">
      <c r="B167" t="s">
        <v>562</v>
      </c>
      <c r="C167" s="15">
        <v>1.0752688172043012</v>
      </c>
      <c r="D167" s="4">
        <v>0</v>
      </c>
      <c r="E167" s="4">
        <v>1.6129032258064515</v>
      </c>
      <c r="F167" s="46">
        <v>1.6129032258064515</v>
      </c>
      <c r="G167" s="44">
        <v>0.81629323300372303</v>
      </c>
      <c r="H167" s="44">
        <v>0.52</v>
      </c>
    </row>
    <row r="168" spans="2:8" x14ac:dyDescent="0.25">
      <c r="B168" t="s">
        <v>847</v>
      </c>
      <c r="C168" s="15">
        <v>1.0752688172043012</v>
      </c>
      <c r="D168" s="4">
        <v>3.225806451612903</v>
      </c>
      <c r="E168" s="4">
        <v>0</v>
      </c>
      <c r="F168" s="46">
        <v>3.225806451612903</v>
      </c>
      <c r="G168" s="44">
        <v>2.2189197710704298</v>
      </c>
      <c r="H168" s="44">
        <v>5.6000000000000001E-2</v>
      </c>
    </row>
    <row r="169" spans="2:8" x14ac:dyDescent="0.25">
      <c r="B169" t="s">
        <v>226</v>
      </c>
      <c r="C169" s="15">
        <v>1.0752688172043012</v>
      </c>
      <c r="D169" s="4">
        <v>0</v>
      </c>
      <c r="E169" s="4">
        <v>1.6129032258064515</v>
      </c>
      <c r="F169" s="46">
        <v>1.6129032258064515</v>
      </c>
      <c r="G169" s="44">
        <v>0.81629323300380097</v>
      </c>
      <c r="H169" s="44">
        <v>0.27900000000000003</v>
      </c>
    </row>
    <row r="170" spans="2:8" x14ac:dyDescent="0.25">
      <c r="B170" t="s">
        <v>227</v>
      </c>
      <c r="C170" s="15">
        <v>1.0752688172043012</v>
      </c>
      <c r="D170" s="4">
        <v>0</v>
      </c>
      <c r="E170" s="4">
        <v>1.6129032258064515</v>
      </c>
      <c r="F170" s="46">
        <v>1.6129032258064515</v>
      </c>
      <c r="G170" s="44">
        <v>0.816293233003753</v>
      </c>
      <c r="H170" s="44">
        <v>0.45600000000000002</v>
      </c>
    </row>
    <row r="171" spans="2:8" x14ac:dyDescent="0.25">
      <c r="B171" t="s">
        <v>849</v>
      </c>
      <c r="C171" s="15">
        <v>1.0752688172043012</v>
      </c>
      <c r="D171" s="4">
        <v>3.225806451612903</v>
      </c>
      <c r="E171" s="4">
        <v>0</v>
      </c>
      <c r="F171" s="46">
        <v>3.225806451612903</v>
      </c>
      <c r="G171" s="44">
        <v>2.2189197710704298</v>
      </c>
      <c r="H171" s="44">
        <v>5.6000000000000001E-2</v>
      </c>
    </row>
    <row r="172" spans="2:8" x14ac:dyDescent="0.25">
      <c r="B172" t="s">
        <v>773</v>
      </c>
      <c r="C172" s="15">
        <v>1.0752688172043012</v>
      </c>
      <c r="D172" s="4">
        <v>0</v>
      </c>
      <c r="E172" s="4">
        <v>1.6129032258064515</v>
      </c>
      <c r="F172" s="46">
        <v>1.6129032258064515</v>
      </c>
      <c r="G172" s="44">
        <v>0.81629323300378198</v>
      </c>
      <c r="H172" s="44">
        <v>0.34200000000000003</v>
      </c>
    </row>
    <row r="173" spans="2:8" x14ac:dyDescent="0.25">
      <c r="B173" t="s">
        <v>228</v>
      </c>
      <c r="C173" s="15">
        <v>1.0752688172043012</v>
      </c>
      <c r="D173" s="4">
        <v>3.225806451612903</v>
      </c>
      <c r="E173" s="4">
        <v>0</v>
      </c>
      <c r="F173" s="46">
        <v>3.225806451612903</v>
      </c>
      <c r="G173" s="44">
        <v>2.21891977107042</v>
      </c>
      <c r="H173" s="44">
        <v>7.0999999999999994E-2</v>
      </c>
    </row>
    <row r="174" spans="2:8" x14ac:dyDescent="0.25">
      <c r="B174" t="s">
        <v>759</v>
      </c>
      <c r="C174" s="15">
        <v>1.0752688172043012</v>
      </c>
      <c r="D174" s="4">
        <v>0</v>
      </c>
      <c r="E174" s="4">
        <v>1.6129032258064515</v>
      </c>
      <c r="F174" s="46">
        <v>1.6129032258064515</v>
      </c>
      <c r="G174" s="44">
        <v>0.81629323300378198</v>
      </c>
      <c r="H174" s="44">
        <v>0.378</v>
      </c>
    </row>
    <row r="175" spans="2:8" x14ac:dyDescent="0.25">
      <c r="B175" t="s">
        <v>604</v>
      </c>
      <c r="C175" s="15">
        <v>1.0752688172043012</v>
      </c>
      <c r="D175" s="4">
        <v>0</v>
      </c>
      <c r="E175" s="4">
        <v>1.6129032258064515</v>
      </c>
      <c r="F175" s="46">
        <v>1.6129032258064515</v>
      </c>
      <c r="G175" s="44">
        <v>0.81629323300373702</v>
      </c>
      <c r="H175" s="44">
        <v>0.495</v>
      </c>
    </row>
    <row r="176" spans="2:8" x14ac:dyDescent="0.25">
      <c r="B176" t="s">
        <v>229</v>
      </c>
      <c r="C176" s="15">
        <v>1.0752688172043012</v>
      </c>
      <c r="D176" s="4">
        <v>0</v>
      </c>
      <c r="E176" s="4">
        <v>1.6129032258064515</v>
      </c>
      <c r="F176" s="46">
        <v>1.6129032258064515</v>
      </c>
      <c r="G176" s="44">
        <v>0.81629323300376</v>
      </c>
      <c r="H176" s="44">
        <v>0.41899999999999998</v>
      </c>
    </row>
    <row r="177" spans="2:8" x14ac:dyDescent="0.25">
      <c r="B177" t="s">
        <v>230</v>
      </c>
      <c r="C177" s="15">
        <v>1.0752688172043012</v>
      </c>
      <c r="D177" s="4">
        <v>0</v>
      </c>
      <c r="E177" s="4">
        <v>1.6129032258064515</v>
      </c>
      <c r="F177" s="46">
        <v>1.6129032258064515</v>
      </c>
      <c r="G177" s="44">
        <v>0.81629323300379397</v>
      </c>
      <c r="H177" s="44">
        <v>0.28499999999999998</v>
      </c>
    </row>
    <row r="178" spans="2:8" x14ac:dyDescent="0.25">
      <c r="B178" t="s">
        <v>231</v>
      </c>
      <c r="C178" s="15">
        <v>1.0752688172043012</v>
      </c>
      <c r="D178" s="4">
        <v>0</v>
      </c>
      <c r="E178" s="4">
        <v>1.6129032258064515</v>
      </c>
      <c r="F178" s="46">
        <v>1.6129032258064515</v>
      </c>
      <c r="G178" s="44">
        <v>0.81629323300376</v>
      </c>
      <c r="H178" s="44">
        <v>0.41899999999999998</v>
      </c>
    </row>
    <row r="179" spans="2:8" x14ac:dyDescent="0.25">
      <c r="B179" t="s">
        <v>232</v>
      </c>
      <c r="C179" s="15">
        <v>1.0752688172043012</v>
      </c>
      <c r="D179" s="4">
        <v>0</v>
      </c>
      <c r="E179" s="4">
        <v>1.6129032258064515</v>
      </c>
      <c r="F179" s="46">
        <v>1.6129032258064515</v>
      </c>
      <c r="G179" s="44">
        <v>0.81629323300373502</v>
      </c>
      <c r="H179" s="44">
        <v>0.504</v>
      </c>
    </row>
    <row r="180" spans="2:8" x14ac:dyDescent="0.25">
      <c r="B180" t="s">
        <v>233</v>
      </c>
      <c r="C180" s="15">
        <v>1.0752688172043012</v>
      </c>
      <c r="D180" s="4">
        <v>3.225806451612903</v>
      </c>
      <c r="E180" s="4">
        <v>0</v>
      </c>
      <c r="F180" s="46">
        <v>3.225806451612903</v>
      </c>
      <c r="G180" s="44">
        <v>2.2189197710703801</v>
      </c>
      <c r="H180" s="44">
        <v>0.152</v>
      </c>
    </row>
    <row r="181" spans="2:8" x14ac:dyDescent="0.25">
      <c r="B181" t="s">
        <v>234</v>
      </c>
      <c r="C181" s="15">
        <v>1.0752688172043012</v>
      </c>
      <c r="D181" s="4">
        <v>0</v>
      </c>
      <c r="E181" s="4">
        <v>1.6129032258064515</v>
      </c>
      <c r="F181" s="46">
        <v>1.6129032258064515</v>
      </c>
      <c r="G181" s="44">
        <v>0.81629323300377099</v>
      </c>
      <c r="H181" s="44">
        <v>0.42099999999999999</v>
      </c>
    </row>
    <row r="182" spans="2:8" x14ac:dyDescent="0.25">
      <c r="B182" t="s">
        <v>235</v>
      </c>
      <c r="C182" s="15">
        <v>1.0752688172043012</v>
      </c>
      <c r="D182" s="4">
        <v>3.225806451612903</v>
      </c>
      <c r="E182" s="4">
        <v>0</v>
      </c>
      <c r="F182" s="46">
        <v>3.225806451612903</v>
      </c>
      <c r="G182" s="44">
        <v>2.2189197710704098</v>
      </c>
      <c r="H182" s="44">
        <v>0.10100000000000001</v>
      </c>
    </row>
    <row r="183" spans="2:8" x14ac:dyDescent="0.25">
      <c r="B183" t="s">
        <v>236</v>
      </c>
      <c r="C183" s="15">
        <v>1.0752688172043012</v>
      </c>
      <c r="D183" s="4">
        <v>3.225806451612903</v>
      </c>
      <c r="E183" s="4">
        <v>0</v>
      </c>
      <c r="F183" s="46">
        <v>3.225806451612903</v>
      </c>
      <c r="G183" s="44">
        <v>2.2189197710704098</v>
      </c>
      <c r="H183" s="44">
        <v>0.10100000000000001</v>
      </c>
    </row>
    <row r="184" spans="2:8" x14ac:dyDescent="0.25">
      <c r="B184" t="s">
        <v>237</v>
      </c>
      <c r="C184" s="15">
        <v>1.0752688172043012</v>
      </c>
      <c r="D184" s="4">
        <v>0</v>
      </c>
      <c r="E184" s="4">
        <v>1.6129032258064515</v>
      </c>
      <c r="F184" s="46">
        <v>1.6129032258064515</v>
      </c>
      <c r="G184" s="44">
        <v>0.81629323300380097</v>
      </c>
      <c r="H184" s="44">
        <v>0.26600000000000001</v>
      </c>
    </row>
    <row r="185" spans="2:8" x14ac:dyDescent="0.25">
      <c r="B185" t="s">
        <v>808</v>
      </c>
      <c r="C185" s="15">
        <v>1.0752688172043012</v>
      </c>
      <c r="D185" s="4">
        <v>3.225806451612903</v>
      </c>
      <c r="E185" s="4">
        <v>0</v>
      </c>
      <c r="F185" s="46">
        <v>3.225806451612903</v>
      </c>
      <c r="G185" s="44">
        <v>2.21891977107042</v>
      </c>
      <c r="H185" s="44">
        <v>9.5000000000000001E-2</v>
      </c>
    </row>
    <row r="186" spans="2:8" x14ac:dyDescent="0.25">
      <c r="B186" t="s">
        <v>238</v>
      </c>
      <c r="C186" s="15">
        <v>1.0752688172043012</v>
      </c>
      <c r="D186" s="4">
        <v>3.225806451612903</v>
      </c>
      <c r="E186" s="4">
        <v>0</v>
      </c>
      <c r="F186" s="46">
        <v>3.225806451612903</v>
      </c>
      <c r="G186" s="44">
        <v>2.2189197710704298</v>
      </c>
      <c r="H186" s="44">
        <v>5.6000000000000001E-2</v>
      </c>
    </row>
    <row r="187" spans="2:8" x14ac:dyDescent="0.25">
      <c r="B187" t="s">
        <v>650</v>
      </c>
      <c r="C187" s="15">
        <v>1.0752688172043012</v>
      </c>
      <c r="D187" s="4">
        <v>0</v>
      </c>
      <c r="E187" s="4">
        <v>1.6129032258064515</v>
      </c>
      <c r="F187" s="46">
        <v>1.6129032258064515</v>
      </c>
      <c r="G187" s="44">
        <v>0.81629323300377099</v>
      </c>
      <c r="H187" s="44">
        <v>0.41699999999999998</v>
      </c>
    </row>
    <row r="188" spans="2:8" x14ac:dyDescent="0.25">
      <c r="B188" t="s">
        <v>239</v>
      </c>
      <c r="C188" s="15">
        <v>1.0752688172043012</v>
      </c>
      <c r="D188" s="4">
        <v>0</v>
      </c>
      <c r="E188" s="4">
        <v>1.6129032258064515</v>
      </c>
      <c r="F188" s="46">
        <v>1.6129032258064515</v>
      </c>
      <c r="G188" s="44">
        <v>0.816293233003755</v>
      </c>
      <c r="H188" s="44">
        <v>0.442</v>
      </c>
    </row>
    <row r="189" spans="2:8" x14ac:dyDescent="0.25">
      <c r="B189" t="s">
        <v>677</v>
      </c>
      <c r="C189" s="15">
        <v>1.0752688172043012</v>
      </c>
      <c r="D189" s="4">
        <v>0</v>
      </c>
      <c r="E189" s="4">
        <v>1.6129032258064515</v>
      </c>
      <c r="F189" s="46">
        <v>1.6129032258064515</v>
      </c>
      <c r="G189" s="44">
        <v>0.81629323300376699</v>
      </c>
      <c r="H189" s="44">
        <v>0.42399999999999999</v>
      </c>
    </row>
    <row r="190" spans="2:8" x14ac:dyDescent="0.25">
      <c r="B190" t="s">
        <v>744</v>
      </c>
      <c r="C190" s="15">
        <v>1.0752688172043012</v>
      </c>
      <c r="D190" s="4">
        <v>3.225806451612903</v>
      </c>
      <c r="E190" s="4">
        <v>0</v>
      </c>
      <c r="F190" s="46">
        <v>3.225806451612903</v>
      </c>
      <c r="G190" s="44">
        <v>2.2189197710704098</v>
      </c>
      <c r="H190" s="44">
        <v>9.6000000000000002E-2</v>
      </c>
    </row>
    <row r="191" spans="2:8" x14ac:dyDescent="0.25">
      <c r="B191" t="s">
        <v>841</v>
      </c>
      <c r="C191" s="15">
        <v>1.0752688172043012</v>
      </c>
      <c r="D191" s="4">
        <v>0</v>
      </c>
      <c r="E191" s="4">
        <v>1.6129032258064515</v>
      </c>
      <c r="F191" s="46">
        <v>1.6129032258064515</v>
      </c>
      <c r="G191" s="44">
        <v>0.81629323300380097</v>
      </c>
      <c r="H191" s="44">
        <v>0.26600000000000001</v>
      </c>
    </row>
    <row r="192" spans="2:8" x14ac:dyDescent="0.25">
      <c r="B192" t="s">
        <v>648</v>
      </c>
      <c r="C192" s="15">
        <v>1.0752688172043012</v>
      </c>
      <c r="D192" s="4">
        <v>0</v>
      </c>
      <c r="E192" s="4">
        <v>1.6129032258064515</v>
      </c>
      <c r="F192" s="46">
        <v>1.6129032258064515</v>
      </c>
      <c r="G192" s="44">
        <v>0.81629323300377099</v>
      </c>
      <c r="H192" s="44">
        <v>0.41699999999999998</v>
      </c>
    </row>
    <row r="193" spans="2:8" x14ac:dyDescent="0.25">
      <c r="B193" t="s">
        <v>240</v>
      </c>
      <c r="C193" s="15">
        <v>1.0752688172043012</v>
      </c>
      <c r="D193" s="4">
        <v>0</v>
      </c>
      <c r="E193" s="4">
        <v>1.6129032258064515</v>
      </c>
      <c r="F193" s="46">
        <v>1.6129032258064515</v>
      </c>
      <c r="G193" s="44">
        <v>0.81629323300378298</v>
      </c>
      <c r="H193" s="44">
        <v>0.34399999999999997</v>
      </c>
    </row>
    <row r="194" spans="2:8" x14ac:dyDescent="0.25">
      <c r="B194" t="s">
        <v>721</v>
      </c>
      <c r="C194" s="15">
        <v>1.0752688172043012</v>
      </c>
      <c r="D194" s="4">
        <v>0</v>
      </c>
      <c r="E194" s="4">
        <v>1.6129032258064515</v>
      </c>
      <c r="F194" s="46">
        <v>1.6129032258064515</v>
      </c>
      <c r="G194" s="44">
        <v>0.81629323300377299</v>
      </c>
      <c r="H194" s="44">
        <v>0.38900000000000001</v>
      </c>
    </row>
    <row r="195" spans="2:8" x14ac:dyDescent="0.25">
      <c r="B195" t="s">
        <v>241</v>
      </c>
      <c r="C195" s="15">
        <v>1.0752688172043012</v>
      </c>
      <c r="D195" s="4">
        <v>0</v>
      </c>
      <c r="E195" s="4">
        <v>1.6129032258064515</v>
      </c>
      <c r="F195" s="46">
        <v>1.6129032258064515</v>
      </c>
      <c r="G195" s="44">
        <v>0.81629323300377299</v>
      </c>
      <c r="H195" s="44">
        <v>0.40899999999999997</v>
      </c>
    </row>
    <row r="196" spans="2:8" x14ac:dyDescent="0.25">
      <c r="B196" t="s">
        <v>242</v>
      </c>
      <c r="C196" s="15">
        <v>1.0752688172043012</v>
      </c>
      <c r="D196" s="4">
        <v>0</v>
      </c>
      <c r="E196" s="4">
        <v>1.6129032258064515</v>
      </c>
      <c r="F196" s="46">
        <v>1.6129032258064515</v>
      </c>
      <c r="G196" s="44">
        <v>0.81629323300376599</v>
      </c>
      <c r="H196" s="44">
        <v>0.45200000000000001</v>
      </c>
    </row>
    <row r="197" spans="2:8" x14ac:dyDescent="0.25">
      <c r="B197" t="s">
        <v>243</v>
      </c>
      <c r="C197" s="15">
        <v>1.0752688172043012</v>
      </c>
      <c r="D197" s="4">
        <v>3.225806451612903</v>
      </c>
      <c r="E197" s="4">
        <v>0</v>
      </c>
      <c r="F197" s="46">
        <v>3.225806451612903</v>
      </c>
      <c r="G197" s="44">
        <v>2.2189197710704001</v>
      </c>
      <c r="H197" s="44">
        <v>0.114</v>
      </c>
    </row>
    <row r="198" spans="2:8" x14ac:dyDescent="0.25">
      <c r="B198" t="s">
        <v>244</v>
      </c>
      <c r="C198" s="15">
        <v>1.0752688172043012</v>
      </c>
      <c r="D198" s="4">
        <v>0</v>
      </c>
      <c r="E198" s="4">
        <v>1.6129032258064515</v>
      </c>
      <c r="F198" s="46">
        <v>1.6129032258064515</v>
      </c>
      <c r="G198" s="44">
        <v>0.81629323300378298</v>
      </c>
      <c r="H198" s="44">
        <v>0.36599999999999999</v>
      </c>
    </row>
    <row r="199" spans="2:8" x14ac:dyDescent="0.25">
      <c r="B199" t="s">
        <v>245</v>
      </c>
      <c r="C199" s="15">
        <v>1.0752688172043012</v>
      </c>
      <c r="D199" s="4">
        <v>0</v>
      </c>
      <c r="E199" s="4">
        <v>1.6129032258064515</v>
      </c>
      <c r="F199" s="46">
        <v>1.6129032258064515</v>
      </c>
      <c r="G199" s="44">
        <v>0.816293233003753</v>
      </c>
      <c r="H199" s="44">
        <v>0.45600000000000002</v>
      </c>
    </row>
    <row r="200" spans="2:8" x14ac:dyDescent="0.25">
      <c r="B200" t="s">
        <v>246</v>
      </c>
      <c r="C200" s="15">
        <v>1.0752688172043012</v>
      </c>
      <c r="D200" s="4">
        <v>0</v>
      </c>
      <c r="E200" s="4">
        <v>1.6129032258064515</v>
      </c>
      <c r="F200" s="46">
        <v>1.6129032258064515</v>
      </c>
      <c r="G200" s="44">
        <v>0.81629323300376899</v>
      </c>
      <c r="H200" s="44">
        <v>0.41299999999999998</v>
      </c>
    </row>
    <row r="201" spans="2:8" x14ac:dyDescent="0.25">
      <c r="B201" t="s">
        <v>247</v>
      </c>
      <c r="C201" s="15">
        <v>1.0752688172043012</v>
      </c>
      <c r="D201" s="4">
        <v>0</v>
      </c>
      <c r="E201" s="4">
        <v>1.6129032258064515</v>
      </c>
      <c r="F201" s="46">
        <v>1.6129032258064515</v>
      </c>
      <c r="G201" s="44">
        <v>0.81629323300376699</v>
      </c>
      <c r="H201" s="44">
        <v>0.42399999999999999</v>
      </c>
    </row>
    <row r="202" spans="2:8" x14ac:dyDescent="0.25">
      <c r="B202" t="s">
        <v>745</v>
      </c>
      <c r="C202" s="15">
        <v>1.0752688172043012</v>
      </c>
      <c r="D202" s="4">
        <v>3.225806451612903</v>
      </c>
      <c r="E202" s="4">
        <v>0</v>
      </c>
      <c r="F202" s="46">
        <v>3.225806451612903</v>
      </c>
      <c r="G202" s="44">
        <v>2.2189197710704098</v>
      </c>
      <c r="H202" s="44">
        <v>0.105</v>
      </c>
    </row>
    <row r="203" spans="2:8" x14ac:dyDescent="0.25">
      <c r="B203" t="s">
        <v>248</v>
      </c>
      <c r="C203" s="15">
        <v>1.0752688172043012</v>
      </c>
      <c r="D203" s="4">
        <v>0</v>
      </c>
      <c r="E203" s="4">
        <v>1.6129032258064515</v>
      </c>
      <c r="F203" s="46">
        <v>1.6129032258064515</v>
      </c>
      <c r="G203" s="44">
        <v>0.81629323300378198</v>
      </c>
      <c r="H203" s="44">
        <v>0.373</v>
      </c>
    </row>
    <row r="204" spans="2:8" x14ac:dyDescent="0.25">
      <c r="B204" t="s">
        <v>250</v>
      </c>
      <c r="C204" s="15">
        <v>1.0752688172043012</v>
      </c>
      <c r="D204" s="4">
        <v>3.225806451612903</v>
      </c>
      <c r="E204" s="4">
        <v>0</v>
      </c>
      <c r="F204" s="46">
        <v>3.225806451612903</v>
      </c>
      <c r="G204" s="44">
        <v>2.2189197710703401</v>
      </c>
      <c r="H204" s="44">
        <v>0.19</v>
      </c>
    </row>
    <row r="205" spans="2:8" x14ac:dyDescent="0.25">
      <c r="B205" t="s">
        <v>251</v>
      </c>
      <c r="C205" s="15">
        <v>1.0752688172043012</v>
      </c>
      <c r="D205" s="4">
        <v>0</v>
      </c>
      <c r="E205" s="4">
        <v>1.6129032258064515</v>
      </c>
      <c r="F205" s="46">
        <v>1.6129032258064515</v>
      </c>
      <c r="G205" s="44">
        <v>0.81629323300377998</v>
      </c>
      <c r="H205" s="44">
        <v>0.38800000000000001</v>
      </c>
    </row>
    <row r="206" spans="2:8" x14ac:dyDescent="0.25">
      <c r="B206" t="s">
        <v>252</v>
      </c>
      <c r="C206" s="15">
        <v>1.0752688172043012</v>
      </c>
      <c r="D206" s="4">
        <v>3.225806451612903</v>
      </c>
      <c r="E206" s="4">
        <v>0</v>
      </c>
      <c r="F206" s="46">
        <v>3.225806451612903</v>
      </c>
      <c r="G206" s="44">
        <v>2.2189197710704098</v>
      </c>
      <c r="H206" s="44">
        <v>0.105</v>
      </c>
    </row>
    <row r="207" spans="2:8" x14ac:dyDescent="0.25">
      <c r="B207" t="s">
        <v>253</v>
      </c>
      <c r="C207" s="15">
        <v>1.0752688172043012</v>
      </c>
      <c r="D207" s="4">
        <v>3.225806451612903</v>
      </c>
      <c r="E207" s="4">
        <v>0</v>
      </c>
      <c r="F207" s="46">
        <v>3.225806451612903</v>
      </c>
      <c r="G207" s="44">
        <v>2.2189197710703898</v>
      </c>
      <c r="H207" s="44">
        <v>0.14299999999999999</v>
      </c>
    </row>
    <row r="208" spans="2:8" x14ac:dyDescent="0.25">
      <c r="B208" t="s">
        <v>254</v>
      </c>
      <c r="C208" s="15">
        <v>1.0752688172043012</v>
      </c>
      <c r="D208" s="4">
        <v>3.225806451612903</v>
      </c>
      <c r="E208" s="4">
        <v>0</v>
      </c>
      <c r="F208" s="46">
        <v>3.225806451612903</v>
      </c>
      <c r="G208" s="44">
        <v>2.2189197710703401</v>
      </c>
      <c r="H208" s="44">
        <v>0.16500000000000001</v>
      </c>
    </row>
    <row r="209" spans="2:8" x14ac:dyDescent="0.25">
      <c r="B209" t="s">
        <v>804</v>
      </c>
      <c r="C209" s="15">
        <v>1.0752688172043012</v>
      </c>
      <c r="D209" s="4">
        <v>3.225806451612903</v>
      </c>
      <c r="E209" s="4">
        <v>0</v>
      </c>
      <c r="F209" s="46">
        <v>3.225806451612903</v>
      </c>
      <c r="G209" s="44">
        <v>2.2189197710704098</v>
      </c>
      <c r="H209" s="44">
        <v>0.105</v>
      </c>
    </row>
    <row r="210" spans="2:8" x14ac:dyDescent="0.25">
      <c r="B210" t="s">
        <v>816</v>
      </c>
      <c r="C210" s="15">
        <v>1.0752688172043012</v>
      </c>
      <c r="D210" s="4">
        <v>3.225806451612903</v>
      </c>
      <c r="E210" s="4">
        <v>0</v>
      </c>
      <c r="F210" s="46">
        <v>3.225806451612903</v>
      </c>
      <c r="G210" s="44">
        <v>2.21891977107042</v>
      </c>
      <c r="H210" s="44">
        <v>7.0999999999999994E-2</v>
      </c>
    </row>
    <row r="211" spans="2:8" x14ac:dyDescent="0.25">
      <c r="B211" t="s">
        <v>682</v>
      </c>
      <c r="C211" s="15">
        <v>1.0752688172043012</v>
      </c>
      <c r="D211" s="4">
        <v>0</v>
      </c>
      <c r="E211" s="4">
        <v>1.6129032258064515</v>
      </c>
      <c r="F211" s="46">
        <v>1.6129032258064515</v>
      </c>
      <c r="G211" s="44">
        <v>0.81629323300377099</v>
      </c>
      <c r="H211" s="44">
        <v>0.41299999999999998</v>
      </c>
    </row>
    <row r="212" spans="2:8" x14ac:dyDescent="0.25">
      <c r="B212" t="s">
        <v>623</v>
      </c>
      <c r="C212" s="15">
        <v>1.0752688172043012</v>
      </c>
      <c r="D212" s="4">
        <v>0</v>
      </c>
      <c r="E212" s="4">
        <v>1.6129032258064515</v>
      </c>
      <c r="F212" s="46">
        <v>1.6129032258064515</v>
      </c>
      <c r="G212" s="44">
        <v>0.81629323300373702</v>
      </c>
      <c r="H212" s="44">
        <v>0.45200000000000001</v>
      </c>
    </row>
    <row r="213" spans="2:8" x14ac:dyDescent="0.25">
      <c r="B213" t="s">
        <v>690</v>
      </c>
      <c r="C213" s="15">
        <v>1.0752688172043012</v>
      </c>
      <c r="D213" s="4">
        <v>0</v>
      </c>
      <c r="E213" s="4">
        <v>1.6129032258064515</v>
      </c>
      <c r="F213" s="46">
        <v>1.6129032258064515</v>
      </c>
      <c r="G213" s="44">
        <v>0.81629323300377099</v>
      </c>
      <c r="H213" s="44">
        <v>0.41299999999999998</v>
      </c>
    </row>
    <row r="214" spans="2:8" x14ac:dyDescent="0.25">
      <c r="B214" t="s">
        <v>255</v>
      </c>
      <c r="C214" s="15">
        <v>1.0752688172043012</v>
      </c>
      <c r="D214" s="4">
        <v>0</v>
      </c>
      <c r="E214" s="4">
        <v>1.6129032258064515</v>
      </c>
      <c r="F214" s="46">
        <v>1.6129032258064515</v>
      </c>
      <c r="G214" s="44">
        <v>0.81629323300373902</v>
      </c>
      <c r="H214" s="44">
        <v>0.48899999999999999</v>
      </c>
    </row>
    <row r="215" spans="2:8" x14ac:dyDescent="0.25">
      <c r="B215" t="s">
        <v>256</v>
      </c>
      <c r="C215" s="15">
        <v>1.0752688172043012</v>
      </c>
      <c r="D215" s="4">
        <v>3.225806451612903</v>
      </c>
      <c r="E215" s="4">
        <v>0</v>
      </c>
      <c r="F215" s="46">
        <v>3.225806451612903</v>
      </c>
      <c r="G215" s="44">
        <v>2.2189197710704298</v>
      </c>
      <c r="H215" s="44">
        <v>5.8000000000000003E-2</v>
      </c>
    </row>
    <row r="216" spans="2:8" x14ac:dyDescent="0.25">
      <c r="B216" t="s">
        <v>257</v>
      </c>
      <c r="C216" s="15">
        <v>1.0752688172043012</v>
      </c>
      <c r="D216" s="4">
        <v>0</v>
      </c>
      <c r="E216" s="4">
        <v>1.6129032258064515</v>
      </c>
      <c r="F216" s="46">
        <v>1.6129032258064515</v>
      </c>
      <c r="G216" s="44">
        <v>0.81629323300373402</v>
      </c>
      <c r="H216" s="44">
        <v>0.51</v>
      </c>
    </row>
    <row r="217" spans="2:8" x14ac:dyDescent="0.25">
      <c r="B217" t="s">
        <v>769</v>
      </c>
      <c r="C217" s="15">
        <v>1.0752688172043012</v>
      </c>
      <c r="D217" s="4">
        <v>3.225806451612903</v>
      </c>
      <c r="E217" s="4">
        <v>0</v>
      </c>
      <c r="F217" s="46">
        <v>3.225806451612903</v>
      </c>
      <c r="G217" s="44">
        <v>2.2189197710704098</v>
      </c>
      <c r="H217" s="44">
        <v>0.10100000000000001</v>
      </c>
    </row>
    <row r="218" spans="2:8" x14ac:dyDescent="0.25">
      <c r="B218" t="s">
        <v>694</v>
      </c>
      <c r="C218" s="15">
        <v>1.0752688172043012</v>
      </c>
      <c r="D218" s="4">
        <v>0</v>
      </c>
      <c r="E218" s="4">
        <v>1.6129032258064515</v>
      </c>
      <c r="F218" s="46">
        <v>1.6129032258064515</v>
      </c>
      <c r="G218" s="44">
        <v>0.81629323300376899</v>
      </c>
      <c r="H218" s="44">
        <v>0.41299999999999998</v>
      </c>
    </row>
    <row r="219" spans="2:8" x14ac:dyDescent="0.25">
      <c r="B219" t="s">
        <v>258</v>
      </c>
      <c r="C219" s="15">
        <v>1.0752688172043012</v>
      </c>
      <c r="D219" s="4">
        <v>0</v>
      </c>
      <c r="E219" s="4">
        <v>1.6129032258064515</v>
      </c>
      <c r="F219" s="46">
        <v>1.6129032258064515</v>
      </c>
      <c r="G219" s="44">
        <v>0.81629323300379197</v>
      </c>
      <c r="H219" s="44">
        <v>0.30499999999999999</v>
      </c>
    </row>
    <row r="220" spans="2:8" x14ac:dyDescent="0.25">
      <c r="B220" t="s">
        <v>259</v>
      </c>
      <c r="C220" s="15">
        <v>1.0752688172043012</v>
      </c>
      <c r="D220" s="4">
        <v>0</v>
      </c>
      <c r="E220" s="4">
        <v>1.6129032258064515</v>
      </c>
      <c r="F220" s="46">
        <v>1.6129032258064515</v>
      </c>
      <c r="G220" s="44">
        <v>0.81629323300378198</v>
      </c>
      <c r="H220" s="44">
        <v>0.373</v>
      </c>
    </row>
    <row r="221" spans="2:8" x14ac:dyDescent="0.25">
      <c r="B221" t="s">
        <v>260</v>
      </c>
      <c r="C221" s="15">
        <v>1.0752688172043012</v>
      </c>
      <c r="D221" s="4">
        <v>0</v>
      </c>
      <c r="E221" s="4">
        <v>1.6129032258064515</v>
      </c>
      <c r="F221" s="46">
        <v>1.6129032258064515</v>
      </c>
      <c r="G221" s="44">
        <v>0.81629323300373702</v>
      </c>
      <c r="H221" s="44">
        <v>0.495</v>
      </c>
    </row>
    <row r="222" spans="2:8" x14ac:dyDescent="0.25">
      <c r="B222" t="s">
        <v>657</v>
      </c>
      <c r="C222" s="15">
        <v>1.0752688172043012</v>
      </c>
      <c r="D222" s="4">
        <v>3.225806451612903</v>
      </c>
      <c r="E222" s="4">
        <v>0</v>
      </c>
      <c r="F222" s="46">
        <v>3.225806451612903</v>
      </c>
      <c r="G222" s="44">
        <v>2.2189197710703898</v>
      </c>
      <c r="H222" s="44">
        <v>0.13100000000000001</v>
      </c>
    </row>
    <row r="223" spans="2:8" x14ac:dyDescent="0.25">
      <c r="B223" t="s">
        <v>829</v>
      </c>
      <c r="C223" s="15">
        <v>1.0752688172043012</v>
      </c>
      <c r="D223" s="4">
        <v>0</v>
      </c>
      <c r="E223" s="4">
        <v>1.6129032258064515</v>
      </c>
      <c r="F223" s="46">
        <v>1.6129032258064515</v>
      </c>
      <c r="G223" s="44">
        <v>0.81629323300378998</v>
      </c>
      <c r="H223" s="44">
        <v>0.32100000000000001</v>
      </c>
    </row>
    <row r="224" spans="2:8" x14ac:dyDescent="0.25">
      <c r="B224" t="s">
        <v>658</v>
      </c>
      <c r="C224" s="15">
        <v>1.0752688172043012</v>
      </c>
      <c r="D224" s="4">
        <v>0</v>
      </c>
      <c r="E224" s="4">
        <v>1.6129032258064515</v>
      </c>
      <c r="F224" s="46">
        <v>1.6129032258064515</v>
      </c>
      <c r="G224" s="44">
        <v>0.81629323300376599</v>
      </c>
      <c r="H224" s="44">
        <v>0.45200000000000001</v>
      </c>
    </row>
    <row r="225" spans="2:8" x14ac:dyDescent="0.25">
      <c r="B225" t="s">
        <v>818</v>
      </c>
      <c r="C225" s="15">
        <v>1.0752688172043012</v>
      </c>
      <c r="D225" s="4">
        <v>3.225806451612903</v>
      </c>
      <c r="E225" s="4">
        <v>0</v>
      </c>
      <c r="F225" s="46">
        <v>3.225806451612903</v>
      </c>
      <c r="G225" s="44">
        <v>2.21891977107042</v>
      </c>
      <c r="H225" s="44">
        <v>7.0999999999999994E-2</v>
      </c>
    </row>
    <row r="226" spans="2:8" x14ac:dyDescent="0.25">
      <c r="B226" t="s">
        <v>549</v>
      </c>
      <c r="C226" s="15">
        <v>1.0752688172043012</v>
      </c>
      <c r="D226" s="4">
        <v>3.225806451612903</v>
      </c>
      <c r="E226" s="4">
        <v>0</v>
      </c>
      <c r="F226" s="46">
        <v>3.225806451612903</v>
      </c>
      <c r="G226" s="44">
        <v>2.2189197710703401</v>
      </c>
      <c r="H226" s="44">
        <v>0.19</v>
      </c>
    </row>
    <row r="227" spans="2:8" x14ac:dyDescent="0.25">
      <c r="B227" t="s">
        <v>261</v>
      </c>
      <c r="C227" s="15">
        <v>1.0752688172043012</v>
      </c>
      <c r="D227" s="4">
        <v>0</v>
      </c>
      <c r="E227" s="4">
        <v>1.6129032258064515</v>
      </c>
      <c r="F227" s="46">
        <v>1.6129032258064515</v>
      </c>
      <c r="G227" s="44">
        <v>0.81629323300376</v>
      </c>
      <c r="H227" s="44">
        <v>0.41899999999999998</v>
      </c>
    </row>
    <row r="228" spans="2:8" x14ac:dyDescent="0.25">
      <c r="B228" t="s">
        <v>262</v>
      </c>
      <c r="C228" s="15">
        <v>1.0752688172043012</v>
      </c>
      <c r="D228" s="4">
        <v>0</v>
      </c>
      <c r="E228" s="4">
        <v>1.6129032258064515</v>
      </c>
      <c r="F228" s="46">
        <v>1.6129032258064515</v>
      </c>
      <c r="G228" s="44">
        <v>0.81629323300376</v>
      </c>
      <c r="H228" s="44">
        <v>0.41899999999999998</v>
      </c>
    </row>
    <row r="229" spans="2:8" x14ac:dyDescent="0.25">
      <c r="B229" t="s">
        <v>263</v>
      </c>
      <c r="C229" s="15">
        <v>1.0752688172043012</v>
      </c>
      <c r="D229" s="4">
        <v>0</v>
      </c>
      <c r="E229" s="4">
        <v>1.6129032258064515</v>
      </c>
      <c r="F229" s="46">
        <v>1.6129032258064515</v>
      </c>
      <c r="G229" s="44">
        <v>0.81629323300376899</v>
      </c>
      <c r="H229" s="44">
        <v>0.41299999999999998</v>
      </c>
    </row>
    <row r="230" spans="2:8" x14ac:dyDescent="0.25">
      <c r="B230" t="s">
        <v>264</v>
      </c>
      <c r="C230" s="15">
        <v>1.0752688172043012</v>
      </c>
      <c r="D230" s="4">
        <v>0</v>
      </c>
      <c r="E230" s="4">
        <v>1.6129032258064515</v>
      </c>
      <c r="F230" s="46">
        <v>1.6129032258064515</v>
      </c>
      <c r="G230" s="44">
        <v>0.816293233003753</v>
      </c>
      <c r="H230" s="44">
        <v>0.45600000000000002</v>
      </c>
    </row>
    <row r="231" spans="2:8" x14ac:dyDescent="0.25">
      <c r="B231" t="s">
        <v>265</v>
      </c>
      <c r="C231" s="15">
        <v>1.0752688172043012</v>
      </c>
      <c r="D231" s="4">
        <v>0</v>
      </c>
      <c r="E231" s="4">
        <v>1.6129032258064515</v>
      </c>
      <c r="F231" s="46">
        <v>1.6129032258064515</v>
      </c>
      <c r="G231" s="44">
        <v>0.81629323300377099</v>
      </c>
      <c r="H231" s="44">
        <v>0.41699999999999998</v>
      </c>
    </row>
    <row r="232" spans="2:8" x14ac:dyDescent="0.25">
      <c r="B232" t="s">
        <v>767</v>
      </c>
      <c r="C232" s="15">
        <v>1.0752688172043012</v>
      </c>
      <c r="D232" s="4">
        <v>3.225806451612903</v>
      </c>
      <c r="E232" s="4">
        <v>0</v>
      </c>
      <c r="F232" s="46">
        <v>3.225806451612903</v>
      </c>
      <c r="G232" s="44">
        <v>2.2189197710704001</v>
      </c>
      <c r="H232" s="44">
        <v>0.114</v>
      </c>
    </row>
    <row r="233" spans="2:8" x14ac:dyDescent="0.25">
      <c r="B233" t="s">
        <v>815</v>
      </c>
      <c r="C233" s="15">
        <v>1.0752688172043012</v>
      </c>
      <c r="D233" s="4">
        <v>0</v>
      </c>
      <c r="E233" s="4">
        <v>1.6129032258064515</v>
      </c>
      <c r="F233" s="46">
        <v>1.6129032258064515</v>
      </c>
      <c r="G233" s="44">
        <v>0.81629323300379397</v>
      </c>
      <c r="H233" s="44">
        <v>0.28299999999999997</v>
      </c>
    </row>
    <row r="234" spans="2:8" x14ac:dyDescent="0.25">
      <c r="B234" t="s">
        <v>566</v>
      </c>
      <c r="C234" s="15">
        <v>1.0752688172043012</v>
      </c>
      <c r="D234" s="4">
        <v>3.225806451612903</v>
      </c>
      <c r="E234" s="4">
        <v>0</v>
      </c>
      <c r="F234" s="46">
        <v>3.225806451612903</v>
      </c>
      <c r="G234" s="44">
        <v>2.2189197710703401</v>
      </c>
      <c r="H234" s="44">
        <v>0.16500000000000001</v>
      </c>
    </row>
    <row r="235" spans="2:8" x14ac:dyDescent="0.25">
      <c r="B235" t="s">
        <v>266</v>
      </c>
      <c r="C235" s="15">
        <v>1.0752688172043012</v>
      </c>
      <c r="D235" s="4">
        <v>0</v>
      </c>
      <c r="E235" s="4">
        <v>1.6129032258064515</v>
      </c>
      <c r="F235" s="46">
        <v>1.6129032258064515</v>
      </c>
      <c r="G235" s="44">
        <v>0.81629323300378998</v>
      </c>
      <c r="H235" s="44">
        <v>0.33300000000000002</v>
      </c>
    </row>
    <row r="236" spans="2:8" x14ac:dyDescent="0.25">
      <c r="B236" t="s">
        <v>753</v>
      </c>
      <c r="C236" s="15">
        <v>1.0752688172043012</v>
      </c>
      <c r="D236" s="4">
        <v>0</v>
      </c>
      <c r="E236" s="4">
        <v>1.6129032258064515</v>
      </c>
      <c r="F236" s="46">
        <v>1.6129032258064515</v>
      </c>
      <c r="G236" s="44">
        <v>0.81629323300378198</v>
      </c>
      <c r="H236" s="44">
        <v>0.36799999999999999</v>
      </c>
    </row>
    <row r="237" spans="2:8" x14ac:dyDescent="0.25">
      <c r="B237" t="s">
        <v>267</v>
      </c>
      <c r="C237" s="15">
        <v>1.0752688172043012</v>
      </c>
      <c r="D237" s="4">
        <v>3.225806451612903</v>
      </c>
      <c r="E237" s="4">
        <v>0</v>
      </c>
      <c r="F237" s="46">
        <v>3.225806451612903</v>
      </c>
      <c r="G237" s="44">
        <v>2.2189197710704098</v>
      </c>
      <c r="H237" s="44">
        <v>9.6000000000000002E-2</v>
      </c>
    </row>
    <row r="238" spans="2:8" x14ac:dyDescent="0.25">
      <c r="B238" t="s">
        <v>636</v>
      </c>
      <c r="C238" s="15">
        <v>1.0752688172043012</v>
      </c>
      <c r="D238" s="4">
        <v>0</v>
      </c>
      <c r="E238" s="4">
        <v>1.6129032258064515</v>
      </c>
      <c r="F238" s="46">
        <v>1.6129032258064515</v>
      </c>
      <c r="G238" s="44">
        <v>0.816293233003762</v>
      </c>
      <c r="H238" s="44">
        <v>0.45900000000000002</v>
      </c>
    </row>
    <row r="239" spans="2:8" x14ac:dyDescent="0.25">
      <c r="B239" t="s">
        <v>268</v>
      </c>
      <c r="C239" s="15">
        <v>1.0752688172043012</v>
      </c>
      <c r="D239" s="4">
        <v>0</v>
      </c>
      <c r="E239" s="4">
        <v>1.6129032258064515</v>
      </c>
      <c r="F239" s="46">
        <v>1.6129032258064515</v>
      </c>
      <c r="G239" s="44">
        <v>0.81629323300379397</v>
      </c>
      <c r="H239" s="44">
        <v>0.28499999999999998</v>
      </c>
    </row>
    <row r="240" spans="2:8" x14ac:dyDescent="0.25">
      <c r="B240" t="s">
        <v>839</v>
      </c>
      <c r="C240" s="15">
        <v>1.0752688172043012</v>
      </c>
      <c r="D240" s="4">
        <v>0</v>
      </c>
      <c r="E240" s="4">
        <v>1.6129032258064515</v>
      </c>
      <c r="F240" s="46">
        <v>1.6129032258064515</v>
      </c>
      <c r="G240" s="44">
        <v>0.81629323300380097</v>
      </c>
      <c r="H240" s="44">
        <v>0.27900000000000003</v>
      </c>
    </row>
    <row r="241" spans="2:8" x14ac:dyDescent="0.25">
      <c r="B241" t="s">
        <v>616</v>
      </c>
      <c r="C241" s="15">
        <v>1.0752688172043012</v>
      </c>
      <c r="D241" s="4">
        <v>0</v>
      </c>
      <c r="E241" s="4">
        <v>1.6129032258064515</v>
      </c>
      <c r="F241" s="46">
        <v>1.6129032258064515</v>
      </c>
      <c r="G241" s="44">
        <v>0.81629323300373502</v>
      </c>
      <c r="H241" s="44">
        <v>0.48099999999999998</v>
      </c>
    </row>
    <row r="242" spans="2:8" x14ac:dyDescent="0.25">
      <c r="B242" t="s">
        <v>270</v>
      </c>
      <c r="C242" s="15">
        <v>1.0752688172043012</v>
      </c>
      <c r="D242" s="4">
        <v>0</v>
      </c>
      <c r="E242" s="4">
        <v>1.6129032258064515</v>
      </c>
      <c r="F242" s="46">
        <v>1.6129032258064515</v>
      </c>
      <c r="G242" s="44">
        <v>0.81629323300378298</v>
      </c>
      <c r="H242" s="44">
        <v>0.34399999999999997</v>
      </c>
    </row>
    <row r="243" spans="2:8" x14ac:dyDescent="0.25">
      <c r="B243" t="s">
        <v>837</v>
      </c>
      <c r="C243" s="15">
        <v>1.0752688172043012</v>
      </c>
      <c r="D243" s="4">
        <v>0</v>
      </c>
      <c r="E243" s="4">
        <v>1.6129032258064515</v>
      </c>
      <c r="F243" s="46">
        <v>1.6129032258064515</v>
      </c>
      <c r="G243" s="44">
        <v>0.81629323300380097</v>
      </c>
      <c r="H243" s="44">
        <v>0.27900000000000003</v>
      </c>
    </row>
    <row r="244" spans="2:8" x14ac:dyDescent="0.25">
      <c r="B244" t="s">
        <v>271</v>
      </c>
      <c r="C244" s="15">
        <v>1.0752688172043012</v>
      </c>
      <c r="D244" s="4">
        <v>0</v>
      </c>
      <c r="E244" s="4">
        <v>1.6129032258064515</v>
      </c>
      <c r="F244" s="46">
        <v>1.6129032258064515</v>
      </c>
      <c r="G244" s="44">
        <v>0.81629323300375001</v>
      </c>
      <c r="H244" s="44">
        <v>0.46100000000000002</v>
      </c>
    </row>
    <row r="245" spans="2:8" x14ac:dyDescent="0.25">
      <c r="B245" t="s">
        <v>272</v>
      </c>
      <c r="C245" s="15">
        <v>1.0752688172043012</v>
      </c>
      <c r="D245" s="4">
        <v>3.225806451612903</v>
      </c>
      <c r="E245" s="4">
        <v>0</v>
      </c>
      <c r="F245" s="46">
        <v>3.225806451612903</v>
      </c>
      <c r="G245" s="44">
        <v>2.2189197710704098</v>
      </c>
      <c r="H245" s="44">
        <v>0.125</v>
      </c>
    </row>
    <row r="246" spans="2:8" x14ac:dyDescent="0.25">
      <c r="B246" t="s">
        <v>751</v>
      </c>
      <c r="C246" s="15">
        <v>1.0752688172043012</v>
      </c>
      <c r="D246" s="4">
        <v>3.225806451612903</v>
      </c>
      <c r="E246" s="4">
        <v>0</v>
      </c>
      <c r="F246" s="46">
        <v>3.225806451612903</v>
      </c>
      <c r="G246" s="44">
        <v>2.2189197710704098</v>
      </c>
      <c r="H246" s="44">
        <v>0.105</v>
      </c>
    </row>
    <row r="247" spans="2:8" x14ac:dyDescent="0.25">
      <c r="B247" t="s">
        <v>727</v>
      </c>
      <c r="C247" s="15">
        <v>1.0752688172043012</v>
      </c>
      <c r="D247" s="4">
        <v>0</v>
      </c>
      <c r="E247" s="4">
        <v>1.6129032258064515</v>
      </c>
      <c r="F247" s="46">
        <v>1.6129032258064515</v>
      </c>
      <c r="G247" s="44">
        <v>0.81629323300377299</v>
      </c>
      <c r="H247" s="44">
        <v>0.38900000000000001</v>
      </c>
    </row>
    <row r="248" spans="2:8" x14ac:dyDescent="0.25">
      <c r="B248" t="s">
        <v>783</v>
      </c>
      <c r="C248" s="15">
        <v>1.0752688172043012</v>
      </c>
      <c r="D248" s="4">
        <v>0</v>
      </c>
      <c r="E248" s="4">
        <v>1.6129032258064515</v>
      </c>
      <c r="F248" s="46">
        <v>1.6129032258064515</v>
      </c>
      <c r="G248" s="44">
        <v>0.81629323300378898</v>
      </c>
      <c r="H248" s="44">
        <v>0.307</v>
      </c>
    </row>
    <row r="249" spans="2:8" x14ac:dyDescent="0.25">
      <c r="B249" t="s">
        <v>273</v>
      </c>
      <c r="C249" s="15">
        <v>1.0752688172043012</v>
      </c>
      <c r="D249" s="4">
        <v>0</v>
      </c>
      <c r="E249" s="4">
        <v>1.6129032258064515</v>
      </c>
      <c r="F249" s="46">
        <v>1.6129032258064515</v>
      </c>
      <c r="G249" s="44">
        <v>0.81629323300378498</v>
      </c>
      <c r="H249" s="44">
        <v>0.32200000000000001</v>
      </c>
    </row>
    <row r="250" spans="2:8" x14ac:dyDescent="0.25">
      <c r="B250" t="s">
        <v>274</v>
      </c>
      <c r="C250" s="15">
        <v>1.0752688172043012</v>
      </c>
      <c r="D250" s="4">
        <v>0</v>
      </c>
      <c r="E250" s="4">
        <v>1.6129032258064515</v>
      </c>
      <c r="F250" s="46">
        <v>1.6129032258064515</v>
      </c>
      <c r="G250" s="44">
        <v>0.816293233003755</v>
      </c>
      <c r="H250" s="44">
        <v>0.442</v>
      </c>
    </row>
    <row r="251" spans="2:8" x14ac:dyDescent="0.25">
      <c r="B251" t="s">
        <v>275</v>
      </c>
      <c r="C251" s="15">
        <v>1.0752688172043012</v>
      </c>
      <c r="D251" s="4">
        <v>0</v>
      </c>
      <c r="E251" s="4">
        <v>1.6129032258064515</v>
      </c>
      <c r="F251" s="46">
        <v>1.6129032258064515</v>
      </c>
      <c r="G251" s="44">
        <v>0.81629323300373902</v>
      </c>
      <c r="H251" s="44">
        <v>0.48899999999999999</v>
      </c>
    </row>
    <row r="252" spans="2:8" x14ac:dyDescent="0.25">
      <c r="B252" t="s">
        <v>276</v>
      </c>
      <c r="C252" s="15">
        <v>1.0752688172043012</v>
      </c>
      <c r="D252" s="4">
        <v>3.225806451612903</v>
      </c>
      <c r="E252" s="4">
        <v>0</v>
      </c>
      <c r="F252" s="46">
        <v>3.225806451612903</v>
      </c>
      <c r="G252" s="44">
        <v>2.21891977107042</v>
      </c>
      <c r="H252" s="44">
        <v>6.7000000000000004E-2</v>
      </c>
    </row>
    <row r="253" spans="2:8" x14ac:dyDescent="0.25">
      <c r="B253" t="s">
        <v>719</v>
      </c>
      <c r="C253" s="15">
        <v>1.0752688172043012</v>
      </c>
      <c r="D253" s="4">
        <v>0</v>
      </c>
      <c r="E253" s="4">
        <v>1.6129032258064515</v>
      </c>
      <c r="F253" s="46">
        <v>1.6129032258064515</v>
      </c>
      <c r="G253" s="44">
        <v>0.81629323300376</v>
      </c>
      <c r="H253" s="44">
        <v>0.41199999999999998</v>
      </c>
    </row>
    <row r="254" spans="2:8" x14ac:dyDescent="0.25">
      <c r="B254" t="s">
        <v>641</v>
      </c>
      <c r="C254" s="15">
        <v>1.0752688172043012</v>
      </c>
      <c r="D254" s="4">
        <v>0</v>
      </c>
      <c r="E254" s="4">
        <v>1.6129032258064515</v>
      </c>
      <c r="F254" s="46">
        <v>1.6129032258064515</v>
      </c>
      <c r="G254" s="44">
        <v>0.816293233003762</v>
      </c>
      <c r="H254" s="44">
        <v>0.45900000000000002</v>
      </c>
    </row>
    <row r="255" spans="2:8" x14ac:dyDescent="0.25">
      <c r="B255" t="s">
        <v>277</v>
      </c>
      <c r="C255" s="15">
        <v>1.0752688172043012</v>
      </c>
      <c r="D255" s="4">
        <v>3.225806451612903</v>
      </c>
      <c r="E255" s="4">
        <v>0</v>
      </c>
      <c r="F255" s="46">
        <v>3.225806451612903</v>
      </c>
      <c r="G255" s="44">
        <v>2.2189197710703401</v>
      </c>
      <c r="H255" s="44">
        <v>0.19</v>
      </c>
    </row>
    <row r="256" spans="2:8" x14ac:dyDescent="0.25">
      <c r="B256" t="s">
        <v>610</v>
      </c>
      <c r="C256" s="15">
        <v>1.0752688172043012</v>
      </c>
      <c r="D256" s="4">
        <v>0</v>
      </c>
      <c r="E256" s="4">
        <v>1.6129032258064515</v>
      </c>
      <c r="F256" s="46">
        <v>1.6129032258064515</v>
      </c>
      <c r="G256" s="44">
        <v>0.81629323300373702</v>
      </c>
      <c r="H256" s="44">
        <v>0.495</v>
      </c>
    </row>
    <row r="257" spans="2:8" x14ac:dyDescent="0.25">
      <c r="B257" t="s">
        <v>278</v>
      </c>
      <c r="C257" s="15">
        <v>1.0752688172043012</v>
      </c>
      <c r="D257" s="4">
        <v>3.225806451612903</v>
      </c>
      <c r="E257" s="4">
        <v>0</v>
      </c>
      <c r="F257" s="46">
        <v>3.225806451612903</v>
      </c>
      <c r="G257" s="44">
        <v>2.2189197710703499</v>
      </c>
      <c r="H257" s="44">
        <v>0.155</v>
      </c>
    </row>
    <row r="258" spans="2:8" x14ac:dyDescent="0.25">
      <c r="B258" t="s">
        <v>833</v>
      </c>
      <c r="C258" s="15">
        <v>1.0752688172043012</v>
      </c>
      <c r="D258" s="4">
        <v>3.225806451612903</v>
      </c>
      <c r="E258" s="4">
        <v>0</v>
      </c>
      <c r="F258" s="46">
        <v>3.225806451612903</v>
      </c>
      <c r="G258" s="44">
        <v>2.2189197710704298</v>
      </c>
      <c r="H258" s="44">
        <v>6.8000000000000005E-2</v>
      </c>
    </row>
    <row r="259" spans="2:8" x14ac:dyDescent="0.25">
      <c r="B259" t="s">
        <v>814</v>
      </c>
      <c r="C259" s="15">
        <v>1.0752688172043012</v>
      </c>
      <c r="D259" s="4">
        <v>0</v>
      </c>
      <c r="E259" s="4">
        <v>1.6129032258064515</v>
      </c>
      <c r="F259" s="46">
        <v>1.6129032258064515</v>
      </c>
      <c r="G259" s="44">
        <v>0.81629323300379397</v>
      </c>
      <c r="H259" s="44">
        <v>0.28299999999999997</v>
      </c>
    </row>
    <row r="260" spans="2:8" x14ac:dyDescent="0.25">
      <c r="B260" t="s">
        <v>779</v>
      </c>
      <c r="C260" s="15">
        <v>1.0752688172043012</v>
      </c>
      <c r="D260" s="4">
        <v>0</v>
      </c>
      <c r="E260" s="4">
        <v>1.6129032258064515</v>
      </c>
      <c r="F260" s="46">
        <v>1.6129032258064515</v>
      </c>
      <c r="G260" s="44">
        <v>0.81629323300378298</v>
      </c>
      <c r="H260" s="44">
        <v>0.37</v>
      </c>
    </row>
    <row r="261" spans="2:8" x14ac:dyDescent="0.25">
      <c r="B261" t="s">
        <v>900</v>
      </c>
      <c r="C261" s="15">
        <v>1.0752688172043012</v>
      </c>
      <c r="D261" s="4">
        <v>0</v>
      </c>
      <c r="E261" s="4">
        <v>1.6129032258064515</v>
      </c>
      <c r="F261" s="46">
        <v>1.6129032258064515</v>
      </c>
      <c r="G261" s="44">
        <v>0.81629323300377599</v>
      </c>
      <c r="H261" s="44">
        <v>0.41299999999999998</v>
      </c>
    </row>
    <row r="262" spans="2:8" x14ac:dyDescent="0.25">
      <c r="B262" t="s">
        <v>723</v>
      </c>
      <c r="C262" s="15">
        <v>1.0752688172043012</v>
      </c>
      <c r="D262" s="4">
        <v>0</v>
      </c>
      <c r="E262" s="4">
        <v>1.6129032258064515</v>
      </c>
      <c r="F262" s="46">
        <v>1.6129032258064515</v>
      </c>
      <c r="G262" s="44">
        <v>0.81629323300377299</v>
      </c>
      <c r="H262" s="44">
        <v>0.38900000000000001</v>
      </c>
    </row>
    <row r="263" spans="2:8" x14ac:dyDescent="0.25">
      <c r="B263" t="s">
        <v>660</v>
      </c>
      <c r="C263" s="15">
        <v>1.0752688172043012</v>
      </c>
      <c r="D263" s="4">
        <v>0</v>
      </c>
      <c r="E263" s="4">
        <v>1.6129032258064515</v>
      </c>
      <c r="F263" s="46">
        <v>1.6129032258064515</v>
      </c>
      <c r="G263" s="44">
        <v>0.81629323300376599</v>
      </c>
      <c r="H263" s="44">
        <v>0.45200000000000001</v>
      </c>
    </row>
    <row r="264" spans="2:8" x14ac:dyDescent="0.25">
      <c r="B264" t="s">
        <v>695</v>
      </c>
      <c r="C264" s="15">
        <v>1.0752688172043012</v>
      </c>
      <c r="D264" s="4">
        <v>0</v>
      </c>
      <c r="E264" s="4">
        <v>1.6129032258064515</v>
      </c>
      <c r="F264" s="46">
        <v>1.6129032258064515</v>
      </c>
      <c r="G264" s="44">
        <v>0.81629323300376899</v>
      </c>
      <c r="H264" s="44">
        <v>0.41299999999999998</v>
      </c>
    </row>
    <row r="265" spans="2:8" x14ac:dyDescent="0.25">
      <c r="B265" t="s">
        <v>692</v>
      </c>
      <c r="C265" s="15">
        <v>1.0752688172043012</v>
      </c>
      <c r="D265" s="4">
        <v>0</v>
      </c>
      <c r="E265" s="4">
        <v>1.6129032258064515</v>
      </c>
      <c r="F265" s="46">
        <v>1.6129032258064515</v>
      </c>
      <c r="G265" s="44">
        <v>0.81629323300376899</v>
      </c>
      <c r="H265" s="44">
        <v>0.41299999999999998</v>
      </c>
    </row>
    <row r="266" spans="2:8" x14ac:dyDescent="0.25">
      <c r="B266" t="s">
        <v>671</v>
      </c>
      <c r="C266" s="15">
        <v>1.0752688172043012</v>
      </c>
      <c r="D266" s="4">
        <v>0</v>
      </c>
      <c r="E266" s="4">
        <v>1.6129032258064515</v>
      </c>
      <c r="F266" s="46">
        <v>1.6129032258064515</v>
      </c>
      <c r="G266" s="44">
        <v>0.816293233003753</v>
      </c>
      <c r="H266" s="44">
        <v>0.45600000000000002</v>
      </c>
    </row>
    <row r="267" spans="2:8" x14ac:dyDescent="0.25">
      <c r="B267" t="s">
        <v>785</v>
      </c>
      <c r="C267" s="15">
        <v>1.0752688172043012</v>
      </c>
      <c r="D267" s="4">
        <v>0</v>
      </c>
      <c r="E267" s="4">
        <v>1.6129032258064515</v>
      </c>
      <c r="F267" s="46">
        <v>1.6129032258064515</v>
      </c>
      <c r="G267" s="44">
        <v>0.81629323300378898</v>
      </c>
      <c r="H267" s="44">
        <v>0.307</v>
      </c>
    </row>
    <row r="268" spans="2:8" x14ac:dyDescent="0.25">
      <c r="B268" t="s">
        <v>820</v>
      </c>
      <c r="C268" s="15">
        <v>1.0752688172043012</v>
      </c>
      <c r="D268" s="4">
        <v>0</v>
      </c>
      <c r="E268" s="4">
        <v>1.6129032258064515</v>
      </c>
      <c r="F268" s="46">
        <v>1.6129032258064515</v>
      </c>
      <c r="G268" s="44">
        <v>0.81629323300379597</v>
      </c>
      <c r="H268" s="44">
        <v>0.29199999999999998</v>
      </c>
    </row>
    <row r="269" spans="2:8" x14ac:dyDescent="0.25">
      <c r="B269" t="s">
        <v>675</v>
      </c>
      <c r="C269" s="15">
        <v>1.0752688172043012</v>
      </c>
      <c r="D269" s="4">
        <v>0</v>
      </c>
      <c r="E269" s="4">
        <v>1.6129032258064515</v>
      </c>
      <c r="F269" s="46">
        <v>1.6129032258064515</v>
      </c>
      <c r="G269" s="44">
        <v>0.816293233003753</v>
      </c>
      <c r="H269" s="44">
        <v>0.45600000000000002</v>
      </c>
    </row>
    <row r="270" spans="2:8" x14ac:dyDescent="0.25">
      <c r="B270" t="s">
        <v>279</v>
      </c>
      <c r="C270" s="15">
        <v>1.0752688172043012</v>
      </c>
      <c r="D270" s="4">
        <v>3.225806451612903</v>
      </c>
      <c r="E270" s="4">
        <v>0</v>
      </c>
      <c r="F270" s="46">
        <v>3.225806451612903</v>
      </c>
      <c r="G270" s="44">
        <v>2.2189197710704098</v>
      </c>
      <c r="H270" s="44">
        <v>0.108</v>
      </c>
    </row>
    <row r="271" spans="2:8" x14ac:dyDescent="0.25">
      <c r="B271" t="s">
        <v>280</v>
      </c>
      <c r="C271" s="15">
        <v>1.0752688172043012</v>
      </c>
      <c r="D271" s="4">
        <v>3.225806451612903</v>
      </c>
      <c r="E271" s="4">
        <v>0</v>
      </c>
      <c r="F271" s="46">
        <v>3.225806451612903</v>
      </c>
      <c r="G271" s="44">
        <v>2.2189197710704098</v>
      </c>
      <c r="H271" s="44">
        <v>0.10100000000000001</v>
      </c>
    </row>
    <row r="272" spans="2:8" x14ac:dyDescent="0.25">
      <c r="B272" t="s">
        <v>281</v>
      </c>
      <c r="C272" s="15">
        <v>1.0752688172043012</v>
      </c>
      <c r="D272" s="4">
        <v>0</v>
      </c>
      <c r="E272" s="4">
        <v>1.6129032258064515</v>
      </c>
      <c r="F272" s="46">
        <v>1.6129032258064515</v>
      </c>
      <c r="G272" s="44">
        <v>0.816293233003755</v>
      </c>
      <c r="H272" s="44">
        <v>0.442</v>
      </c>
    </row>
    <row r="273" spans="2:8" x14ac:dyDescent="0.25">
      <c r="B273" t="s">
        <v>282</v>
      </c>
      <c r="C273" s="15">
        <v>1.0752688172043012</v>
      </c>
      <c r="D273" s="4">
        <v>0</v>
      </c>
      <c r="E273" s="4">
        <v>1.6129032258064515</v>
      </c>
      <c r="F273" s="46">
        <v>1.6129032258064515</v>
      </c>
      <c r="G273" s="44">
        <v>0.816293233003753</v>
      </c>
      <c r="H273" s="44">
        <v>0.45100000000000001</v>
      </c>
    </row>
    <row r="274" spans="2:8" x14ac:dyDescent="0.25">
      <c r="B274" t="s">
        <v>283</v>
      </c>
      <c r="C274" s="15">
        <v>1.0752688172043012</v>
      </c>
      <c r="D274" s="4">
        <v>0</v>
      </c>
      <c r="E274" s="4">
        <v>1.6129032258064515</v>
      </c>
      <c r="F274" s="46">
        <v>1.6129032258064515</v>
      </c>
      <c r="G274" s="44">
        <v>0.81629323300380097</v>
      </c>
      <c r="H274" s="44">
        <v>0.26600000000000001</v>
      </c>
    </row>
    <row r="275" spans="2:8" x14ac:dyDescent="0.25">
      <c r="B275" t="s">
        <v>787</v>
      </c>
      <c r="C275" s="15">
        <v>1.0752688172043012</v>
      </c>
      <c r="D275" s="4">
        <v>0</v>
      </c>
      <c r="E275" s="4">
        <v>1.6129032258064515</v>
      </c>
      <c r="F275" s="46">
        <v>1.6129032258064515</v>
      </c>
      <c r="G275" s="44">
        <v>0.81629323300378498</v>
      </c>
      <c r="H275" s="44">
        <v>0.32200000000000001</v>
      </c>
    </row>
    <row r="276" spans="2:8" x14ac:dyDescent="0.25">
      <c r="B276" t="s">
        <v>284</v>
      </c>
      <c r="C276" s="15">
        <v>1.0752688172043012</v>
      </c>
      <c r="D276" s="4">
        <v>0</v>
      </c>
      <c r="E276" s="4">
        <v>1.6129032258064515</v>
      </c>
      <c r="F276" s="46">
        <v>1.6129032258064515</v>
      </c>
      <c r="G276" s="44">
        <v>0.81629323300378298</v>
      </c>
      <c r="H276" s="44">
        <v>0.34399999999999997</v>
      </c>
    </row>
    <row r="277" spans="2:8" x14ac:dyDescent="0.25">
      <c r="B277" t="s">
        <v>843</v>
      </c>
      <c r="C277" s="15">
        <v>1.0752688172043012</v>
      </c>
      <c r="D277" s="4">
        <v>0</v>
      </c>
      <c r="E277" s="4">
        <v>1.6129032258064515</v>
      </c>
      <c r="F277" s="46">
        <v>1.6129032258064515</v>
      </c>
      <c r="G277" s="44">
        <v>0.81629323300380097</v>
      </c>
      <c r="H277" s="44">
        <v>0.26600000000000001</v>
      </c>
    </row>
    <row r="278" spans="2:8" x14ac:dyDescent="0.25">
      <c r="B278" t="s">
        <v>639</v>
      </c>
      <c r="C278" s="15">
        <v>1.0752688172043012</v>
      </c>
      <c r="D278" s="4">
        <v>0</v>
      </c>
      <c r="E278" s="4">
        <v>1.6129032258064515</v>
      </c>
      <c r="F278" s="46">
        <v>1.6129032258064515</v>
      </c>
      <c r="G278" s="44">
        <v>0.816293233003762</v>
      </c>
      <c r="H278" s="44">
        <v>0.45900000000000002</v>
      </c>
    </row>
    <row r="279" spans="2:8" x14ac:dyDescent="0.25">
      <c r="B279" t="s">
        <v>831</v>
      </c>
      <c r="C279" s="15">
        <v>1.0752688172043012</v>
      </c>
      <c r="D279" s="4">
        <v>3.225806451612903</v>
      </c>
      <c r="E279" s="4">
        <v>0</v>
      </c>
      <c r="F279" s="46">
        <v>3.225806451612903</v>
      </c>
      <c r="G279" s="44">
        <v>2.2189197710704298</v>
      </c>
      <c r="H279" s="44">
        <v>6.8000000000000005E-2</v>
      </c>
    </row>
    <row r="280" spans="2:8" x14ac:dyDescent="0.25">
      <c r="B280" t="s">
        <v>736</v>
      </c>
      <c r="C280" s="15">
        <v>1.0752688172043012</v>
      </c>
      <c r="D280" s="4">
        <v>0</v>
      </c>
      <c r="E280" s="4">
        <v>1.6129032258064515</v>
      </c>
      <c r="F280" s="46">
        <v>1.6129032258064515</v>
      </c>
      <c r="G280" s="44">
        <v>0.81629323300376</v>
      </c>
      <c r="H280" s="44">
        <v>0.41899999999999998</v>
      </c>
    </row>
    <row r="281" spans="2:8" x14ac:dyDescent="0.25">
      <c r="B281" t="s">
        <v>285</v>
      </c>
      <c r="C281" s="15">
        <v>1.0752688172043012</v>
      </c>
      <c r="D281" s="4">
        <v>3.225806451612903</v>
      </c>
      <c r="E281" s="4">
        <v>0</v>
      </c>
      <c r="F281" s="46">
        <v>3.225806451612903</v>
      </c>
      <c r="G281" s="44">
        <v>2.2189197710703401</v>
      </c>
      <c r="H281" s="44">
        <v>0.16500000000000001</v>
      </c>
    </row>
    <row r="282" spans="2:8" x14ac:dyDescent="0.25">
      <c r="B282" t="s">
        <v>711</v>
      </c>
      <c r="C282" s="15">
        <v>1.0752688172043012</v>
      </c>
      <c r="D282" s="4">
        <v>0</v>
      </c>
      <c r="E282" s="4">
        <v>1.6129032258064515</v>
      </c>
      <c r="F282" s="46">
        <v>1.6129032258064515</v>
      </c>
      <c r="G282" s="44">
        <v>0.816293233003755</v>
      </c>
      <c r="H282" s="44">
        <v>0.442</v>
      </c>
    </row>
    <row r="283" spans="2:8" x14ac:dyDescent="0.25">
      <c r="B283" t="s">
        <v>286</v>
      </c>
      <c r="C283" s="15">
        <v>1.0752688172043012</v>
      </c>
      <c r="D283" s="4">
        <v>0</v>
      </c>
      <c r="E283" s="4">
        <v>1.6129032258064515</v>
      </c>
      <c r="F283" s="46">
        <v>1.6129032258064515</v>
      </c>
      <c r="G283" s="44">
        <v>0.81629323300377099</v>
      </c>
      <c r="H283" s="44">
        <v>0.41299999999999998</v>
      </c>
    </row>
    <row r="284" spans="2:8" x14ac:dyDescent="0.25">
      <c r="B284" t="s">
        <v>287</v>
      </c>
      <c r="C284" s="15">
        <v>1.0752688172043012</v>
      </c>
      <c r="D284" s="4">
        <v>3.225806451612903</v>
      </c>
      <c r="E284" s="4">
        <v>0</v>
      </c>
      <c r="F284" s="46">
        <v>3.225806451612903</v>
      </c>
      <c r="G284" s="44">
        <v>2.2189197710704098</v>
      </c>
      <c r="H284" s="44">
        <v>0.108</v>
      </c>
    </row>
    <row r="285" spans="2:8" x14ac:dyDescent="0.25">
      <c r="B285" t="s">
        <v>702</v>
      </c>
      <c r="C285" s="15">
        <v>1.0752688172043012</v>
      </c>
      <c r="D285" s="4">
        <v>3.225806451612903</v>
      </c>
      <c r="E285" s="4">
        <v>0</v>
      </c>
      <c r="F285" s="46">
        <v>3.225806451612903</v>
      </c>
      <c r="G285" s="44">
        <v>2.2189197710703801</v>
      </c>
      <c r="H285" s="44">
        <v>0.152</v>
      </c>
    </row>
    <row r="286" spans="2:8" x14ac:dyDescent="0.25">
      <c r="B286" t="s">
        <v>798</v>
      </c>
      <c r="C286" s="15">
        <v>1.0752688172043012</v>
      </c>
      <c r="D286" s="4">
        <v>0</v>
      </c>
      <c r="E286" s="4">
        <v>1.6129032258064515</v>
      </c>
      <c r="F286" s="46">
        <v>1.6129032258064515</v>
      </c>
      <c r="G286" s="44">
        <v>0.81629323300378298</v>
      </c>
      <c r="H286" s="44">
        <v>0.34399999999999997</v>
      </c>
    </row>
    <row r="287" spans="2:8" x14ac:dyDescent="0.25">
      <c r="B287" t="s">
        <v>288</v>
      </c>
      <c r="C287" s="15">
        <v>1.0752688172043012</v>
      </c>
      <c r="D287" s="4">
        <v>3.225806451612903</v>
      </c>
      <c r="E287" s="4">
        <v>0</v>
      </c>
      <c r="F287" s="46">
        <v>3.225806451612903</v>
      </c>
      <c r="G287" s="44">
        <v>2.2189197710704098</v>
      </c>
      <c r="H287" s="44">
        <v>0.108</v>
      </c>
    </row>
    <row r="288" spans="2:8" x14ac:dyDescent="0.25">
      <c r="B288" t="s">
        <v>625</v>
      </c>
      <c r="C288" s="15">
        <v>1.0752688172043012</v>
      </c>
      <c r="D288" s="4">
        <v>0</v>
      </c>
      <c r="E288" s="4">
        <v>1.6129032258064515</v>
      </c>
      <c r="F288" s="46">
        <v>1.6129032258064515</v>
      </c>
      <c r="G288" s="44">
        <v>0.81629323300373702</v>
      </c>
      <c r="H288" s="44">
        <v>0.45200000000000001</v>
      </c>
    </row>
    <row r="289" spans="2:8" x14ac:dyDescent="0.25">
      <c r="B289" t="s">
        <v>637</v>
      </c>
      <c r="C289" s="15">
        <v>1.0752688172043012</v>
      </c>
      <c r="D289" s="4">
        <v>0</v>
      </c>
      <c r="E289" s="4">
        <v>1.6129032258064515</v>
      </c>
      <c r="F289" s="46">
        <v>1.6129032258064515</v>
      </c>
      <c r="G289" s="44">
        <v>0.816293233003762</v>
      </c>
      <c r="H289" s="44">
        <v>0.45900000000000002</v>
      </c>
    </row>
    <row r="290" spans="2:8" x14ac:dyDescent="0.25">
      <c r="B290" t="s">
        <v>822</v>
      </c>
      <c r="C290" s="15">
        <v>1.0752688172043012</v>
      </c>
      <c r="D290" s="4">
        <v>3.225806451612903</v>
      </c>
      <c r="E290" s="4">
        <v>0</v>
      </c>
      <c r="F290" s="46">
        <v>3.225806451612903</v>
      </c>
      <c r="G290" s="44">
        <v>2.21891977107042</v>
      </c>
      <c r="H290" s="44">
        <v>6.8000000000000005E-2</v>
      </c>
    </row>
    <row r="291" spans="2:8" x14ac:dyDescent="0.25">
      <c r="B291" t="s">
        <v>796</v>
      </c>
      <c r="C291" s="15">
        <v>1.0752688172043012</v>
      </c>
      <c r="D291" s="4">
        <v>0</v>
      </c>
      <c r="E291" s="4">
        <v>1.6129032258064515</v>
      </c>
      <c r="F291" s="46">
        <v>1.6129032258064515</v>
      </c>
      <c r="G291" s="44">
        <v>0.81629323300378298</v>
      </c>
      <c r="H291" s="44">
        <v>0.34399999999999997</v>
      </c>
    </row>
    <row r="292" spans="2:8" x14ac:dyDescent="0.25">
      <c r="B292" t="s">
        <v>734</v>
      </c>
      <c r="C292" s="15">
        <v>1.0752688172043012</v>
      </c>
      <c r="D292" s="4">
        <v>0</v>
      </c>
      <c r="E292" s="4">
        <v>1.6129032258064515</v>
      </c>
      <c r="F292" s="46">
        <v>1.6129032258064515</v>
      </c>
      <c r="G292" s="44">
        <v>0.81629323300377399</v>
      </c>
      <c r="H292" s="44">
        <v>0.40899999999999997</v>
      </c>
    </row>
    <row r="293" spans="2:8" x14ac:dyDescent="0.25">
      <c r="B293" t="s">
        <v>713</v>
      </c>
      <c r="C293" s="15">
        <v>1.0752688172043012</v>
      </c>
      <c r="D293" s="4">
        <v>0</v>
      </c>
      <c r="E293" s="4">
        <v>1.6129032258064515</v>
      </c>
      <c r="F293" s="46">
        <v>1.6129032258064515</v>
      </c>
      <c r="G293" s="44">
        <v>0.81629323300375001</v>
      </c>
      <c r="H293" s="44">
        <v>0.46100000000000002</v>
      </c>
    </row>
    <row r="294" spans="2:8" x14ac:dyDescent="0.25">
      <c r="B294" t="s">
        <v>289</v>
      </c>
      <c r="C294" s="15">
        <v>1.0752688172043012</v>
      </c>
      <c r="D294" s="4">
        <v>3.225806451612903</v>
      </c>
      <c r="E294" s="4">
        <v>0</v>
      </c>
      <c r="F294" s="46">
        <v>3.225806451612903</v>
      </c>
      <c r="G294" s="44">
        <v>2.21891977107042</v>
      </c>
      <c r="H294" s="44">
        <v>9.5000000000000001E-2</v>
      </c>
    </row>
    <row r="295" spans="2:8" x14ac:dyDescent="0.25">
      <c r="B295" t="s">
        <v>792</v>
      </c>
      <c r="C295" s="15">
        <v>1.0752688172043012</v>
      </c>
      <c r="D295" s="4">
        <v>0</v>
      </c>
      <c r="E295" s="4">
        <v>1.6129032258064515</v>
      </c>
      <c r="F295" s="46">
        <v>1.6129032258064515</v>
      </c>
      <c r="G295" s="44">
        <v>0.81629323300378998</v>
      </c>
      <c r="H295" s="44">
        <v>0.33100000000000002</v>
      </c>
    </row>
    <row r="296" spans="2:8" x14ac:dyDescent="0.25">
      <c r="B296" t="s">
        <v>852</v>
      </c>
      <c r="C296" s="15">
        <v>1.0752688172043012</v>
      </c>
      <c r="D296" s="4">
        <v>0</v>
      </c>
      <c r="E296" s="4">
        <v>1.6129032258064515</v>
      </c>
      <c r="F296" s="46">
        <v>1.6129032258064515</v>
      </c>
      <c r="G296" s="44">
        <v>0.81629323300379897</v>
      </c>
      <c r="H296" s="44">
        <v>0.251</v>
      </c>
    </row>
    <row r="297" spans="2:8" x14ac:dyDescent="0.25">
      <c r="B297" t="s">
        <v>290</v>
      </c>
      <c r="C297" s="15">
        <v>1.0752688172043012</v>
      </c>
      <c r="D297" s="4">
        <v>0</v>
      </c>
      <c r="E297" s="4">
        <v>1.6129032258064515</v>
      </c>
      <c r="F297" s="46">
        <v>1.6129032258064515</v>
      </c>
      <c r="G297" s="44">
        <v>0.81629323300379897</v>
      </c>
      <c r="H297" s="44">
        <v>0.251</v>
      </c>
    </row>
    <row r="298" spans="2:8" x14ac:dyDescent="0.25">
      <c r="B298" t="s">
        <v>291</v>
      </c>
      <c r="C298" s="15">
        <v>1.0752688172043012</v>
      </c>
      <c r="D298" s="4">
        <v>0</v>
      </c>
      <c r="E298" s="4">
        <v>1.6129032258064515</v>
      </c>
      <c r="F298" s="46">
        <v>1.6129032258064515</v>
      </c>
      <c r="G298" s="44">
        <v>0.816293233003762</v>
      </c>
      <c r="H298" s="44">
        <v>0.45900000000000002</v>
      </c>
    </row>
    <row r="299" spans="2:8" x14ac:dyDescent="0.25">
      <c r="B299" t="s">
        <v>292</v>
      </c>
      <c r="C299" s="15">
        <v>1.0752688172043012</v>
      </c>
      <c r="D299" s="4">
        <v>0</v>
      </c>
      <c r="E299" s="4">
        <v>1.6129032258064515</v>
      </c>
      <c r="F299" s="46">
        <v>1.6129032258064515</v>
      </c>
      <c r="G299" s="44">
        <v>0.81629323300375101</v>
      </c>
      <c r="H299" s="44">
        <v>0.45600000000000002</v>
      </c>
    </row>
    <row r="300" spans="2:8" x14ac:dyDescent="0.25">
      <c r="B300" t="s">
        <v>293</v>
      </c>
      <c r="C300" s="15">
        <v>1.0752688172043012</v>
      </c>
      <c r="D300" s="4">
        <v>0</v>
      </c>
      <c r="E300" s="4">
        <v>1.6129032258064515</v>
      </c>
      <c r="F300" s="46">
        <v>1.6129032258064515</v>
      </c>
      <c r="G300" s="44">
        <v>0.81629323300380097</v>
      </c>
      <c r="H300" s="44">
        <v>0.26600000000000001</v>
      </c>
    </row>
    <row r="301" spans="2:8" x14ac:dyDescent="0.25">
      <c r="B301" t="s">
        <v>294</v>
      </c>
      <c r="C301" s="15">
        <v>1.0752688172043012</v>
      </c>
      <c r="D301" s="4">
        <v>0</v>
      </c>
      <c r="E301" s="4">
        <v>1.6129032258064515</v>
      </c>
      <c r="F301" s="46">
        <v>1.6129032258064515</v>
      </c>
      <c r="G301" s="44">
        <v>0.81629323300373702</v>
      </c>
      <c r="H301" s="44">
        <v>0.45200000000000001</v>
      </c>
    </row>
    <row r="302" spans="2:8" x14ac:dyDescent="0.25">
      <c r="B302" t="s">
        <v>295</v>
      </c>
      <c r="C302" s="15">
        <v>1.0752688172043012</v>
      </c>
      <c r="D302" s="4">
        <v>3.225806451612903</v>
      </c>
      <c r="E302" s="4">
        <v>0</v>
      </c>
      <c r="F302" s="46">
        <v>3.225806451612903</v>
      </c>
      <c r="G302" s="44">
        <v>2.21891977107042</v>
      </c>
      <c r="H302" s="44">
        <v>9.5000000000000001E-2</v>
      </c>
    </row>
    <row r="303" spans="2:8" x14ac:dyDescent="0.25">
      <c r="B303" t="s">
        <v>296</v>
      </c>
      <c r="C303" s="15">
        <v>1.0752688172043012</v>
      </c>
      <c r="D303" s="4">
        <v>0</v>
      </c>
      <c r="E303" s="4">
        <v>1.6129032258064515</v>
      </c>
      <c r="F303" s="46">
        <v>1.6129032258064515</v>
      </c>
      <c r="G303" s="44">
        <v>0.816293233003753</v>
      </c>
      <c r="H303" s="44">
        <v>0.42599999999999999</v>
      </c>
    </row>
    <row r="304" spans="2:8" x14ac:dyDescent="0.25">
      <c r="B304" t="s">
        <v>297</v>
      </c>
      <c r="C304" s="15">
        <v>1.0752688172043012</v>
      </c>
      <c r="D304" s="4">
        <v>0</v>
      </c>
      <c r="E304" s="4">
        <v>1.6129032258064515</v>
      </c>
      <c r="F304" s="46">
        <v>1.6129032258064515</v>
      </c>
      <c r="G304" s="44">
        <v>0.81629323300378298</v>
      </c>
      <c r="H304" s="44">
        <v>0.34300000000000003</v>
      </c>
    </row>
    <row r="305" spans="2:8" x14ac:dyDescent="0.25">
      <c r="B305" t="s">
        <v>826</v>
      </c>
      <c r="C305" s="15">
        <v>1.0752688172043012</v>
      </c>
      <c r="D305" s="4">
        <v>3.225806451612903</v>
      </c>
      <c r="E305" s="4">
        <v>0</v>
      </c>
      <c r="F305" s="46">
        <v>3.225806451612903</v>
      </c>
      <c r="G305" s="44">
        <v>2.21891977107042</v>
      </c>
      <c r="H305" s="44">
        <v>6.7000000000000004E-2</v>
      </c>
    </row>
    <row r="306" spans="2:8" x14ac:dyDescent="0.25">
      <c r="B306" t="s">
        <v>850</v>
      </c>
      <c r="C306" s="15">
        <v>1.0752688172043012</v>
      </c>
      <c r="D306" s="4">
        <v>0</v>
      </c>
      <c r="E306" s="4">
        <v>1.6129032258064515</v>
      </c>
      <c r="F306" s="46">
        <v>1.6129032258064515</v>
      </c>
      <c r="G306" s="44">
        <v>0.81629323300379397</v>
      </c>
      <c r="H306" s="44">
        <v>0.28499999999999998</v>
      </c>
    </row>
    <row r="307" spans="2:8" x14ac:dyDescent="0.25">
      <c r="B307" t="s">
        <v>673</v>
      </c>
      <c r="C307" s="15">
        <v>1.0752688172043012</v>
      </c>
      <c r="D307" s="4">
        <v>0</v>
      </c>
      <c r="E307" s="4">
        <v>1.6129032258064515</v>
      </c>
      <c r="F307" s="46">
        <v>1.6129032258064515</v>
      </c>
      <c r="G307" s="44">
        <v>0.816293233003753</v>
      </c>
      <c r="H307" s="44">
        <v>0.45600000000000002</v>
      </c>
    </row>
    <row r="308" spans="2:8" x14ac:dyDescent="0.25">
      <c r="B308" t="s">
        <v>298</v>
      </c>
      <c r="C308" s="15">
        <v>1.0752688172043012</v>
      </c>
      <c r="D308" s="4">
        <v>3.225806451612903</v>
      </c>
      <c r="E308" s="4">
        <v>0</v>
      </c>
      <c r="F308" s="46">
        <v>3.225806451612903</v>
      </c>
      <c r="G308" s="44">
        <v>2.2189197710703499</v>
      </c>
      <c r="H308" s="44">
        <v>0.155</v>
      </c>
    </row>
    <row r="309" spans="2:8" x14ac:dyDescent="0.25">
      <c r="B309" t="s">
        <v>299</v>
      </c>
      <c r="C309" s="15">
        <v>1.0752688172043012</v>
      </c>
      <c r="D309" s="4">
        <v>0</v>
      </c>
      <c r="E309" s="4">
        <v>1.6129032258064515</v>
      </c>
      <c r="F309" s="46">
        <v>1.6129032258064515</v>
      </c>
      <c r="G309" s="44">
        <v>0.816293233003762</v>
      </c>
      <c r="H309" s="44">
        <v>0.45900000000000002</v>
      </c>
    </row>
    <row r="310" spans="2:8" x14ac:dyDescent="0.25">
      <c r="B310" t="s">
        <v>654</v>
      </c>
      <c r="C310" s="15">
        <v>1.0752688172043012</v>
      </c>
      <c r="D310" s="4">
        <v>3.225806451612903</v>
      </c>
      <c r="E310" s="4">
        <v>0</v>
      </c>
      <c r="F310" s="46">
        <v>3.225806451612903</v>
      </c>
      <c r="G310" s="44">
        <v>2.2189197710703898</v>
      </c>
      <c r="H310" s="44">
        <v>0.13100000000000001</v>
      </c>
    </row>
    <row r="311" spans="2:8" x14ac:dyDescent="0.25">
      <c r="B311" t="s">
        <v>664</v>
      </c>
      <c r="C311" s="15">
        <v>1.0752688172043012</v>
      </c>
      <c r="D311" s="4">
        <v>0</v>
      </c>
      <c r="E311" s="4">
        <v>1.6129032258064515</v>
      </c>
      <c r="F311" s="46">
        <v>1.6129032258064515</v>
      </c>
      <c r="G311" s="44">
        <v>0.81629323300375101</v>
      </c>
      <c r="H311" s="44">
        <v>0.438</v>
      </c>
    </row>
    <row r="312" spans="2:8" x14ac:dyDescent="0.25">
      <c r="B312" t="s">
        <v>828</v>
      </c>
      <c r="C312" s="15">
        <v>1.0752688172043012</v>
      </c>
      <c r="D312" s="4">
        <v>3.225806451612903</v>
      </c>
      <c r="E312" s="4">
        <v>0</v>
      </c>
      <c r="F312" s="46">
        <v>3.225806451612903</v>
      </c>
      <c r="G312" s="44">
        <v>2.2189197710704298</v>
      </c>
      <c r="H312" s="44">
        <v>5.8000000000000003E-2</v>
      </c>
    </row>
    <row r="313" spans="2:8" x14ac:dyDescent="0.25">
      <c r="B313" t="s">
        <v>631</v>
      </c>
      <c r="C313" s="15">
        <v>1.0752688172043012</v>
      </c>
      <c r="D313" s="4">
        <v>0</v>
      </c>
      <c r="E313" s="4">
        <v>1.6129032258064515</v>
      </c>
      <c r="F313" s="46">
        <v>1.6129032258064515</v>
      </c>
      <c r="G313" s="44">
        <v>0.816293233003762</v>
      </c>
      <c r="H313" s="44">
        <v>0.45900000000000002</v>
      </c>
    </row>
    <row r="314" spans="2:8" x14ac:dyDescent="0.25">
      <c r="B314" t="s">
        <v>300</v>
      </c>
      <c r="C314" s="15">
        <v>1.0752688172043012</v>
      </c>
      <c r="D314" s="4">
        <v>0</v>
      </c>
      <c r="E314" s="4">
        <v>1.6129032258064515</v>
      </c>
      <c r="F314" s="46">
        <v>1.6129032258064515</v>
      </c>
      <c r="G314" s="44">
        <v>0.81629323300372303</v>
      </c>
      <c r="H314" s="44">
        <v>0.52</v>
      </c>
    </row>
    <row r="315" spans="2:8" x14ac:dyDescent="0.25">
      <c r="B315" t="s">
        <v>301</v>
      </c>
      <c r="C315" s="15">
        <v>1.0752688172043012</v>
      </c>
      <c r="D315" s="4">
        <v>3.225806451612903</v>
      </c>
      <c r="E315" s="4">
        <v>0</v>
      </c>
      <c r="F315" s="46">
        <v>3.225806451612903</v>
      </c>
      <c r="G315" s="44">
        <v>2.2189197710703898</v>
      </c>
      <c r="H315" s="44">
        <v>0.153</v>
      </c>
    </row>
    <row r="316" spans="2:8" x14ac:dyDescent="0.25">
      <c r="B316" t="s">
        <v>302</v>
      </c>
      <c r="C316" s="15">
        <v>1.0752688172043012</v>
      </c>
      <c r="D316" s="4">
        <v>3.225806451612903</v>
      </c>
      <c r="E316" s="4">
        <v>0</v>
      </c>
      <c r="F316" s="46">
        <v>3.225806451612903</v>
      </c>
      <c r="G316" s="44">
        <v>2.2189197710703898</v>
      </c>
      <c r="H316" s="44">
        <v>0.153</v>
      </c>
    </row>
    <row r="317" spans="2:8" x14ac:dyDescent="0.25">
      <c r="B317" t="s">
        <v>800</v>
      </c>
      <c r="C317" s="15">
        <v>1.0752688172043012</v>
      </c>
      <c r="D317" s="4">
        <v>0</v>
      </c>
      <c r="E317" s="4">
        <v>1.6129032258064515</v>
      </c>
      <c r="F317" s="46">
        <v>1.6129032258064515</v>
      </c>
      <c r="G317" s="44">
        <v>0.81629323300378298</v>
      </c>
      <c r="H317" s="44">
        <v>0.34300000000000003</v>
      </c>
    </row>
    <row r="318" spans="2:8" x14ac:dyDescent="0.25">
      <c r="B318" t="s">
        <v>777</v>
      </c>
      <c r="C318" s="15">
        <v>1.0752688172043012</v>
      </c>
      <c r="D318" s="4">
        <v>0</v>
      </c>
      <c r="E318" s="4">
        <v>1.6129032258064515</v>
      </c>
      <c r="F318" s="46">
        <v>1.6129032258064515</v>
      </c>
      <c r="G318" s="44">
        <v>0.81629323300378298</v>
      </c>
      <c r="H318" s="44">
        <v>0.36599999999999999</v>
      </c>
    </row>
    <row r="319" spans="2:8" x14ac:dyDescent="0.25">
      <c r="B319" t="s">
        <v>303</v>
      </c>
      <c r="C319" s="15">
        <v>1.0752688172043012</v>
      </c>
      <c r="D319" s="4">
        <v>3.225806451612903</v>
      </c>
      <c r="E319" s="4">
        <v>0</v>
      </c>
      <c r="F319" s="46">
        <v>3.225806451612903</v>
      </c>
      <c r="G319" s="44">
        <v>2.2189197710703401</v>
      </c>
      <c r="H319" s="44">
        <v>0.17100000000000001</v>
      </c>
    </row>
    <row r="320" spans="2:8" x14ac:dyDescent="0.25">
      <c r="B320" t="s">
        <v>304</v>
      </c>
      <c r="C320" s="15">
        <v>1.0752688172043012</v>
      </c>
      <c r="D320" s="4">
        <v>0</v>
      </c>
      <c r="E320" s="4">
        <v>1.6129032258064515</v>
      </c>
      <c r="F320" s="46">
        <v>1.6129032258064515</v>
      </c>
      <c r="G320" s="44">
        <v>0.81629323300377099</v>
      </c>
      <c r="H320" s="44">
        <v>0.42099999999999999</v>
      </c>
    </row>
    <row r="321" spans="2:8" x14ac:dyDescent="0.25">
      <c r="B321" t="s">
        <v>305</v>
      </c>
      <c r="C321" s="15">
        <v>1.0752688172043012</v>
      </c>
      <c r="D321" s="4">
        <v>0</v>
      </c>
      <c r="E321" s="4">
        <v>1.6129032258064515</v>
      </c>
      <c r="F321" s="46">
        <v>1.6129032258064515</v>
      </c>
      <c r="G321" s="44">
        <v>0.81629323300376</v>
      </c>
      <c r="H321" s="44">
        <v>0.41199999999999998</v>
      </c>
    </row>
    <row r="322" spans="2:8" x14ac:dyDescent="0.25">
      <c r="B322" t="s">
        <v>306</v>
      </c>
      <c r="C322" s="15">
        <v>1.0752688172043012</v>
      </c>
      <c r="D322" s="4">
        <v>0</v>
      </c>
      <c r="E322" s="4">
        <v>1.6129032258064515</v>
      </c>
      <c r="F322" s="46">
        <v>1.6129032258064515</v>
      </c>
      <c r="G322" s="44">
        <v>0.81629323300377299</v>
      </c>
      <c r="H322" s="44">
        <v>0.38900000000000001</v>
      </c>
    </row>
    <row r="323" spans="2:8" x14ac:dyDescent="0.25">
      <c r="B323" t="s">
        <v>717</v>
      </c>
      <c r="C323" s="15">
        <v>1.0752688172043012</v>
      </c>
      <c r="D323" s="4">
        <v>0</v>
      </c>
      <c r="E323" s="4">
        <v>1.6129032258064515</v>
      </c>
      <c r="F323" s="46">
        <v>1.6129032258064515</v>
      </c>
      <c r="G323" s="44">
        <v>0.81629323300376</v>
      </c>
      <c r="H323" s="44">
        <v>0.41199999999999998</v>
      </c>
    </row>
    <row r="324" spans="2:8" x14ac:dyDescent="0.25">
      <c r="B324" t="s">
        <v>580</v>
      </c>
      <c r="C324" s="15">
        <v>1.0752688172043012</v>
      </c>
      <c r="D324" s="4">
        <v>0</v>
      </c>
      <c r="E324" s="4">
        <v>1.6129032258064515</v>
      </c>
      <c r="F324" s="46">
        <v>1.6129032258064515</v>
      </c>
      <c r="G324" s="44">
        <v>0.81629323300373702</v>
      </c>
      <c r="H324" s="44">
        <v>0.48</v>
      </c>
    </row>
    <row r="325" spans="2:8" x14ac:dyDescent="0.25">
      <c r="B325" t="s">
        <v>619</v>
      </c>
      <c r="C325" s="15">
        <v>1.0752688172043012</v>
      </c>
      <c r="D325" s="4">
        <v>0</v>
      </c>
      <c r="E325" s="4">
        <v>1.6129032258064515</v>
      </c>
      <c r="F325" s="46">
        <v>1.6129032258064515</v>
      </c>
      <c r="G325" s="44">
        <v>0.81629323300373502</v>
      </c>
      <c r="H325" s="44">
        <v>0.504</v>
      </c>
    </row>
    <row r="326" spans="2:8" x14ac:dyDescent="0.25">
      <c r="B326" t="s">
        <v>307</v>
      </c>
      <c r="C326" s="15">
        <v>1.0752688172043012</v>
      </c>
      <c r="D326" s="4">
        <v>0</v>
      </c>
      <c r="E326" s="4">
        <v>1.6129032258064515</v>
      </c>
      <c r="F326" s="46">
        <v>1.6129032258064515</v>
      </c>
      <c r="G326" s="44">
        <v>0.81629323300375101</v>
      </c>
      <c r="H326" s="44">
        <v>0.45600000000000002</v>
      </c>
    </row>
    <row r="327" spans="2:8" x14ac:dyDescent="0.25">
      <c r="B327" t="s">
        <v>553</v>
      </c>
      <c r="C327" s="15">
        <v>1.0752688172043012</v>
      </c>
      <c r="D327" s="4">
        <v>3.225806451612903</v>
      </c>
      <c r="E327" s="4">
        <v>0</v>
      </c>
      <c r="F327" s="46">
        <v>3.225806451612903</v>
      </c>
      <c r="G327" s="44">
        <v>2.2189197710703401</v>
      </c>
      <c r="H327" s="44">
        <v>0.19</v>
      </c>
    </row>
    <row r="328" spans="2:8" x14ac:dyDescent="0.25">
      <c r="B328" t="s">
        <v>771</v>
      </c>
      <c r="C328" s="15">
        <v>1.0752688172043012</v>
      </c>
      <c r="D328" s="4">
        <v>3.225806451612903</v>
      </c>
      <c r="E328" s="4">
        <v>0</v>
      </c>
      <c r="F328" s="46">
        <v>3.225806451612903</v>
      </c>
      <c r="G328" s="44">
        <v>2.2189197710704098</v>
      </c>
      <c r="H328" s="44">
        <v>0.10100000000000001</v>
      </c>
    </row>
    <row r="329" spans="2:8" x14ac:dyDescent="0.25">
      <c r="B329" t="s">
        <v>806</v>
      </c>
      <c r="C329" s="15">
        <v>1.0752688172043012</v>
      </c>
      <c r="D329" s="4">
        <v>3.225806451612903</v>
      </c>
      <c r="E329" s="4">
        <v>0</v>
      </c>
      <c r="F329" s="46">
        <v>3.225806451612903</v>
      </c>
      <c r="G329" s="44">
        <v>2.2189197710704098</v>
      </c>
      <c r="H329" s="44">
        <v>0.105</v>
      </c>
    </row>
    <row r="330" spans="2:8" x14ac:dyDescent="0.25">
      <c r="B330" t="s">
        <v>602</v>
      </c>
      <c r="C330" s="15">
        <v>1.0752688172043012</v>
      </c>
      <c r="D330" s="4">
        <v>0</v>
      </c>
      <c r="E330" s="4">
        <v>1.6129032258064515</v>
      </c>
      <c r="F330" s="46">
        <v>1.6129032258064515</v>
      </c>
      <c r="G330" s="44">
        <v>0.81629323300373502</v>
      </c>
      <c r="H330" s="44">
        <v>0.48399999999999999</v>
      </c>
    </row>
    <row r="331" spans="2:8" x14ac:dyDescent="0.25">
      <c r="B331" t="s">
        <v>915</v>
      </c>
      <c r="C331" s="15">
        <v>1.0752688172043012</v>
      </c>
      <c r="D331" s="4">
        <v>0</v>
      </c>
      <c r="E331" s="4">
        <v>1.6129032258064515</v>
      </c>
      <c r="F331" s="46">
        <v>1.6129032258064515</v>
      </c>
      <c r="G331" s="44">
        <v>0.81629323300378998</v>
      </c>
      <c r="H331" s="44">
        <v>0.32100000000000001</v>
      </c>
    </row>
    <row r="332" spans="2:8" x14ac:dyDescent="0.25">
      <c r="B332" t="s">
        <v>845</v>
      </c>
      <c r="C332" s="15">
        <v>1.0752688172043012</v>
      </c>
      <c r="D332" s="4">
        <v>3.225806451612903</v>
      </c>
      <c r="E332" s="4">
        <v>0</v>
      </c>
      <c r="F332" s="46">
        <v>3.225806451612903</v>
      </c>
      <c r="G332" s="44">
        <v>2.2189197710704298</v>
      </c>
      <c r="H332" s="44">
        <v>5.6000000000000001E-2</v>
      </c>
    </row>
    <row r="333" spans="2:8" x14ac:dyDescent="0.25">
      <c r="B333" t="s">
        <v>662</v>
      </c>
      <c r="C333" s="15">
        <v>1.0752688172043012</v>
      </c>
      <c r="D333" s="4">
        <v>0</v>
      </c>
      <c r="E333" s="4">
        <v>1.6129032258064515</v>
      </c>
      <c r="F333" s="46">
        <v>1.6129032258064515</v>
      </c>
      <c r="G333" s="44">
        <v>0.81629323300377299</v>
      </c>
      <c r="H333" s="44">
        <v>0.40899999999999997</v>
      </c>
    </row>
    <row r="334" spans="2:8" x14ac:dyDescent="0.25">
      <c r="B334" t="s">
        <v>761</v>
      </c>
      <c r="C334" s="15">
        <v>1.0752688172043012</v>
      </c>
      <c r="D334" s="4">
        <v>3.225806451612903</v>
      </c>
      <c r="E334" s="4">
        <v>0</v>
      </c>
      <c r="F334" s="46">
        <v>3.225806451612903</v>
      </c>
      <c r="G334" s="44">
        <v>2.2189197710704098</v>
      </c>
      <c r="H334" s="44">
        <v>0.108</v>
      </c>
    </row>
    <row r="335" spans="2:8" x14ac:dyDescent="0.25">
      <c r="B335" t="s">
        <v>308</v>
      </c>
      <c r="C335" s="15">
        <v>1.0752688172043012</v>
      </c>
      <c r="D335" s="4">
        <v>3.225806451612903</v>
      </c>
      <c r="E335" s="4">
        <v>0</v>
      </c>
      <c r="F335" s="46">
        <v>3.225806451612903</v>
      </c>
      <c r="G335" s="44">
        <v>2.2189197710703401</v>
      </c>
      <c r="H335" s="44">
        <v>0.16500000000000001</v>
      </c>
    </row>
    <row r="336" spans="2:8" x14ac:dyDescent="0.25">
      <c r="B336" t="s">
        <v>309</v>
      </c>
      <c r="C336" s="15">
        <v>1.0752688172043012</v>
      </c>
      <c r="D336" s="4">
        <v>3.225806451612903</v>
      </c>
      <c r="E336" s="4">
        <v>0</v>
      </c>
      <c r="F336" s="46">
        <v>3.225806451612903</v>
      </c>
      <c r="G336" s="44">
        <v>2.2189197710703801</v>
      </c>
      <c r="H336" s="44">
        <v>0.152</v>
      </c>
    </row>
    <row r="337" spans="1:8" x14ac:dyDescent="0.25">
      <c r="B337" t="s">
        <v>310</v>
      </c>
      <c r="C337" s="15">
        <v>1.0752688172043012</v>
      </c>
      <c r="D337" s="4">
        <v>3.225806451612903</v>
      </c>
      <c r="E337" s="4">
        <v>0</v>
      </c>
      <c r="F337" s="46">
        <v>3.225806451612903</v>
      </c>
      <c r="G337" s="44">
        <v>2.2189197710703801</v>
      </c>
      <c r="H337" s="44">
        <v>0.152</v>
      </c>
    </row>
    <row r="338" spans="1:8" x14ac:dyDescent="0.25">
      <c r="B338" t="s">
        <v>311</v>
      </c>
      <c r="C338" s="15">
        <v>1.0752688172043012</v>
      </c>
      <c r="D338" s="4">
        <v>3.225806451612903</v>
      </c>
      <c r="E338" s="4">
        <v>0</v>
      </c>
      <c r="F338" s="46">
        <v>3.225806451612903</v>
      </c>
      <c r="G338" s="44">
        <v>2.2189197710703801</v>
      </c>
      <c r="H338" s="44">
        <v>0.152</v>
      </c>
    </row>
    <row r="339" spans="1:8" x14ac:dyDescent="0.25">
      <c r="B339" t="s">
        <v>312</v>
      </c>
      <c r="C339" s="15">
        <v>1.0752688172043012</v>
      </c>
      <c r="D339" s="4">
        <v>0</v>
      </c>
      <c r="E339" s="4">
        <v>1.6129032258064515</v>
      </c>
      <c r="F339" s="46">
        <v>1.6129032258064515</v>
      </c>
      <c r="G339" s="44">
        <v>0.81629323300378998</v>
      </c>
      <c r="H339" s="44">
        <v>0.32100000000000001</v>
      </c>
    </row>
    <row r="340" spans="1:8" x14ac:dyDescent="0.25">
      <c r="B340" t="s">
        <v>765</v>
      </c>
      <c r="C340" s="15">
        <v>1.0752688172043012</v>
      </c>
      <c r="D340" s="4">
        <v>0</v>
      </c>
      <c r="E340" s="4">
        <v>1.6129032258064515</v>
      </c>
      <c r="F340" s="46">
        <v>1.6129032258064515</v>
      </c>
      <c r="G340" s="44">
        <v>0.81629323300378298</v>
      </c>
      <c r="H340" s="44">
        <v>0.36799999999999999</v>
      </c>
    </row>
    <row r="341" spans="1:8" x14ac:dyDescent="0.25">
      <c r="B341" t="s">
        <v>313</v>
      </c>
      <c r="C341" s="15">
        <v>1.0752688172043012</v>
      </c>
      <c r="D341" s="4">
        <v>0</v>
      </c>
      <c r="E341" s="4">
        <v>1.6129032258064515</v>
      </c>
      <c r="F341" s="46">
        <v>1.6129032258064515</v>
      </c>
      <c r="G341" s="44">
        <v>0.81629323300379897</v>
      </c>
      <c r="H341" s="44">
        <v>0.251</v>
      </c>
    </row>
    <row r="342" spans="1:8" x14ac:dyDescent="0.25">
      <c r="A342" s="1"/>
      <c r="B342" t="s">
        <v>314</v>
      </c>
      <c r="C342" s="16">
        <v>1.0752688172043012</v>
      </c>
      <c r="D342" s="10">
        <v>0</v>
      </c>
      <c r="E342" s="10">
        <v>1.6129032258064515</v>
      </c>
      <c r="F342" s="47">
        <v>1.6129032258064515</v>
      </c>
      <c r="G342" s="44">
        <v>0.81629323300378498</v>
      </c>
      <c r="H342" s="44">
        <v>0.32</v>
      </c>
    </row>
    <row r="343" spans="1:8" x14ac:dyDescent="0.25">
      <c r="A343" t="s">
        <v>37</v>
      </c>
      <c r="B343" s="51" t="s">
        <v>38</v>
      </c>
      <c r="C343" s="53" t="s">
        <v>36</v>
      </c>
      <c r="D343" s="55"/>
      <c r="E343" s="55"/>
      <c r="F343" s="55"/>
      <c r="G343" s="53" t="s">
        <v>2</v>
      </c>
      <c r="H343" s="55" t="s">
        <v>3</v>
      </c>
    </row>
    <row r="344" spans="1:8" x14ac:dyDescent="0.25">
      <c r="A344" s="1"/>
      <c r="B344" s="52"/>
      <c r="C344" s="40" t="s">
        <v>136</v>
      </c>
      <c r="D344" s="41" t="s">
        <v>5</v>
      </c>
      <c r="E344" s="41" t="s">
        <v>137</v>
      </c>
      <c r="F344" s="12" t="s">
        <v>39</v>
      </c>
      <c r="G344" s="54"/>
      <c r="H344" s="56"/>
    </row>
    <row r="345" spans="1:8" x14ac:dyDescent="0.25">
      <c r="B345" t="s">
        <v>72</v>
      </c>
      <c r="C345" s="15">
        <v>76.086956521739125</v>
      </c>
      <c r="D345" s="4">
        <v>90.322580645161295</v>
      </c>
      <c r="E345" s="4">
        <v>68.852459016393439</v>
      </c>
      <c r="F345" s="4">
        <v>21.470121628767856</v>
      </c>
      <c r="G345" s="17">
        <v>5.8281336810719599</v>
      </c>
      <c r="H345" s="5">
        <v>1.9E-2</v>
      </c>
    </row>
    <row r="346" spans="1:8" x14ac:dyDescent="0.25">
      <c r="B346" t="s">
        <v>40</v>
      </c>
      <c r="C346" s="15">
        <v>42.391304347826086</v>
      </c>
      <c r="D346" s="4">
        <v>38.70967741935484</v>
      </c>
      <c r="E346" s="4">
        <v>44.26229508196721</v>
      </c>
      <c r="F346" s="4">
        <v>5.55261766261237</v>
      </c>
      <c r="G346" s="15">
        <v>0.26067607653266101</v>
      </c>
      <c r="H346" s="4">
        <v>0.66800000000000004</v>
      </c>
    </row>
    <row r="347" spans="1:8" x14ac:dyDescent="0.25">
      <c r="B347" t="s">
        <v>122</v>
      </c>
      <c r="C347" s="15">
        <v>34.782608695652172</v>
      </c>
      <c r="D347" s="4">
        <v>29.032258064516128</v>
      </c>
      <c r="E347" s="4">
        <v>37.704918032786885</v>
      </c>
      <c r="F347" s="4">
        <v>8.6726599682707572</v>
      </c>
      <c r="G347" s="15">
        <v>0.69202723572976799</v>
      </c>
      <c r="H347" s="4">
        <v>0.41299999999999998</v>
      </c>
    </row>
    <row r="348" spans="1:8" x14ac:dyDescent="0.25">
      <c r="B348" t="s">
        <v>96</v>
      </c>
      <c r="C348" s="15">
        <v>30.434782608695652</v>
      </c>
      <c r="D348" s="4">
        <v>22.580645161290324</v>
      </c>
      <c r="E348" s="4">
        <v>34.42622950819672</v>
      </c>
      <c r="F348" s="4">
        <v>11.845584346906396</v>
      </c>
      <c r="G348" s="15">
        <v>1.40441748692541</v>
      </c>
      <c r="H348" s="4">
        <v>0.26700000000000002</v>
      </c>
    </row>
    <row r="349" spans="1:8" x14ac:dyDescent="0.25">
      <c r="B349" t="s">
        <v>127</v>
      </c>
      <c r="C349" s="15">
        <v>28.260869565217391</v>
      </c>
      <c r="D349" s="4">
        <v>12.903225806451612</v>
      </c>
      <c r="E349" s="4">
        <v>36.065573770491802</v>
      </c>
      <c r="F349" s="4">
        <v>23.16234796404019</v>
      </c>
      <c r="G349" s="15">
        <v>5.9490561442665202</v>
      </c>
      <c r="H349" s="5">
        <v>2.1000000000000001E-2</v>
      </c>
    </row>
    <row r="350" spans="1:8" x14ac:dyDescent="0.25">
      <c r="B350" t="s">
        <v>110</v>
      </c>
      <c r="C350" s="15">
        <v>25</v>
      </c>
      <c r="D350" s="4">
        <v>25.806451612903224</v>
      </c>
      <c r="E350" s="4">
        <v>24.590163934426229</v>
      </c>
      <c r="F350" s="4">
        <v>1.2162876784769949</v>
      </c>
      <c r="G350" s="15">
        <v>1.61616123191664E-2</v>
      </c>
      <c r="H350" s="4">
        <v>0.90900000000000003</v>
      </c>
    </row>
    <row r="351" spans="1:8" x14ac:dyDescent="0.25">
      <c r="B351" t="s">
        <v>115</v>
      </c>
      <c r="C351" s="15">
        <v>18.478260869565219</v>
      </c>
      <c r="D351" s="4">
        <v>16.129032258064516</v>
      </c>
      <c r="E351" s="4">
        <v>19.672131147540984</v>
      </c>
      <c r="F351" s="4">
        <v>3.5430988894764681</v>
      </c>
      <c r="G351" s="15">
        <v>0.17435725265396201</v>
      </c>
      <c r="H351" s="4">
        <v>0.69299999999999995</v>
      </c>
    </row>
    <row r="352" spans="1:8" x14ac:dyDescent="0.25">
      <c r="B352" t="s">
        <v>102</v>
      </c>
      <c r="C352" s="15">
        <v>16.304347826086957</v>
      </c>
      <c r="D352" s="4">
        <v>32.258064516129032</v>
      </c>
      <c r="E352" s="4">
        <v>8.1967213114754092</v>
      </c>
      <c r="F352" s="4">
        <v>24.061343204653625</v>
      </c>
      <c r="G352" s="15">
        <v>8.2431518022091606</v>
      </c>
      <c r="H352" s="5">
        <v>7.0000000000000001E-3</v>
      </c>
    </row>
    <row r="353" spans="2:8" x14ac:dyDescent="0.25">
      <c r="B353" t="s">
        <v>74</v>
      </c>
      <c r="C353" s="15">
        <v>15.217391304347826</v>
      </c>
      <c r="D353" s="4">
        <v>9.67741935483871</v>
      </c>
      <c r="E353" s="4">
        <v>18.032786885245901</v>
      </c>
      <c r="F353" s="4">
        <v>8.3553675304071913</v>
      </c>
      <c r="G353" s="15">
        <v>1.1862207231957</v>
      </c>
      <c r="H353" s="4">
        <v>0.30199999999999999</v>
      </c>
    </row>
    <row r="354" spans="2:8" x14ac:dyDescent="0.25">
      <c r="B354" t="s">
        <v>54</v>
      </c>
      <c r="C354" s="15">
        <v>13.043478260869565</v>
      </c>
      <c r="D354" s="4">
        <v>9.67741935483871</v>
      </c>
      <c r="E354" s="4">
        <v>14.754098360655737</v>
      </c>
      <c r="F354" s="4">
        <v>5.0766790058170272</v>
      </c>
      <c r="G354" s="15">
        <v>0.48777435340785802</v>
      </c>
      <c r="H354" s="4">
        <v>0.51600000000000001</v>
      </c>
    </row>
    <row r="355" spans="2:8" x14ac:dyDescent="0.25">
      <c r="B355" t="s">
        <v>116</v>
      </c>
      <c r="C355" s="15">
        <v>10.869565217391305</v>
      </c>
      <c r="D355" s="4">
        <v>12.903225806451612</v>
      </c>
      <c r="E355" s="4">
        <v>9.8360655737704921</v>
      </c>
      <c r="F355" s="4">
        <v>3.06716023268112</v>
      </c>
      <c r="G355" s="15">
        <v>0.194931318083228</v>
      </c>
      <c r="H355" s="4">
        <v>0.71499999999999997</v>
      </c>
    </row>
    <row r="356" spans="2:8" x14ac:dyDescent="0.25">
      <c r="B356" t="s">
        <v>107</v>
      </c>
      <c r="C356" s="15">
        <v>9.7826086956521738</v>
      </c>
      <c r="D356" s="4">
        <v>6.4516129032258061</v>
      </c>
      <c r="E356" s="4">
        <v>11.475409836065573</v>
      </c>
      <c r="F356" s="4">
        <v>5.0237969328397671</v>
      </c>
      <c r="G356" s="15">
        <v>0.62646276068443996</v>
      </c>
      <c r="H356" s="4">
        <v>0.41799999999999998</v>
      </c>
    </row>
    <row r="357" spans="2:8" x14ac:dyDescent="0.25">
      <c r="B357" t="s">
        <v>43</v>
      </c>
      <c r="C357" s="15">
        <v>9.7826086956521738</v>
      </c>
      <c r="D357" s="4">
        <v>9.67741935483871</v>
      </c>
      <c r="E357" s="4">
        <v>9.8360655737704921</v>
      </c>
      <c r="F357" s="4">
        <v>0.1586462189317821</v>
      </c>
      <c r="G357" s="15">
        <v>5.8709164159864702E-4</v>
      </c>
      <c r="H357" s="4">
        <v>0.95299999999999996</v>
      </c>
    </row>
    <row r="358" spans="2:8" x14ac:dyDescent="0.25">
      <c r="B358" t="s">
        <v>55</v>
      </c>
      <c r="C358" s="15">
        <v>7.6086956521739131</v>
      </c>
      <c r="D358" s="4">
        <v>3.225806451612903</v>
      </c>
      <c r="E358" s="4">
        <v>9.8360655737704921</v>
      </c>
      <c r="F358" s="4">
        <v>6.610259122157589</v>
      </c>
      <c r="G358" s="15">
        <v>1.4614312857098299</v>
      </c>
      <c r="H358" s="4">
        <v>0.26300000000000001</v>
      </c>
    </row>
    <row r="359" spans="2:8" x14ac:dyDescent="0.25">
      <c r="B359" t="s">
        <v>75</v>
      </c>
      <c r="C359" s="15">
        <v>7.6086956521739131</v>
      </c>
      <c r="D359" s="4">
        <v>12.903225806451612</v>
      </c>
      <c r="E359" s="4">
        <v>4.918032786885246</v>
      </c>
      <c r="F359" s="4">
        <v>7.9851930195663661</v>
      </c>
      <c r="G359" s="15">
        <v>1.7504329882581999</v>
      </c>
      <c r="H359" s="4">
        <v>0.20200000000000001</v>
      </c>
    </row>
    <row r="360" spans="2:8" x14ac:dyDescent="0.25">
      <c r="B360" t="s">
        <v>90</v>
      </c>
      <c r="C360" s="15">
        <v>7.6086956521739131</v>
      </c>
      <c r="D360" s="4">
        <v>12.903225806451612</v>
      </c>
      <c r="E360" s="4">
        <v>4.918032786885246</v>
      </c>
      <c r="F360" s="4">
        <v>7.9851930195663661</v>
      </c>
      <c r="G360" s="15">
        <v>1.7504329882581999</v>
      </c>
      <c r="H360" s="4">
        <v>0.23599999999999999</v>
      </c>
    </row>
    <row r="361" spans="2:8" x14ac:dyDescent="0.25">
      <c r="B361" t="s">
        <v>56</v>
      </c>
      <c r="C361" s="15">
        <v>6.5217391304347823</v>
      </c>
      <c r="D361" s="4">
        <v>6.4516129032258061</v>
      </c>
      <c r="E361" s="4">
        <v>6.557377049180328</v>
      </c>
      <c r="F361" s="4">
        <v>0.10576414595452199</v>
      </c>
      <c r="G361" s="15">
        <v>3.7776701356762E-4</v>
      </c>
      <c r="H361" s="4">
        <v>0.90300000000000002</v>
      </c>
    </row>
    <row r="362" spans="2:8" x14ac:dyDescent="0.25">
      <c r="B362" t="s">
        <v>77</v>
      </c>
      <c r="C362" s="15">
        <v>6.5217391304347823</v>
      </c>
      <c r="D362" s="4">
        <v>12.903225806451612</v>
      </c>
      <c r="E362" s="4">
        <v>3.278688524590164</v>
      </c>
      <c r="F362" s="4">
        <v>9.6245372818614481</v>
      </c>
      <c r="G362" s="15">
        <v>2.9139842397681699</v>
      </c>
      <c r="H362" s="4">
        <v>0.16</v>
      </c>
    </row>
    <row r="363" spans="2:8" x14ac:dyDescent="0.25">
      <c r="B363" t="s">
        <v>93</v>
      </c>
      <c r="C363" s="15">
        <v>6.5217391304347823</v>
      </c>
      <c r="D363" s="4">
        <v>12.903225806451612</v>
      </c>
      <c r="E363" s="4">
        <v>3.278688524590164</v>
      </c>
      <c r="F363" s="4">
        <v>9.6245372818614481</v>
      </c>
      <c r="G363" s="15">
        <v>2.9139842397679399</v>
      </c>
      <c r="H363" s="4">
        <v>0.14000000000000001</v>
      </c>
    </row>
    <row r="364" spans="2:8" x14ac:dyDescent="0.25">
      <c r="B364" t="s">
        <v>66</v>
      </c>
      <c r="C364" s="15">
        <v>5.4347826086956523</v>
      </c>
      <c r="D364" s="4">
        <v>0</v>
      </c>
      <c r="E364" s="4">
        <v>8.1967213114754092</v>
      </c>
      <c r="F364" s="4">
        <v>8.1967213114754092</v>
      </c>
      <c r="G364" s="15">
        <v>4.2538014642875304</v>
      </c>
      <c r="H364" s="4">
        <v>7.1999999999999995E-2</v>
      </c>
    </row>
    <row r="365" spans="2:8" x14ac:dyDescent="0.25">
      <c r="B365" t="s">
        <v>80</v>
      </c>
      <c r="C365" s="15">
        <v>5.4347826086956523</v>
      </c>
      <c r="D365" s="4">
        <v>0</v>
      </c>
      <c r="E365" s="4">
        <v>8.1967213114754092</v>
      </c>
      <c r="F365" s="4">
        <v>8.1967213114754092</v>
      </c>
      <c r="G365" s="15">
        <v>4.2538014642875304</v>
      </c>
      <c r="H365" s="4">
        <v>7.0000000000000007E-2</v>
      </c>
    </row>
    <row r="366" spans="2:8" x14ac:dyDescent="0.25">
      <c r="B366" t="s">
        <v>64</v>
      </c>
      <c r="C366" s="15">
        <v>5.4347826086956523</v>
      </c>
      <c r="D366" s="4">
        <v>3.225806451612903</v>
      </c>
      <c r="E366" s="4">
        <v>6.557377049180328</v>
      </c>
      <c r="F366" s="4">
        <v>3.331570597567425</v>
      </c>
      <c r="G366" s="15">
        <v>0.482930621389002</v>
      </c>
      <c r="H366" s="4">
        <v>0.48199999999999998</v>
      </c>
    </row>
    <row r="367" spans="2:8" x14ac:dyDescent="0.25">
      <c r="B367" t="s">
        <v>86</v>
      </c>
      <c r="C367" s="15">
        <v>5.4347826086956523</v>
      </c>
      <c r="D367" s="4">
        <v>3.225806451612903</v>
      </c>
      <c r="E367" s="4">
        <v>6.557377049180328</v>
      </c>
      <c r="F367" s="4">
        <v>3.331570597567425</v>
      </c>
      <c r="G367" s="15">
        <v>0.48293062138908699</v>
      </c>
      <c r="H367" s="4">
        <v>0.47099999999999997</v>
      </c>
    </row>
    <row r="368" spans="2:8" x14ac:dyDescent="0.25">
      <c r="B368" t="s">
        <v>59</v>
      </c>
      <c r="C368" s="15">
        <v>5.4347826086956523</v>
      </c>
      <c r="D368" s="4">
        <v>6.4516129032258061</v>
      </c>
      <c r="E368" s="4">
        <v>4.918032786885246</v>
      </c>
      <c r="F368" s="4">
        <v>1.53358011634056</v>
      </c>
      <c r="G368" s="15">
        <v>9.169811641042E-2</v>
      </c>
      <c r="H368" s="4">
        <v>0.73699999999999999</v>
      </c>
    </row>
    <row r="369" spans="2:8" x14ac:dyDescent="0.25">
      <c r="B369" t="s">
        <v>71</v>
      </c>
      <c r="C369" s="15">
        <v>5.4347826086956523</v>
      </c>
      <c r="D369" s="4">
        <v>6.4516129032258061</v>
      </c>
      <c r="E369" s="4">
        <v>4.918032786885246</v>
      </c>
      <c r="F369" s="4">
        <v>1.53358011634056</v>
      </c>
      <c r="G369" s="15">
        <v>9.16981164103845E-2</v>
      </c>
      <c r="H369" s="4">
        <v>0.78</v>
      </c>
    </row>
    <row r="370" spans="2:8" x14ac:dyDescent="0.25">
      <c r="B370" t="s">
        <v>76</v>
      </c>
      <c r="C370" s="15">
        <v>5.4347826086956523</v>
      </c>
      <c r="D370" s="4">
        <v>6.4516129032258061</v>
      </c>
      <c r="E370" s="4">
        <v>4.918032786885246</v>
      </c>
      <c r="F370" s="4">
        <v>1.53358011634056</v>
      </c>
      <c r="G370" s="15">
        <v>9.16981164103845E-2</v>
      </c>
      <c r="H370" s="4">
        <v>0.77700000000000002</v>
      </c>
    </row>
    <row r="371" spans="2:8" x14ac:dyDescent="0.25">
      <c r="B371" t="s">
        <v>134</v>
      </c>
      <c r="C371" s="15">
        <v>5.4347826086956523</v>
      </c>
      <c r="D371" s="4">
        <v>6.4516129032258061</v>
      </c>
      <c r="E371" s="4">
        <v>4.918032786885246</v>
      </c>
      <c r="F371" s="4">
        <v>1.53358011634056</v>
      </c>
      <c r="G371" s="15">
        <v>9.1698116410398697E-2</v>
      </c>
      <c r="H371" s="4">
        <v>0.76600000000000001</v>
      </c>
    </row>
    <row r="372" spans="2:8" x14ac:dyDescent="0.25">
      <c r="B372" t="s">
        <v>130</v>
      </c>
      <c r="C372" s="15">
        <v>5.4347826086956523</v>
      </c>
      <c r="D372" s="4">
        <v>12.903225806451612</v>
      </c>
      <c r="E372" s="4">
        <v>1.639344262295082</v>
      </c>
      <c r="F372" s="4">
        <v>11.263881544156529</v>
      </c>
      <c r="G372" s="15">
        <v>4.7997814194067701</v>
      </c>
      <c r="H372" s="5">
        <v>4.3999999999999997E-2</v>
      </c>
    </row>
    <row r="373" spans="2:8" x14ac:dyDescent="0.25">
      <c r="B373" t="s">
        <v>57</v>
      </c>
      <c r="C373" s="15">
        <v>4.3478260869565215</v>
      </c>
      <c r="D373" s="4">
        <v>0</v>
      </c>
      <c r="E373" s="4">
        <v>6.557377049180328</v>
      </c>
      <c r="F373" s="4">
        <v>6.557377049180328</v>
      </c>
      <c r="G373" s="15">
        <v>3.3789899328227402</v>
      </c>
      <c r="H373" s="4">
        <v>9.6000000000000002E-2</v>
      </c>
    </row>
    <row r="374" spans="2:8" x14ac:dyDescent="0.25">
      <c r="B374" t="s">
        <v>58</v>
      </c>
      <c r="C374" s="15">
        <v>4.3478260869565215</v>
      </c>
      <c r="D374" s="4">
        <v>0</v>
      </c>
      <c r="E374" s="4">
        <v>6.557377049180328</v>
      </c>
      <c r="F374" s="4">
        <v>6.557377049180328</v>
      </c>
      <c r="G374" s="15">
        <v>3.3789899328227602</v>
      </c>
      <c r="H374" s="4">
        <v>0.104</v>
      </c>
    </row>
    <row r="375" spans="2:8" x14ac:dyDescent="0.25">
      <c r="B375" t="s">
        <v>109</v>
      </c>
      <c r="C375" s="15">
        <v>4.3478260869565215</v>
      </c>
      <c r="D375" s="4">
        <v>0</v>
      </c>
      <c r="E375" s="4">
        <v>6.557377049180328</v>
      </c>
      <c r="F375" s="4">
        <v>6.557377049180328</v>
      </c>
      <c r="G375" s="15">
        <v>3.37898993282275</v>
      </c>
      <c r="H375" s="4">
        <v>0.107</v>
      </c>
    </row>
    <row r="376" spans="2:8" x14ac:dyDescent="0.25">
      <c r="B376" t="s">
        <v>68</v>
      </c>
      <c r="C376" s="15">
        <v>4.3478260869565215</v>
      </c>
      <c r="D376" s="4">
        <v>3.225806451612903</v>
      </c>
      <c r="E376" s="4">
        <v>4.918032786885246</v>
      </c>
      <c r="F376" s="4">
        <v>1.692226335272343</v>
      </c>
      <c r="G376" s="15">
        <v>0.14855168779946801</v>
      </c>
      <c r="H376" s="4">
        <v>0.76300000000000001</v>
      </c>
    </row>
    <row r="377" spans="2:8" x14ac:dyDescent="0.25">
      <c r="B377" t="s">
        <v>69</v>
      </c>
      <c r="C377" s="15">
        <v>4.3478260869565215</v>
      </c>
      <c r="D377" s="4">
        <v>3.225806451612903</v>
      </c>
      <c r="E377" s="4">
        <v>4.918032786885246</v>
      </c>
      <c r="F377" s="4">
        <v>1.692226335272343</v>
      </c>
      <c r="G377" s="15">
        <v>0.148551687799483</v>
      </c>
      <c r="H377" s="4">
        <v>0.755</v>
      </c>
    </row>
    <row r="378" spans="2:8" x14ac:dyDescent="0.25">
      <c r="B378" t="s">
        <v>95</v>
      </c>
      <c r="C378" s="15">
        <v>4.3478260869565215</v>
      </c>
      <c r="D378" s="4">
        <v>3.225806451612903</v>
      </c>
      <c r="E378" s="4">
        <v>4.918032786885246</v>
      </c>
      <c r="F378" s="4">
        <v>1.692226335272343</v>
      </c>
      <c r="G378" s="15">
        <v>0.14855168779946101</v>
      </c>
      <c r="H378" s="4">
        <v>0.751</v>
      </c>
    </row>
    <row r="379" spans="2:8" x14ac:dyDescent="0.25">
      <c r="B379" t="s">
        <v>114</v>
      </c>
      <c r="C379" s="15">
        <v>4.3478260869565215</v>
      </c>
      <c r="D379" s="4">
        <v>3.225806451612903</v>
      </c>
      <c r="E379" s="4">
        <v>4.918032786885246</v>
      </c>
      <c r="F379" s="4">
        <v>1.692226335272343</v>
      </c>
      <c r="G379" s="15">
        <v>0.14855168779949701</v>
      </c>
      <c r="H379" s="4">
        <v>0.73799999999999999</v>
      </c>
    </row>
    <row r="380" spans="2:8" x14ac:dyDescent="0.25">
      <c r="B380" t="s">
        <v>48</v>
      </c>
      <c r="C380" s="15">
        <v>4.3478260869565215</v>
      </c>
      <c r="D380" s="4">
        <v>6.4516129032258061</v>
      </c>
      <c r="E380" s="4">
        <v>3.278688524590164</v>
      </c>
      <c r="F380" s="4">
        <v>3.172924378635642</v>
      </c>
      <c r="G380" s="15">
        <v>0.47139979724686798</v>
      </c>
      <c r="H380" s="4">
        <v>0.56599999999999995</v>
      </c>
    </row>
    <row r="381" spans="2:8" x14ac:dyDescent="0.25">
      <c r="B381" t="s">
        <v>65</v>
      </c>
      <c r="C381" s="15">
        <v>4.3478260869565215</v>
      </c>
      <c r="D381" s="4">
        <v>6.4516129032258061</v>
      </c>
      <c r="E381" s="4">
        <v>3.278688524590164</v>
      </c>
      <c r="F381" s="4">
        <v>3.172924378635642</v>
      </c>
      <c r="G381" s="15">
        <v>0.47139979724686798</v>
      </c>
      <c r="H381" s="4">
        <v>0.57399999999999995</v>
      </c>
    </row>
    <row r="382" spans="2:8" x14ac:dyDescent="0.25">
      <c r="B382" t="s">
        <v>83</v>
      </c>
      <c r="C382" s="15">
        <v>4.3478260869565215</v>
      </c>
      <c r="D382" s="4">
        <v>6.4516129032258061</v>
      </c>
      <c r="E382" s="4">
        <v>3.278688524590164</v>
      </c>
      <c r="F382" s="4">
        <v>3.172924378635642</v>
      </c>
      <c r="G382" s="15">
        <v>0.47139979724688202</v>
      </c>
      <c r="H382" s="4">
        <v>0.53600000000000003</v>
      </c>
    </row>
    <row r="383" spans="2:8" x14ac:dyDescent="0.25">
      <c r="B383" t="s">
        <v>87</v>
      </c>
      <c r="C383" s="15">
        <v>4.3478260869565215</v>
      </c>
      <c r="D383" s="4">
        <v>6.4516129032258061</v>
      </c>
      <c r="E383" s="4">
        <v>3.278688524590164</v>
      </c>
      <c r="F383" s="4">
        <v>3.172924378635642</v>
      </c>
      <c r="G383" s="15">
        <v>0.47139979724685999</v>
      </c>
      <c r="H383" s="4">
        <v>0.56999999999999995</v>
      </c>
    </row>
    <row r="384" spans="2:8" x14ac:dyDescent="0.25">
      <c r="B384" t="s">
        <v>106</v>
      </c>
      <c r="C384" s="15">
        <v>4.3478260869565215</v>
      </c>
      <c r="D384" s="4">
        <v>6.4516129032258061</v>
      </c>
      <c r="E384" s="4">
        <v>3.278688524590164</v>
      </c>
      <c r="F384" s="4">
        <v>3.172924378635642</v>
      </c>
      <c r="G384" s="15">
        <v>0.47139979724682501</v>
      </c>
      <c r="H384" s="4">
        <v>0.59899999999999998</v>
      </c>
    </row>
    <row r="385" spans="2:8" x14ac:dyDescent="0.25">
      <c r="B385" t="s">
        <v>118</v>
      </c>
      <c r="C385" s="15">
        <v>4.3478260869565215</v>
      </c>
      <c r="D385" s="4">
        <v>6.4516129032258061</v>
      </c>
      <c r="E385" s="4">
        <v>3.278688524590164</v>
      </c>
      <c r="F385" s="4">
        <v>3.172924378635642</v>
      </c>
      <c r="G385" s="15">
        <v>0.47139979724690301</v>
      </c>
      <c r="H385" s="4">
        <v>0.53800000000000003</v>
      </c>
    </row>
    <row r="386" spans="2:8" x14ac:dyDescent="0.25">
      <c r="B386" t="s">
        <v>84</v>
      </c>
      <c r="C386" s="15">
        <v>3.2608695652173911</v>
      </c>
      <c r="D386" s="4">
        <v>0</v>
      </c>
      <c r="E386" s="4">
        <v>4.918032786885246</v>
      </c>
      <c r="F386" s="4">
        <v>4.918032786885246</v>
      </c>
      <c r="G386" s="15">
        <v>2.5165401589122101</v>
      </c>
      <c r="H386" s="4">
        <v>0.155</v>
      </c>
    </row>
    <row r="387" spans="2:8" x14ac:dyDescent="0.25">
      <c r="B387" t="s">
        <v>104</v>
      </c>
      <c r="C387" s="15">
        <v>3.2608695652173911</v>
      </c>
      <c r="D387" s="4">
        <v>0</v>
      </c>
      <c r="E387" s="4">
        <v>4.918032786885246</v>
      </c>
      <c r="F387" s="4">
        <v>4.918032786885246</v>
      </c>
      <c r="G387" s="15">
        <v>2.5165401589121998</v>
      </c>
      <c r="H387" s="4">
        <v>0.17100000000000001</v>
      </c>
    </row>
    <row r="388" spans="2:8" x14ac:dyDescent="0.25">
      <c r="B388" t="s">
        <v>61</v>
      </c>
      <c r="C388" s="15">
        <v>3.2608695652173911</v>
      </c>
      <c r="D388" s="4">
        <v>3.225806451612903</v>
      </c>
      <c r="E388" s="4">
        <v>3.278688524590164</v>
      </c>
      <c r="F388" s="4">
        <v>5.2882072977260997E-2</v>
      </c>
      <c r="G388" s="15">
        <v>1.8252831484133499E-4</v>
      </c>
      <c r="H388" s="4">
        <v>0.93</v>
      </c>
    </row>
    <row r="389" spans="2:8" x14ac:dyDescent="0.25">
      <c r="B389" t="s">
        <v>62</v>
      </c>
      <c r="C389" s="15">
        <v>3.2608695652173911</v>
      </c>
      <c r="D389" s="4">
        <v>3.225806451612903</v>
      </c>
      <c r="E389" s="4">
        <v>3.278688524590164</v>
      </c>
      <c r="F389" s="4">
        <v>5.2882072977260997E-2</v>
      </c>
      <c r="G389" s="15">
        <v>1.8252831485554601E-4</v>
      </c>
      <c r="H389" s="4">
        <v>0.91900000000000004</v>
      </c>
    </row>
    <row r="390" spans="2:8" x14ac:dyDescent="0.25">
      <c r="B390" t="s">
        <v>85</v>
      </c>
      <c r="C390" s="15">
        <v>3.2608695652173911</v>
      </c>
      <c r="D390" s="4">
        <v>3.225806451612903</v>
      </c>
      <c r="E390" s="4">
        <v>3.278688524590164</v>
      </c>
      <c r="F390" s="4">
        <v>5.2882072977260997E-2</v>
      </c>
      <c r="G390" s="15">
        <v>1.8252831488041501E-4</v>
      </c>
      <c r="H390" s="4">
        <v>0.90200000000000002</v>
      </c>
    </row>
    <row r="391" spans="2:8" x14ac:dyDescent="0.25">
      <c r="B391" t="s">
        <v>119</v>
      </c>
      <c r="C391" s="15">
        <v>3.2608695652173911</v>
      </c>
      <c r="D391" s="4">
        <v>3.225806451612903</v>
      </c>
      <c r="E391" s="4">
        <v>3.278688524590164</v>
      </c>
      <c r="F391" s="4">
        <v>5.2882072977260997E-2</v>
      </c>
      <c r="G391" s="15">
        <v>1.8252831485909799E-4</v>
      </c>
      <c r="H391" s="4">
        <v>0.92</v>
      </c>
    </row>
    <row r="392" spans="2:8" x14ac:dyDescent="0.25">
      <c r="B392" t="s">
        <v>121</v>
      </c>
      <c r="C392" s="15">
        <v>3.2608695652173911</v>
      </c>
      <c r="D392" s="4">
        <v>3.225806451612903</v>
      </c>
      <c r="E392" s="4">
        <v>3.278688524590164</v>
      </c>
      <c r="F392" s="4">
        <v>5.2882072977260997E-2</v>
      </c>
      <c r="G392" s="15">
        <v>1.8252831485909799E-4</v>
      </c>
      <c r="H392" s="4">
        <v>0.93600000000000005</v>
      </c>
    </row>
    <row r="393" spans="2:8" x14ac:dyDescent="0.25">
      <c r="B393" t="s">
        <v>41</v>
      </c>
      <c r="C393" s="15">
        <v>3.2608695652173911</v>
      </c>
      <c r="D393" s="4">
        <v>6.4516129032258061</v>
      </c>
      <c r="E393" s="4">
        <v>1.639344262295082</v>
      </c>
      <c r="F393" s="4">
        <v>4.812268640930724</v>
      </c>
      <c r="G393" s="15">
        <v>1.4034268535782199</v>
      </c>
      <c r="H393" s="4">
        <v>0.374</v>
      </c>
    </row>
    <row r="394" spans="2:8" x14ac:dyDescent="0.25">
      <c r="B394" t="s">
        <v>47</v>
      </c>
      <c r="C394" s="15">
        <v>2.1739130434782608</v>
      </c>
      <c r="D394" s="4">
        <v>0</v>
      </c>
      <c r="E394" s="4">
        <v>3.278688524590164</v>
      </c>
      <c r="F394" s="4">
        <v>3.278688524590164</v>
      </c>
      <c r="G394" s="15">
        <v>1.6661024692755899</v>
      </c>
      <c r="H394" s="4">
        <v>0.26200000000000001</v>
      </c>
    </row>
    <row r="395" spans="2:8" x14ac:dyDescent="0.25">
      <c r="B395" t="s">
        <v>50</v>
      </c>
      <c r="C395" s="15">
        <v>2.1739130434782608</v>
      </c>
      <c r="D395" s="4">
        <v>0</v>
      </c>
      <c r="E395" s="4">
        <v>3.278688524590164</v>
      </c>
      <c r="F395" s="4">
        <v>3.278688524590164</v>
      </c>
      <c r="G395" s="15">
        <v>1.6661024692756099</v>
      </c>
      <c r="H395" s="4">
        <v>0.23699999999999999</v>
      </c>
    </row>
    <row r="396" spans="2:8" x14ac:dyDescent="0.25">
      <c r="B396" t="s">
        <v>60</v>
      </c>
      <c r="C396" s="15">
        <v>2.1739130434782608</v>
      </c>
      <c r="D396" s="4">
        <v>0</v>
      </c>
      <c r="E396" s="4">
        <v>3.278688524590164</v>
      </c>
      <c r="F396" s="4">
        <v>3.278688524590164</v>
      </c>
      <c r="G396" s="15">
        <v>1.6661024692755899</v>
      </c>
      <c r="H396" s="4">
        <v>0.28100000000000003</v>
      </c>
    </row>
    <row r="397" spans="2:8" x14ac:dyDescent="0.25">
      <c r="B397" t="s">
        <v>70</v>
      </c>
      <c r="C397" s="15">
        <v>2.1739130434782608</v>
      </c>
      <c r="D397" s="4">
        <v>0</v>
      </c>
      <c r="E397" s="4">
        <v>3.278688524590164</v>
      </c>
      <c r="F397" s="4">
        <v>3.278688524590164</v>
      </c>
      <c r="G397" s="15">
        <v>1.6661024692756099</v>
      </c>
      <c r="H397" s="4">
        <v>0.245</v>
      </c>
    </row>
    <row r="398" spans="2:8" x14ac:dyDescent="0.25">
      <c r="B398" t="s">
        <v>73</v>
      </c>
      <c r="C398" s="15">
        <v>2.1739130434782608</v>
      </c>
      <c r="D398" s="4">
        <v>0</v>
      </c>
      <c r="E398" s="4">
        <v>3.278688524590164</v>
      </c>
      <c r="F398" s="4">
        <v>3.278688524590164</v>
      </c>
      <c r="G398" s="15">
        <v>1.66610246927553</v>
      </c>
      <c r="H398" s="4">
        <v>0.31900000000000001</v>
      </c>
    </row>
    <row r="399" spans="2:8" x14ac:dyDescent="0.25">
      <c r="B399" t="s">
        <v>94</v>
      </c>
      <c r="C399" s="15">
        <v>2.1739130434782608</v>
      </c>
      <c r="D399" s="4">
        <v>0</v>
      </c>
      <c r="E399" s="4">
        <v>3.278688524590164</v>
      </c>
      <c r="F399" s="4">
        <v>3.278688524590164</v>
      </c>
      <c r="G399" s="15">
        <v>1.6661024692755899</v>
      </c>
      <c r="H399" s="4">
        <v>0.28799999999999998</v>
      </c>
    </row>
    <row r="400" spans="2:8" x14ac:dyDescent="0.25">
      <c r="B400" t="s">
        <v>98</v>
      </c>
      <c r="C400" s="15">
        <v>2.1739130434782608</v>
      </c>
      <c r="D400" s="4">
        <v>0</v>
      </c>
      <c r="E400" s="4">
        <v>3.278688524590164</v>
      </c>
      <c r="F400" s="4">
        <v>3.278688524590164</v>
      </c>
      <c r="G400" s="15">
        <v>1.6661024692756199</v>
      </c>
      <c r="H400" s="4">
        <v>0.246</v>
      </c>
    </row>
    <row r="401" spans="2:8" x14ac:dyDescent="0.25">
      <c r="B401" t="s">
        <v>100</v>
      </c>
      <c r="C401" s="15">
        <v>2.1739130434782608</v>
      </c>
      <c r="D401" s="4">
        <v>0</v>
      </c>
      <c r="E401" s="4">
        <v>3.278688524590164</v>
      </c>
      <c r="F401" s="4">
        <v>3.278688524590164</v>
      </c>
      <c r="G401" s="15">
        <v>1.66610246927554</v>
      </c>
      <c r="H401" s="4">
        <v>0.32700000000000001</v>
      </c>
    </row>
    <row r="402" spans="2:8" x14ac:dyDescent="0.25">
      <c r="B402" t="s">
        <v>111</v>
      </c>
      <c r="C402" s="15">
        <v>2.1739130434782608</v>
      </c>
      <c r="D402" s="4">
        <v>0</v>
      </c>
      <c r="E402" s="4">
        <v>3.278688524590164</v>
      </c>
      <c r="F402" s="4">
        <v>3.278688524590164</v>
      </c>
      <c r="G402" s="15">
        <v>1.66610246927553</v>
      </c>
      <c r="H402" s="4">
        <v>0.34300000000000003</v>
      </c>
    </row>
    <row r="403" spans="2:8" x14ac:dyDescent="0.25">
      <c r="B403" t="s">
        <v>124</v>
      </c>
      <c r="C403" s="15">
        <v>2.1739130434782608</v>
      </c>
      <c r="D403" s="4">
        <v>0</v>
      </c>
      <c r="E403" s="4">
        <v>3.278688524590164</v>
      </c>
      <c r="F403" s="4">
        <v>3.278688524590164</v>
      </c>
      <c r="G403" s="15">
        <v>1.6661024692756099</v>
      </c>
      <c r="H403" s="4">
        <v>0.222</v>
      </c>
    </row>
    <row r="404" spans="2:8" x14ac:dyDescent="0.25">
      <c r="B404" t="s">
        <v>128</v>
      </c>
      <c r="C404" s="15">
        <v>2.1739130434782608</v>
      </c>
      <c r="D404" s="4">
        <v>0</v>
      </c>
      <c r="E404" s="4">
        <v>3.278688524590164</v>
      </c>
      <c r="F404" s="4">
        <v>3.278688524590164</v>
      </c>
      <c r="G404" s="15">
        <v>1.66610246927573</v>
      </c>
      <c r="H404" s="4">
        <v>0.221</v>
      </c>
    </row>
    <row r="405" spans="2:8" x14ac:dyDescent="0.25">
      <c r="B405" t="s">
        <v>99</v>
      </c>
      <c r="C405" s="15">
        <v>2.1739130434782608</v>
      </c>
      <c r="D405" s="4">
        <v>3.225806451612903</v>
      </c>
      <c r="E405" s="4">
        <v>1.639344262295082</v>
      </c>
      <c r="F405" s="4">
        <v>1.586462189317821</v>
      </c>
      <c r="G405" s="15">
        <v>0.23014105449423999</v>
      </c>
      <c r="H405" s="4">
        <v>0.68799999999999994</v>
      </c>
    </row>
    <row r="406" spans="2:8" x14ac:dyDescent="0.25">
      <c r="B406" t="s">
        <v>103</v>
      </c>
      <c r="C406" s="15">
        <v>2.1739130434782608</v>
      </c>
      <c r="D406" s="4">
        <v>3.225806451612903</v>
      </c>
      <c r="E406" s="4">
        <v>1.639344262295082</v>
      </c>
      <c r="F406" s="4">
        <v>1.586462189317821</v>
      </c>
      <c r="G406" s="15">
        <v>0.23014105449432201</v>
      </c>
      <c r="H406" s="4">
        <v>0.63700000000000001</v>
      </c>
    </row>
    <row r="407" spans="2:8" x14ac:dyDescent="0.25">
      <c r="B407" t="s">
        <v>112</v>
      </c>
      <c r="C407" s="15">
        <v>2.1739130434782608</v>
      </c>
      <c r="D407" s="4">
        <v>3.225806451612903</v>
      </c>
      <c r="E407" s="4">
        <v>1.639344262295082</v>
      </c>
      <c r="F407" s="4">
        <v>1.586462189317821</v>
      </c>
      <c r="G407" s="15">
        <v>0.23014105449425401</v>
      </c>
      <c r="H407" s="4">
        <v>0.67500000000000004</v>
      </c>
    </row>
    <row r="408" spans="2:8" x14ac:dyDescent="0.25">
      <c r="B408" t="s">
        <v>135</v>
      </c>
      <c r="C408" s="15">
        <v>2.1739130434782608</v>
      </c>
      <c r="D408" s="4">
        <v>3.225806451612903</v>
      </c>
      <c r="E408" s="4">
        <v>1.639344262295082</v>
      </c>
      <c r="F408" s="4">
        <v>1.586462189317821</v>
      </c>
      <c r="G408" s="15">
        <v>0.23014105449423999</v>
      </c>
      <c r="H408" s="4">
        <v>0.67300000000000004</v>
      </c>
    </row>
    <row r="409" spans="2:8" x14ac:dyDescent="0.25">
      <c r="B409" t="s">
        <v>46</v>
      </c>
      <c r="C409" s="15">
        <v>2.1739130434782608</v>
      </c>
      <c r="D409" s="4">
        <v>6.4516129032258061</v>
      </c>
      <c r="E409" s="4">
        <v>0</v>
      </c>
      <c r="F409" s="4">
        <v>6.4516129032258061</v>
      </c>
      <c r="G409" s="15">
        <v>4.4391869786510396</v>
      </c>
      <c r="H409" s="5">
        <v>0.04</v>
      </c>
    </row>
    <row r="410" spans="2:8" x14ac:dyDescent="0.25">
      <c r="B410" t="s">
        <v>117</v>
      </c>
      <c r="C410" s="15">
        <v>2.1739130434782608</v>
      </c>
      <c r="D410" s="4">
        <v>6.4516129032258061</v>
      </c>
      <c r="E410" s="4">
        <v>0</v>
      </c>
      <c r="F410" s="4">
        <v>6.4516129032258061</v>
      </c>
      <c r="G410" s="15">
        <v>4.4391869786511204</v>
      </c>
      <c r="H410" s="5">
        <v>1.7999999999999999E-2</v>
      </c>
    </row>
    <row r="411" spans="2:8" x14ac:dyDescent="0.25">
      <c r="B411" t="s">
        <v>44</v>
      </c>
      <c r="C411" s="15">
        <v>1.0869565217391304</v>
      </c>
      <c r="D411" s="4">
        <v>0</v>
      </c>
      <c r="E411" s="4">
        <v>1.639344262295082</v>
      </c>
      <c r="F411" s="4">
        <v>1.639344262295082</v>
      </c>
      <c r="G411" s="15">
        <v>0.82734202843377602</v>
      </c>
      <c r="H411" s="4">
        <v>0.51500000000000001</v>
      </c>
    </row>
    <row r="412" spans="2:8" x14ac:dyDescent="0.25">
      <c r="B412" t="s">
        <v>45</v>
      </c>
      <c r="C412" s="15">
        <v>1.0869565217391304</v>
      </c>
      <c r="D412" s="4">
        <v>0</v>
      </c>
      <c r="E412" s="4">
        <v>1.639344262295082</v>
      </c>
      <c r="F412" s="4">
        <v>1.639344262295082</v>
      </c>
      <c r="G412" s="15">
        <v>0.827342028433801</v>
      </c>
      <c r="H412" s="4">
        <v>0.41799999999999998</v>
      </c>
    </row>
    <row r="413" spans="2:8" x14ac:dyDescent="0.25">
      <c r="B413" t="s">
        <v>49</v>
      </c>
      <c r="C413" s="15">
        <v>1.0869565217391304</v>
      </c>
      <c r="D413" s="4">
        <v>0</v>
      </c>
      <c r="E413" s="4">
        <v>1.639344262295082</v>
      </c>
      <c r="F413" s="4">
        <v>1.639344262295082</v>
      </c>
      <c r="G413" s="15">
        <v>0.827342028433804</v>
      </c>
      <c r="H413" s="4">
        <v>0.41899999999999998</v>
      </c>
    </row>
    <row r="414" spans="2:8" x14ac:dyDescent="0.25">
      <c r="B414" t="s">
        <v>51</v>
      </c>
      <c r="C414" s="15">
        <v>1.0869565217391304</v>
      </c>
      <c r="D414" s="4">
        <v>0</v>
      </c>
      <c r="E414" s="4">
        <v>1.639344262295082</v>
      </c>
      <c r="F414" s="4">
        <v>1.639344262295082</v>
      </c>
      <c r="G414" s="15">
        <v>0.827342028433799</v>
      </c>
      <c r="H414" s="4">
        <v>0.47399999999999998</v>
      </c>
    </row>
    <row r="415" spans="2:8" x14ac:dyDescent="0.25">
      <c r="B415" t="s">
        <v>52</v>
      </c>
      <c r="C415" s="15">
        <v>1.0869565217391304</v>
      </c>
      <c r="D415" s="4">
        <v>0</v>
      </c>
      <c r="E415" s="4">
        <v>1.639344262295082</v>
      </c>
      <c r="F415" s="4">
        <v>1.639344262295082</v>
      </c>
      <c r="G415" s="15">
        <v>0.82734202843386795</v>
      </c>
      <c r="H415" s="4">
        <v>0.28999999999999998</v>
      </c>
    </row>
    <row r="416" spans="2:8" x14ac:dyDescent="0.25">
      <c r="B416" t="s">
        <v>53</v>
      </c>
      <c r="C416" s="15">
        <v>1.0869565217391304</v>
      </c>
      <c r="D416" s="4">
        <v>0</v>
      </c>
      <c r="E416" s="4">
        <v>1.639344262295082</v>
      </c>
      <c r="F416" s="4">
        <v>1.639344262295082</v>
      </c>
      <c r="G416" s="15">
        <v>0.827342028433804</v>
      </c>
      <c r="H416" s="4">
        <v>0.40100000000000002</v>
      </c>
    </row>
    <row r="417" spans="2:8" x14ac:dyDescent="0.25">
      <c r="B417" t="s">
        <v>63</v>
      </c>
      <c r="C417" s="15">
        <v>1.0869565217391304</v>
      </c>
      <c r="D417" s="4">
        <v>0</v>
      </c>
      <c r="E417" s="4">
        <v>1.639344262295082</v>
      </c>
      <c r="F417" s="4">
        <v>1.639344262295082</v>
      </c>
      <c r="G417" s="15">
        <v>0.827342028433801</v>
      </c>
      <c r="H417" s="4">
        <v>0.47399999999999998</v>
      </c>
    </row>
    <row r="418" spans="2:8" x14ac:dyDescent="0.25">
      <c r="B418" t="s">
        <v>67</v>
      </c>
      <c r="C418" s="15">
        <v>1.0869565217391304</v>
      </c>
      <c r="D418" s="4">
        <v>0</v>
      </c>
      <c r="E418" s="4">
        <v>1.639344262295082</v>
      </c>
      <c r="F418" s="4">
        <v>1.639344262295082</v>
      </c>
      <c r="G418" s="15">
        <v>0.82734202843379201</v>
      </c>
      <c r="H418" s="4">
        <v>0.495</v>
      </c>
    </row>
    <row r="419" spans="2:8" x14ac:dyDescent="0.25">
      <c r="B419" t="s">
        <v>78</v>
      </c>
      <c r="C419" s="15">
        <v>1.0869565217391304</v>
      </c>
      <c r="D419" s="4">
        <v>0</v>
      </c>
      <c r="E419" s="4">
        <v>1.639344262295082</v>
      </c>
      <c r="F419" s="4">
        <v>1.639344262295082</v>
      </c>
      <c r="G419" s="15">
        <v>0.82734202843387705</v>
      </c>
      <c r="H419" s="4">
        <v>0.31</v>
      </c>
    </row>
    <row r="420" spans="2:8" x14ac:dyDescent="0.25">
      <c r="B420" t="s">
        <v>81</v>
      </c>
      <c r="C420" s="15">
        <v>1.0869565217391304</v>
      </c>
      <c r="D420" s="4">
        <v>0</v>
      </c>
      <c r="E420" s="4">
        <v>1.639344262295082</v>
      </c>
      <c r="F420" s="4">
        <v>1.639344262295082</v>
      </c>
      <c r="G420" s="15">
        <v>0.82734202843388305</v>
      </c>
      <c r="H420" s="4">
        <v>0.25900000000000001</v>
      </c>
    </row>
    <row r="421" spans="2:8" x14ac:dyDescent="0.25">
      <c r="B421" t="s">
        <v>82</v>
      </c>
      <c r="C421" s="15">
        <v>1.0869565217391304</v>
      </c>
      <c r="D421" s="4">
        <v>0</v>
      </c>
      <c r="E421" s="4">
        <v>1.639344262295082</v>
      </c>
      <c r="F421" s="4">
        <v>1.639344262295082</v>
      </c>
      <c r="G421" s="15">
        <v>0.82734202843387505</v>
      </c>
      <c r="H421" s="4">
        <v>0.28499999999999998</v>
      </c>
    </row>
    <row r="422" spans="2:8" x14ac:dyDescent="0.25">
      <c r="B422" t="s">
        <v>88</v>
      </c>
      <c r="C422" s="15">
        <v>1.0869565217391304</v>
      </c>
      <c r="D422" s="4">
        <v>0</v>
      </c>
      <c r="E422" s="4">
        <v>1.639344262295082</v>
      </c>
      <c r="F422" s="4">
        <v>1.639344262295082</v>
      </c>
      <c r="G422" s="15">
        <v>0.82734202843378801</v>
      </c>
      <c r="H422" s="4">
        <v>0.498</v>
      </c>
    </row>
    <row r="423" spans="2:8" x14ac:dyDescent="0.25">
      <c r="B423" t="s">
        <v>89</v>
      </c>
      <c r="C423" s="15">
        <v>1.0869565217391304</v>
      </c>
      <c r="D423" s="4">
        <v>0</v>
      </c>
      <c r="E423" s="4">
        <v>1.639344262295082</v>
      </c>
      <c r="F423" s="4">
        <v>1.639344262295082</v>
      </c>
      <c r="G423" s="15">
        <v>0.827342028433801</v>
      </c>
      <c r="H423" s="4">
        <v>0.41799999999999998</v>
      </c>
    </row>
    <row r="424" spans="2:8" x14ac:dyDescent="0.25">
      <c r="B424" t="s">
        <v>91</v>
      </c>
      <c r="C424" s="15">
        <v>1.0869565217391304</v>
      </c>
      <c r="D424" s="4">
        <v>0</v>
      </c>
      <c r="E424" s="4">
        <v>1.639344262295082</v>
      </c>
      <c r="F424" s="4">
        <v>1.639344262295082</v>
      </c>
      <c r="G424" s="15">
        <v>0.82734202843381</v>
      </c>
      <c r="H424" s="4">
        <v>0.37</v>
      </c>
    </row>
    <row r="425" spans="2:8" x14ac:dyDescent="0.25">
      <c r="B425" t="s">
        <v>97</v>
      </c>
      <c r="C425" s="15">
        <v>1.0869565217391304</v>
      </c>
      <c r="D425" s="4">
        <v>0</v>
      </c>
      <c r="E425" s="4">
        <v>1.639344262295082</v>
      </c>
      <c r="F425" s="4">
        <v>1.639344262295082</v>
      </c>
      <c r="G425" s="15">
        <v>0.82734202843387505</v>
      </c>
      <c r="H425" s="4">
        <v>0.28699999999999998</v>
      </c>
    </row>
    <row r="426" spans="2:8" x14ac:dyDescent="0.25">
      <c r="B426" t="s">
        <v>113</v>
      </c>
      <c r="C426" s="15">
        <v>1.0869565217391304</v>
      </c>
      <c r="D426" s="4">
        <v>0</v>
      </c>
      <c r="E426" s="4">
        <v>1.639344262295082</v>
      </c>
      <c r="F426" s="4">
        <v>1.639344262295082</v>
      </c>
      <c r="G426" s="15">
        <v>0.82734202843384697</v>
      </c>
      <c r="H426" s="4">
        <v>0.33100000000000002</v>
      </c>
    </row>
    <row r="427" spans="2:8" x14ac:dyDescent="0.25">
      <c r="B427" t="s">
        <v>125</v>
      </c>
      <c r="C427" s="15">
        <v>1.0869565217391304</v>
      </c>
      <c r="D427" s="4">
        <v>0</v>
      </c>
      <c r="E427" s="4">
        <v>1.639344262295082</v>
      </c>
      <c r="F427" s="4">
        <v>1.639344262295082</v>
      </c>
      <c r="G427" s="15">
        <v>0.827342028433806</v>
      </c>
      <c r="H427" s="4">
        <v>0.40300000000000002</v>
      </c>
    </row>
    <row r="428" spans="2:8" x14ac:dyDescent="0.25">
      <c r="B428" t="s">
        <v>129</v>
      </c>
      <c r="C428" s="15">
        <v>1.0869565217391304</v>
      </c>
      <c r="D428" s="4">
        <v>0</v>
      </c>
      <c r="E428" s="4">
        <v>1.639344262295082</v>
      </c>
      <c r="F428" s="4">
        <v>1.639344262295082</v>
      </c>
      <c r="G428" s="15">
        <v>0.82734202843378002</v>
      </c>
      <c r="H428" s="4">
        <v>0.47</v>
      </c>
    </row>
    <row r="429" spans="2:8" x14ac:dyDescent="0.25">
      <c r="B429" t="s">
        <v>42</v>
      </c>
      <c r="C429" s="15">
        <v>1.0869565217391304</v>
      </c>
      <c r="D429" s="4">
        <v>3.225806451612903</v>
      </c>
      <c r="E429" s="4">
        <v>0</v>
      </c>
      <c r="F429" s="4">
        <v>3.225806451612903</v>
      </c>
      <c r="G429" s="15">
        <v>2.1971822125459699</v>
      </c>
      <c r="H429" s="4">
        <v>7.8E-2</v>
      </c>
    </row>
    <row r="430" spans="2:8" x14ac:dyDescent="0.25">
      <c r="B430" t="s">
        <v>79</v>
      </c>
      <c r="C430" s="15">
        <v>1.0869565217391304</v>
      </c>
      <c r="D430" s="4">
        <v>3.225806451612903</v>
      </c>
      <c r="E430" s="4">
        <v>0</v>
      </c>
      <c r="F430" s="4">
        <v>3.225806451612903</v>
      </c>
      <c r="G430" s="15">
        <v>2.1971822125459499</v>
      </c>
      <c r="H430" s="4">
        <v>0.13400000000000001</v>
      </c>
    </row>
    <row r="431" spans="2:8" x14ac:dyDescent="0.25">
      <c r="B431" t="s">
        <v>92</v>
      </c>
      <c r="C431" s="15">
        <v>1.0869565217391304</v>
      </c>
      <c r="D431" s="4">
        <v>3.225806451612903</v>
      </c>
      <c r="E431" s="4">
        <v>0</v>
      </c>
      <c r="F431" s="4">
        <v>3.225806451612903</v>
      </c>
      <c r="G431" s="15">
        <v>2.1971822125459601</v>
      </c>
      <c r="H431" s="4">
        <v>9.8000000000000004E-2</v>
      </c>
    </row>
    <row r="432" spans="2:8" x14ac:dyDescent="0.25">
      <c r="B432" t="s">
        <v>101</v>
      </c>
      <c r="C432" s="15">
        <v>1.0869565217391304</v>
      </c>
      <c r="D432" s="4">
        <v>3.225806451612903</v>
      </c>
      <c r="E432" s="4">
        <v>0</v>
      </c>
      <c r="F432" s="4">
        <v>3.225806451612903</v>
      </c>
      <c r="G432" s="15">
        <v>2.1971822125459499</v>
      </c>
      <c r="H432" s="4">
        <v>0.153</v>
      </c>
    </row>
    <row r="433" spans="1:13" x14ac:dyDescent="0.25">
      <c r="B433" t="s">
        <v>105</v>
      </c>
      <c r="C433" s="15">
        <v>1.0869565217391304</v>
      </c>
      <c r="D433" s="4">
        <v>3.225806451612903</v>
      </c>
      <c r="E433" s="4">
        <v>0</v>
      </c>
      <c r="F433" s="4">
        <v>3.225806451612903</v>
      </c>
      <c r="G433" s="15">
        <v>2.1971822125459499</v>
      </c>
      <c r="H433" s="4">
        <v>0.11700000000000001</v>
      </c>
    </row>
    <row r="434" spans="1:13" x14ac:dyDescent="0.25">
      <c r="B434" t="s">
        <v>108</v>
      </c>
      <c r="C434" s="15">
        <v>1.0869565217391304</v>
      </c>
      <c r="D434" s="4">
        <v>3.225806451612903</v>
      </c>
      <c r="E434" s="4">
        <v>0</v>
      </c>
      <c r="F434" s="4">
        <v>3.225806451612903</v>
      </c>
      <c r="G434" s="15">
        <v>2.1971822125459499</v>
      </c>
      <c r="H434" s="4">
        <v>0.113</v>
      </c>
    </row>
    <row r="435" spans="1:13" x14ac:dyDescent="0.25">
      <c r="B435" t="s">
        <v>120</v>
      </c>
      <c r="C435" s="15">
        <v>1.0869565217391304</v>
      </c>
      <c r="D435" s="4">
        <v>3.225806451612903</v>
      </c>
      <c r="E435" s="4">
        <v>0</v>
      </c>
      <c r="F435" s="4">
        <v>3.225806451612903</v>
      </c>
      <c r="G435" s="15">
        <v>2.1971822125459499</v>
      </c>
      <c r="H435" s="4">
        <v>0.13500000000000001</v>
      </c>
    </row>
    <row r="436" spans="1:13" x14ac:dyDescent="0.25">
      <c r="B436" t="s">
        <v>123</v>
      </c>
      <c r="C436" s="15">
        <v>1.0869565217391304</v>
      </c>
      <c r="D436" s="4">
        <v>3.225806451612903</v>
      </c>
      <c r="E436" s="4">
        <v>0</v>
      </c>
      <c r="F436" s="4">
        <v>3.225806451612903</v>
      </c>
      <c r="G436" s="15">
        <v>2.1971822125459499</v>
      </c>
      <c r="H436" s="4">
        <v>0.14199999999999999</v>
      </c>
    </row>
    <row r="437" spans="1:13" x14ac:dyDescent="0.25">
      <c r="B437" t="s">
        <v>126</v>
      </c>
      <c r="C437" s="15">
        <v>1.0869565217391304</v>
      </c>
      <c r="D437" s="4">
        <v>3.225806451612903</v>
      </c>
      <c r="E437" s="4">
        <v>0</v>
      </c>
      <c r="F437" s="4">
        <v>3.225806451612903</v>
      </c>
      <c r="G437" s="15">
        <v>2.1971822125459499</v>
      </c>
      <c r="H437" s="4">
        <v>0.14899999999999999</v>
      </c>
    </row>
    <row r="438" spans="1:13" x14ac:dyDescent="0.25">
      <c r="B438" t="s">
        <v>131</v>
      </c>
      <c r="C438" s="15">
        <v>1.0869565217391304</v>
      </c>
      <c r="D438" s="4">
        <v>3.225806451612903</v>
      </c>
      <c r="E438" s="4">
        <v>0</v>
      </c>
      <c r="F438" s="4">
        <v>3.225806451612903</v>
      </c>
      <c r="G438" s="15">
        <v>2.1971822125459601</v>
      </c>
      <c r="H438" s="4">
        <v>9.8000000000000004E-2</v>
      </c>
    </row>
    <row r="439" spans="1:13" x14ac:dyDescent="0.25">
      <c r="B439" t="s">
        <v>132</v>
      </c>
      <c r="C439" s="15">
        <v>1.0869565217391304</v>
      </c>
      <c r="D439" s="4">
        <v>3.225806451612903</v>
      </c>
      <c r="E439" s="4">
        <v>0</v>
      </c>
      <c r="F439" s="4">
        <v>3.225806451612903</v>
      </c>
      <c r="G439" s="15">
        <v>2.1971822125459499</v>
      </c>
      <c r="H439" s="4">
        <v>0.156</v>
      </c>
    </row>
    <row r="440" spans="1:13" x14ac:dyDescent="0.25">
      <c r="A440" s="1"/>
      <c r="B440" t="s">
        <v>133</v>
      </c>
      <c r="C440" s="15">
        <v>1.0869565217391304</v>
      </c>
      <c r="D440" s="4">
        <v>3.225806451612903</v>
      </c>
      <c r="E440" s="4">
        <v>0</v>
      </c>
      <c r="F440" s="4">
        <v>3.225806451612903</v>
      </c>
      <c r="G440" s="15">
        <v>2.1971822125459499</v>
      </c>
      <c r="H440" s="4">
        <v>0.155</v>
      </c>
    </row>
    <row r="441" spans="1:13" x14ac:dyDescent="0.25">
      <c r="A441" t="s">
        <v>138</v>
      </c>
      <c r="B441" s="51" t="s">
        <v>1</v>
      </c>
      <c r="C441" s="53" t="s">
        <v>36</v>
      </c>
      <c r="D441" s="55"/>
      <c r="E441" s="55"/>
      <c r="F441" s="57"/>
      <c r="G441" s="53" t="s">
        <v>2</v>
      </c>
      <c r="H441" s="55" t="s">
        <v>3</v>
      </c>
    </row>
    <row r="442" spans="1:13" x14ac:dyDescent="0.25">
      <c r="A442" s="1"/>
      <c r="B442" s="52"/>
      <c r="C442" s="40" t="s">
        <v>6</v>
      </c>
      <c r="D442" s="41" t="s">
        <v>5</v>
      </c>
      <c r="E442" s="41" t="s">
        <v>4</v>
      </c>
      <c r="F442" s="12" t="s">
        <v>39</v>
      </c>
      <c r="G442" s="54"/>
      <c r="H442" s="56"/>
    </row>
    <row r="443" spans="1:13" x14ac:dyDescent="0.25">
      <c r="B443" s="6" t="s">
        <v>7</v>
      </c>
      <c r="C443" s="17">
        <v>82.795698924731184</v>
      </c>
      <c r="D443" s="4">
        <v>93.548387096774192</v>
      </c>
      <c r="E443" s="4">
        <v>77.41935483870968</v>
      </c>
      <c r="F443" s="8">
        <v>16.129032258064512</v>
      </c>
      <c r="G443" s="13">
        <v>4.3274103635349004</v>
      </c>
      <c r="H443" s="9">
        <v>4.8000000000000001E-2</v>
      </c>
      <c r="M443" s="4"/>
    </row>
    <row r="444" spans="1:13" x14ac:dyDescent="0.25">
      <c r="B444" s="6" t="s">
        <v>8</v>
      </c>
      <c r="C444" s="15">
        <v>66.666666666666657</v>
      </c>
      <c r="D444" s="4">
        <v>77.41935483870968</v>
      </c>
      <c r="E444" s="4">
        <v>61.29032258064516</v>
      </c>
      <c r="F444" s="8">
        <v>16.12903225806452</v>
      </c>
      <c r="G444" s="13">
        <v>2.5122228185470701</v>
      </c>
      <c r="H444" s="8">
        <v>0.11600000000000001</v>
      </c>
      <c r="M444" s="4"/>
    </row>
    <row r="445" spans="1:13" x14ac:dyDescent="0.25">
      <c r="B445" s="6" t="s">
        <v>9</v>
      </c>
      <c r="C445" s="15">
        <v>61.29032258064516</v>
      </c>
      <c r="D445" s="4">
        <v>51.612903225806448</v>
      </c>
      <c r="E445" s="4">
        <v>66.129032258064512</v>
      </c>
      <c r="F445" s="8">
        <v>14.516129032258064</v>
      </c>
      <c r="G445" s="13">
        <v>1.81762419973272</v>
      </c>
      <c r="H445" s="4">
        <v>0.17399999999999999</v>
      </c>
      <c r="M445" s="4"/>
    </row>
    <row r="446" spans="1:13" x14ac:dyDescent="0.25">
      <c r="B446" s="6" t="s">
        <v>10</v>
      </c>
      <c r="C446" s="15">
        <v>53.763440860215049</v>
      </c>
      <c r="D446" s="4">
        <v>58.064516129032256</v>
      </c>
      <c r="E446" s="4">
        <v>51.612903225806448</v>
      </c>
      <c r="F446" s="8">
        <v>6.4516129032258078</v>
      </c>
      <c r="G446" s="13">
        <v>0.34713206754784698</v>
      </c>
      <c r="H446" s="4">
        <v>0.56200000000000006</v>
      </c>
      <c r="M446" s="4"/>
    </row>
    <row r="447" spans="1:13" x14ac:dyDescent="0.25">
      <c r="B447" s="6" t="s">
        <v>11</v>
      </c>
      <c r="C447" s="15">
        <v>50.537634408602152</v>
      </c>
      <c r="D447" s="4">
        <v>38.70967741935484</v>
      </c>
      <c r="E447" s="4">
        <v>56.451612903225808</v>
      </c>
      <c r="F447" s="8">
        <v>17.741935483870968</v>
      </c>
      <c r="G447" s="13">
        <v>2.61874813682256</v>
      </c>
      <c r="H447" s="4">
        <v>0.13200000000000001</v>
      </c>
      <c r="M447" s="4"/>
    </row>
    <row r="448" spans="1:13" x14ac:dyDescent="0.25">
      <c r="B448" s="6" t="s">
        <v>12</v>
      </c>
      <c r="C448" s="15">
        <v>39.784946236559136</v>
      </c>
      <c r="D448" s="4">
        <v>45.161290322580648</v>
      </c>
      <c r="E448" s="4">
        <v>37.096774193548384</v>
      </c>
      <c r="F448" s="8">
        <v>8.0645161290322633</v>
      </c>
      <c r="G448" s="13">
        <v>0.55772166281803903</v>
      </c>
      <c r="H448" s="4">
        <v>0.45800000000000002</v>
      </c>
      <c r="M448" s="4"/>
    </row>
    <row r="449" spans="2:13" x14ac:dyDescent="0.25">
      <c r="B449" s="6" t="s">
        <v>13</v>
      </c>
      <c r="C449" s="15">
        <v>34.408602150537639</v>
      </c>
      <c r="D449" s="4">
        <v>45.161290322580648</v>
      </c>
      <c r="E449" s="4">
        <v>29.032258064516128</v>
      </c>
      <c r="F449" s="8">
        <v>16.12903225806452</v>
      </c>
      <c r="G449" s="13">
        <v>2.34285609071613</v>
      </c>
      <c r="H449" s="4">
        <v>0.13200000000000001</v>
      </c>
      <c r="M449" s="4"/>
    </row>
    <row r="450" spans="2:13" x14ac:dyDescent="0.25">
      <c r="B450" s="6" t="s">
        <v>14</v>
      </c>
      <c r="C450" s="15">
        <v>34.408602150537639</v>
      </c>
      <c r="D450" s="4">
        <v>29.032258064516128</v>
      </c>
      <c r="E450" s="4">
        <v>37.096774193548384</v>
      </c>
      <c r="F450" s="8">
        <v>8.0645161290322562</v>
      </c>
      <c r="G450" s="13">
        <v>0.60437876517978895</v>
      </c>
      <c r="H450" s="4">
        <v>0.44</v>
      </c>
      <c r="M450" s="4"/>
    </row>
    <row r="451" spans="2:13" x14ac:dyDescent="0.25">
      <c r="B451" s="6" t="s">
        <v>15</v>
      </c>
      <c r="C451" s="15">
        <v>24.731182795698924</v>
      </c>
      <c r="D451" s="4">
        <v>25.806451612903224</v>
      </c>
      <c r="E451" s="4">
        <v>24.193548387096776</v>
      </c>
      <c r="F451" s="8">
        <v>1.6129032258064484</v>
      </c>
      <c r="G451" s="13">
        <v>2.8746676614261401E-2</v>
      </c>
      <c r="H451" s="4">
        <v>0.86899999999999999</v>
      </c>
      <c r="M451" s="4"/>
    </row>
    <row r="452" spans="2:13" x14ac:dyDescent="0.25">
      <c r="B452" s="6" t="s">
        <v>16</v>
      </c>
      <c r="C452" s="15">
        <v>11.827956989247312</v>
      </c>
      <c r="D452" s="4">
        <v>6.4516129032258061</v>
      </c>
      <c r="E452" s="4">
        <v>14.516129032258064</v>
      </c>
      <c r="F452" s="8">
        <v>8.064516129032258</v>
      </c>
      <c r="G452" s="13">
        <v>1.41271483996562</v>
      </c>
      <c r="H452" s="4">
        <v>0.25800000000000001</v>
      </c>
      <c r="M452" s="4"/>
    </row>
    <row r="453" spans="2:13" x14ac:dyDescent="0.25">
      <c r="B453" s="6" t="s">
        <v>17</v>
      </c>
      <c r="C453" s="15">
        <v>9.67741935483871</v>
      </c>
      <c r="D453" s="4">
        <v>9.67741935483871</v>
      </c>
      <c r="E453" s="4">
        <v>9.67741935483871</v>
      </c>
      <c r="F453" s="8">
        <v>0</v>
      </c>
      <c r="G453" s="13">
        <v>2.1316282072802999E-14</v>
      </c>
      <c r="H453" s="4">
        <v>0.95699999999999996</v>
      </c>
      <c r="M453" s="4"/>
    </row>
    <row r="454" spans="2:13" x14ac:dyDescent="0.25">
      <c r="B454" s="6" t="s">
        <v>18</v>
      </c>
      <c r="C454" s="15">
        <v>6.4516129032258061</v>
      </c>
      <c r="D454" s="4">
        <v>12.903225806451612</v>
      </c>
      <c r="E454" s="4">
        <v>3.225806451612903</v>
      </c>
      <c r="F454" s="8">
        <v>9.6774193548387082</v>
      </c>
      <c r="G454" s="13">
        <v>2.98199086828587</v>
      </c>
      <c r="H454" s="4">
        <v>0.127</v>
      </c>
      <c r="M454" s="4"/>
    </row>
    <row r="455" spans="2:13" x14ac:dyDescent="0.25">
      <c r="B455" s="6" t="s">
        <v>19</v>
      </c>
      <c r="C455" s="15">
        <v>6.4516129032258061</v>
      </c>
      <c r="D455" s="4">
        <v>9.67741935483871</v>
      </c>
      <c r="E455" s="4">
        <v>4.838709677419355</v>
      </c>
      <c r="F455" s="8">
        <v>4.838709677419355</v>
      </c>
      <c r="G455" s="13">
        <v>0.75872744090448696</v>
      </c>
      <c r="H455" s="4">
        <v>0.42299999999999999</v>
      </c>
      <c r="M455" s="4"/>
    </row>
    <row r="456" spans="2:13" x14ac:dyDescent="0.25">
      <c r="B456" s="6" t="s">
        <v>20</v>
      </c>
      <c r="C456" s="15">
        <v>6.4516129032258061</v>
      </c>
      <c r="D456" s="4">
        <v>3.225806451612903</v>
      </c>
      <c r="E456" s="4">
        <v>8.064516129032258</v>
      </c>
      <c r="F456" s="8">
        <v>4.838709677419355</v>
      </c>
      <c r="G456" s="13">
        <v>0.89657558341001198</v>
      </c>
      <c r="H456" s="4">
        <v>0.378</v>
      </c>
      <c r="M456" s="4"/>
    </row>
    <row r="457" spans="2:13" x14ac:dyDescent="0.25">
      <c r="B457" s="6" t="s">
        <v>21</v>
      </c>
      <c r="C457" s="15">
        <v>5.376344086021505</v>
      </c>
      <c r="D457" s="4">
        <v>6.4516129032258061</v>
      </c>
      <c r="E457" s="4">
        <v>4.838709677419355</v>
      </c>
      <c r="F457" s="8">
        <v>1.6129032258064511</v>
      </c>
      <c r="G457" s="13">
        <v>0.102815804668609</v>
      </c>
      <c r="H457" s="4">
        <v>0.82</v>
      </c>
      <c r="M457" s="4"/>
    </row>
    <row r="458" spans="2:13" x14ac:dyDescent="0.25">
      <c r="B458" s="6" t="s">
        <v>22</v>
      </c>
      <c r="C458" s="15">
        <v>5.376344086021505</v>
      </c>
      <c r="D458" s="4">
        <v>0</v>
      </c>
      <c r="E458" s="4">
        <v>8.064516129032258</v>
      </c>
      <c r="F458" s="8">
        <v>8.064516129032258</v>
      </c>
      <c r="G458" s="13">
        <v>4.1953451658576499</v>
      </c>
      <c r="H458" s="4">
        <v>6.6000000000000003E-2</v>
      </c>
      <c r="M458" s="4"/>
    </row>
    <row r="459" spans="2:13" x14ac:dyDescent="0.25">
      <c r="B459" s="6" t="s">
        <v>23</v>
      </c>
      <c r="C459" s="15">
        <v>3.225806451612903</v>
      </c>
      <c r="D459" s="4">
        <v>3.225806451612903</v>
      </c>
      <c r="E459" s="4">
        <v>3.225806451612903</v>
      </c>
      <c r="F459" s="8">
        <v>0</v>
      </c>
      <c r="G459" s="13">
        <v>-2.1316282072802999E-14</v>
      </c>
      <c r="H459" s="4">
        <v>0.90700000000000003</v>
      </c>
      <c r="M459" s="4"/>
    </row>
    <row r="460" spans="2:13" x14ac:dyDescent="0.25">
      <c r="B460" s="6" t="s">
        <v>24</v>
      </c>
      <c r="C460" s="15">
        <v>3.225806451612903</v>
      </c>
      <c r="D460" s="4">
        <v>0</v>
      </c>
      <c r="E460" s="4">
        <v>4.838709677419355</v>
      </c>
      <c r="F460" s="8">
        <v>4.838709677419355</v>
      </c>
      <c r="G460" s="13">
        <v>2.4824577023104202</v>
      </c>
      <c r="H460" s="4">
        <v>0.11600000000000001</v>
      </c>
      <c r="M460" s="4"/>
    </row>
    <row r="461" spans="2:13" x14ac:dyDescent="0.25">
      <c r="B461" s="6" t="s">
        <v>25</v>
      </c>
      <c r="C461" s="15">
        <v>2.1505376344086025</v>
      </c>
      <c r="D461" s="4">
        <v>0</v>
      </c>
      <c r="E461" s="4">
        <v>3.225806451612903</v>
      </c>
      <c r="F461" s="8">
        <v>3.225806451612903</v>
      </c>
      <c r="G461" s="13">
        <v>1.6436972614685601</v>
      </c>
      <c r="H461" s="4">
        <v>0.28599999999999998</v>
      </c>
      <c r="M461" s="4"/>
    </row>
    <row r="462" spans="2:13" x14ac:dyDescent="0.25">
      <c r="B462" s="6" t="s">
        <v>26</v>
      </c>
      <c r="C462" s="15">
        <v>2.1505376344086025</v>
      </c>
      <c r="D462" s="4">
        <v>6.4516129032258061</v>
      </c>
      <c r="E462" s="4">
        <v>0</v>
      </c>
      <c r="F462" s="8">
        <v>6.4516129032258061</v>
      </c>
      <c r="G462" s="13">
        <v>4.48290300151334</v>
      </c>
      <c r="H462" s="9">
        <v>1.7000000000000001E-2</v>
      </c>
      <c r="M462" s="4"/>
    </row>
    <row r="463" spans="2:13" x14ac:dyDescent="0.25">
      <c r="B463" s="6" t="s">
        <v>27</v>
      </c>
      <c r="C463" s="15">
        <v>2.1505376344086025</v>
      </c>
      <c r="D463" s="4">
        <v>3.225806451612903</v>
      </c>
      <c r="E463" s="4">
        <v>1.6129032258064515</v>
      </c>
      <c r="F463" s="8">
        <v>1.6129032258064515</v>
      </c>
      <c r="G463" s="13">
        <v>0.24107072340195401</v>
      </c>
      <c r="H463" s="4">
        <v>0.70499999999999996</v>
      </c>
      <c r="M463" s="4"/>
    </row>
    <row r="464" spans="2:13" x14ac:dyDescent="0.25">
      <c r="B464" s="6" t="s">
        <v>28</v>
      </c>
      <c r="C464" s="15">
        <v>2.1505376344086025</v>
      </c>
      <c r="D464" s="4">
        <v>0</v>
      </c>
      <c r="E464" s="4">
        <v>3.225806451612903</v>
      </c>
      <c r="F464" s="8">
        <v>3.225806451612903</v>
      </c>
      <c r="G464" s="13">
        <v>1.6436972614685199</v>
      </c>
      <c r="H464" s="4">
        <v>0.32</v>
      </c>
      <c r="M464" s="4"/>
    </row>
    <row r="465" spans="1:13" x14ac:dyDescent="0.25">
      <c r="B465" s="6" t="s">
        <v>29</v>
      </c>
      <c r="C465" s="15">
        <v>1.0752688172043012</v>
      </c>
      <c r="D465" s="4">
        <v>0</v>
      </c>
      <c r="E465" s="4">
        <v>1.6129032258064515</v>
      </c>
      <c r="F465" s="8">
        <v>1.6129032258064515</v>
      </c>
      <c r="G465" s="13">
        <v>0.81629323300378198</v>
      </c>
      <c r="H465" s="4">
        <v>0.36099999999999999</v>
      </c>
      <c r="M465" s="4"/>
    </row>
    <row r="466" spans="1:13" x14ac:dyDescent="0.25">
      <c r="B466" s="6" t="s">
        <v>30</v>
      </c>
      <c r="C466" s="15">
        <v>1.0752688172043012</v>
      </c>
      <c r="D466" s="4">
        <v>0</v>
      </c>
      <c r="E466" s="4">
        <v>1.6129032258064515</v>
      </c>
      <c r="F466" s="8">
        <v>1.6129032258064515</v>
      </c>
      <c r="G466" s="13">
        <v>0.81629323300375001</v>
      </c>
      <c r="H466" s="4">
        <v>0.46800000000000003</v>
      </c>
      <c r="M466" s="4"/>
    </row>
    <row r="467" spans="1:13" x14ac:dyDescent="0.25">
      <c r="B467" s="6" t="s">
        <v>31</v>
      </c>
      <c r="C467" s="15">
        <v>1.0752688172043012</v>
      </c>
      <c r="D467" s="4">
        <v>0</v>
      </c>
      <c r="E467" s="4">
        <v>1.6129032258064515</v>
      </c>
      <c r="F467" s="8">
        <v>1.6129032258064515</v>
      </c>
      <c r="G467" s="13">
        <v>0.81629323300378998</v>
      </c>
      <c r="H467" s="4">
        <v>0.34100000000000003</v>
      </c>
      <c r="M467" s="4"/>
    </row>
    <row r="468" spans="1:13" x14ac:dyDescent="0.25">
      <c r="B468" s="6" t="s">
        <v>32</v>
      </c>
      <c r="C468" s="15">
        <v>1.0752688172043012</v>
      </c>
      <c r="D468" s="4">
        <v>0</v>
      </c>
      <c r="E468" s="4">
        <v>1.6129032258064515</v>
      </c>
      <c r="F468" s="8">
        <v>1.6129032258064515</v>
      </c>
      <c r="G468" s="13">
        <v>0.81629323300373502</v>
      </c>
      <c r="H468" s="4">
        <v>0.47099999999999997</v>
      </c>
      <c r="M468" s="4"/>
    </row>
    <row r="469" spans="1:13" x14ac:dyDescent="0.25">
      <c r="B469" s="6" t="s">
        <v>33</v>
      </c>
      <c r="C469" s="15">
        <v>1.0752688172043012</v>
      </c>
      <c r="D469" s="4">
        <v>0</v>
      </c>
      <c r="E469" s="4">
        <v>1.6129032258064515</v>
      </c>
      <c r="F469" s="8">
        <v>1.6129032258064515</v>
      </c>
      <c r="G469" s="13">
        <v>0.81629323300378298</v>
      </c>
      <c r="H469" s="4">
        <v>0.374</v>
      </c>
      <c r="M469" s="4"/>
    </row>
    <row r="470" spans="1:13" x14ac:dyDescent="0.25">
      <c r="B470" s="6" t="s">
        <v>34</v>
      </c>
      <c r="C470" s="15">
        <v>1.0752688172043012</v>
      </c>
      <c r="D470" s="4">
        <v>3.225806451612903</v>
      </c>
      <c r="E470" s="4">
        <v>0</v>
      </c>
      <c r="F470" s="8">
        <v>3.225806451612903</v>
      </c>
      <c r="G470" s="13">
        <v>2.2189197710704098</v>
      </c>
      <c r="H470" s="4">
        <v>0.106</v>
      </c>
      <c r="M470" s="4"/>
    </row>
    <row r="471" spans="1:13" x14ac:dyDescent="0.25">
      <c r="A471" s="1"/>
      <c r="B471" s="7" t="s">
        <v>35</v>
      </c>
      <c r="C471" s="16">
        <v>1.0752688172043012</v>
      </c>
      <c r="D471" s="10">
        <v>3.225806451612903</v>
      </c>
      <c r="E471" s="10">
        <v>0</v>
      </c>
      <c r="F471" s="11">
        <v>3.225806451612903</v>
      </c>
      <c r="G471" s="14">
        <v>2.21891977107042</v>
      </c>
      <c r="H471" s="11">
        <v>7.8E-2</v>
      </c>
      <c r="M471" s="4"/>
    </row>
  </sheetData>
  <mergeCells count="12">
    <mergeCell ref="B3:B4"/>
    <mergeCell ref="C3:F3"/>
    <mergeCell ref="G3:G4"/>
    <mergeCell ref="H3:H4"/>
    <mergeCell ref="B441:B442"/>
    <mergeCell ref="G441:G442"/>
    <mergeCell ref="H441:H442"/>
    <mergeCell ref="C441:F441"/>
    <mergeCell ref="B343:B344"/>
    <mergeCell ref="C343:F343"/>
    <mergeCell ref="G343:G344"/>
    <mergeCell ref="H343:H344"/>
  </mergeCells>
  <conditionalFormatting sqref="H445:H454 H456:H461 H463:H470">
    <cfRule type="cellIs" dxfId="1" priority="2" operator="lessThan">
      <formula>0.05</formula>
    </cfRule>
  </conditionalFormatting>
  <conditionalFormatting sqref="H45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PS</dc:creator>
  <cp:lastModifiedBy>LPS</cp:lastModifiedBy>
  <dcterms:created xsi:type="dcterms:W3CDTF">2019-05-28T15:20:57Z</dcterms:created>
  <dcterms:modified xsi:type="dcterms:W3CDTF">2020-07-15T18:41:10Z</dcterms:modified>
</cp:coreProperties>
</file>